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/>
  <mc:AlternateContent xmlns:mc="http://schemas.openxmlformats.org/markup-compatibility/2006">
    <mc:Choice Requires="x15">
      <x15ac:absPath xmlns:x15ac="http://schemas.microsoft.com/office/spreadsheetml/2010/11/ac" url="/Users/qixiang/Desktop/"/>
    </mc:Choice>
  </mc:AlternateContent>
  <xr:revisionPtr revIDLastSave="0" documentId="13_ncr:1_{BC294DFB-4C3D-5E43-8BFC-30FD52CE2EC7}" xr6:coauthVersionLast="47" xr6:coauthVersionMax="47" xr10:uidLastSave="{00000000-0000-0000-0000-000000000000}"/>
  <bookViews>
    <workbookView xWindow="33400" yWindow="-4200" windowWidth="41720" windowHeight="26500" activeTab="6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ZokT7ujRaQvzFch31tM4Jw2n+MgyyTX4Uh5BEMQvLbk="/>
    </ext>
  </extLst>
</workbook>
</file>

<file path=xl/calcChain.xml><?xml version="1.0" encoding="utf-8"?>
<calcChain xmlns="http://schemas.openxmlformats.org/spreadsheetml/2006/main">
  <c r="E112" i="6" l="1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7" i="3"/>
  <c r="E6" i="3"/>
</calcChain>
</file>

<file path=xl/sharedStrings.xml><?xml version="1.0" encoding="utf-8"?>
<sst xmlns="http://schemas.openxmlformats.org/spreadsheetml/2006/main" count="698" uniqueCount="664">
  <si>
    <t>Plasmid ID</t>
  </si>
  <si>
    <t>Plasmid Name</t>
  </si>
  <si>
    <t>Description</t>
  </si>
  <si>
    <t>Plasmid Sequence</t>
  </si>
  <si>
    <t>pSL5201</t>
  </si>
  <si>
    <t>pACYC184_EV</t>
  </si>
  <si>
    <t>Empty vector control for defense experiments</t>
  </si>
  <si>
    <t>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</t>
  </si>
  <si>
    <t>pSL8328</t>
  </si>
  <si>
    <t>pACYC184_Eco1DRT10</t>
  </si>
  <si>
    <t>WT Eco1DRT10</t>
  </si>
  <si>
    <t>AGTATGCGTCGGGAATGGCCGATCCGTTCCCGAAACCTGAACACAGGATTTCAGTTAATTAGGATAAAAAGTTATTATTTTTCATATAGTTATATTTTCTCGTTTTACGAGACTTCATAAAATCACACACCTAAAATAAATTATTCATTTAATATCATAGTGTTGCGTATTCAGACCACAGACACGACGGACAGTAAAACTGAAAAAAGCTGAATTTTTTTTCATTCTTTTCAGTTCCTGTATCGCAGTATATCCCCAGCACTGGCACGGACTGGCGGTGTCGTTTGTAAAAAATCCTGACTGAAAAATTTTAGTGATATGAAAACCGCAGGCGGGTGCGGTGTAGTGCGATTTTGATGGCTATCTGTTTTTTTTCATGGAAAACAATAGTATTCTATAACCGAGGCGTATCGCTAAGCGATCATCCAGGTTTACTGGGTGCAACTAATTTTGGGAGGCTTGTCCTCTAGTTTTACTAGTCTGTTTACAGGCGTTACACGATTACTACCTTAGGCGCCTCAATCTCCTAAAGGATTATTCATGCACAGTACTTTCTCAGACAAAGTTTGGTGGACACGTAAAGCTAAAATTAAAGCCGAGCGTAGATTATTAAATTTAGATTACTATTCGCAATTTCTTTTACTTTGGTATTCATCTTTTTTAGTCTGCTATTCTATTTATTCACTTGTAAAACCTCCTGCCAATAATAATGAATCTATTATTATGGTAGCATTGTCTGTACTCATTCTCGCACTCACTCTTTTTATTAATAATATGAATTACAAAGGGCGTGCCATGCTTATCAAACAGTGTTATGAGAAACTGAGTGTTATTCATACTTTATCTTTAAGTAGTACAGATCTCACAGAAATAGATAAGCAATATCAGGCTGTATTAGCTTCGTCAGAAAATCATCTCGAAAGAGACTTCATAAAAGCAATGGTTGACGAGAACGCTAACACAAGTGATAAGTCGAAACTCACAAAGCTTCCAACGACATGGCATAAAATACAGGTTTTATATTATTCTCTAAGGAATATTATTTTATTTTTGTTTTTGTTTTTTGCGCCATTGATTATTTTGGTTGTATTGAGGAAAGCATAATGAGTTCTTCTACAATTTTTAAAAAACATTTTAGCACTAAAAATTTAAAAAGAATTTATAAAGATATTGTTTCACTATCCCCCGCCGTTGGGGTGGATAATATGTCTCATGAAACGTTCTGGCGATTGCAGAAAGATGAAATAAAAACCATTAGACGCAAATCTCTTTCTGGAGACTACAGATTTAATAAATATAAACTTAAGCTTATCAGCAAAGGTAGAGGGAAAGCGCCAAGAGAAATTTCCATACCTACAATACGAGATAAAATTGCGCTAAGGGCAATTTGCGATTTTTTGCAAGAGATATATCAAGATGTGGTAAGTTTTGATTTACCACAAGATATGGTGGTAAGTGTGAAAGAGGCGATTTCTGAAGGTGAATATGATTACTTCATGAAATTCGATGTGGCTAATTTCTACCCATCCGTGGTTCATGAGCAGTTGATAAAACGATTACGAGCTAAGATAAGAGATGAAAAAATATTATCTCTAATTAGTAGTGCTATTAGCTCTCCTACAGTTTCTAAACCTAGGCGTGATGACCTTCCGTCAAATTGCGGTGTTCCGCAAGGATTATCAATTTCAAATATCTTGGCTGCTATATACTTATTGAATGTTGATAAGTATTATCGAGCTAACAAAAGCATTAAATACTATAGATATGTTGATGATGTGATGATTCTCTGTGATTCTACTGATTCGGAAGAAATTACATCTGATCTACTTCCTCGCTTTAAACGTTTGGGGTTGAAAGTATATGATCCAAAAGAAAACCCTGAGAAATCAAGTGTTGGATATTTGCATAAGGATGACTTTGGATATTTAGGTTATTATTTCCAGCGCGGTATTGTGACTGCCAGGAAAGGTTCGGTGGAAAATTTACGCGAATCACTCTTATCTATATTTACTGGTTATAAGCATTCAAAACTAAAAAGTCCAGAGTTTCTTGAGTGGCGAGTAAATCTAAGGGTTACAGGGTGTATTTTTCAAAATAAATCAAAGGGGTGGATGTATTTCTTTTCTGAAATTAATGATGAAACATTGCTTCATGAATTGGATGATTTCTTGAAAAGACTTTGCGTTAGATTTGGGGTCACCATAAAGTTAAAATCATTCGTTAGGGCATTTTTCCAAATTAAATACAACCGCCGTGAAACCAGCTATATTCCAAATTTTGATGAGTATGATATAACTAAGAAAACTTATGTCTTGACACATTACTTTAATAAAAGTGTTAAAGGAATGACGGACGAAGAAATTGACTATCATTTTAATAAGAGAATATCTAAGCAAGTTAAAGATATTGAGACAGATGTTAAAGATGCTGGTTACTAATATGATCTGAATACCATTGCATCATTTTTTCGCGGTTTAATATATATTGCGCATGATTGTAAGTTCCTCGAATGGAGTTCTTATCAACATGCGCAAGTTGCATTTCAATCCAGGCGCTTTCAAAACCATGTTCATGCAAAATAGTACTCATGGTATGCCTGAAGCCGTGACCCGTTAACCGACCATGATAGCCAAGCAGCTTTATCACTTTGTTGATACTGGCTTCGCTCATTGGTTTCCTGACGTCGTTTCGCCCAGGGAAAACGAGGCTGTAATTCCCAGTTATTTCTTGCAGCTTTTTCAGGATGCTGATCGCCTGAGTAGATAACGGAACCAGATGAGGGCGGCGTTTCTTCATTCGTTCTTTGGGGATCTCCCATAAGGCATTATCTAAATCAAACTCAGCCCATTCCGCTGCACGTAGTTCAATTGTGCGCACTCCGGTTAGCATCAACAGCTGCGTGGCATATTTGGTGACTAAACTGCCTTGATAGTTTTCCAGAGCATTGACAAAATCAGGCAATTCACTTTCAGTAAGGAACGGGAAGTGTTGAGTTTTAGGCTTGTTGAGTGCAATAGCCAAGTCAGGAGCAAAGTTATATTTAGTCCGTCCGGTGGCGACGGCATAACGTAAAACCTCACCGCAGCGGCGGCGGATCTTACTGGTTTGTTCCAGTGCACCTCTTTTCTCTATTTTTTGCAGGACGGTTAGCAGCTCCAGTGGTTCAATCTGCTCAATTGGGCGCTGACCGATAAAAGGAAAAATATCCTTTTCCATACAATTGAGAACCTCTTTTGCATATCCCTCTGACCAGGTAGCTTTTTTCGATGAGTGCCATTCTCTGGCCACAGACTCAAAGCTGTTCTCATGCGCGAACTGTAAAGCTATCTTATTTGCTTTTCTGGCTTCACTTGGGTTGATCCCTTTGGCTAACATCGAACGTGCTTCATCACGTTTAGCACGTGCTTGTGCCAATGACACATCGCCGTATACGCCGAAGGAAATCATCTTTGGCTTACCTGCAAAGCGATAGCGGAAACGCCAACCTTTGCTGCCCGTTGTGTCGATGAGGAGTGATAGTCCCATACCATCGTTAAGCGTATAGGGTTTGTCCTTCGGTTTTGCTCTTTTTATTTGGATGTCAGATAGCAGCATGTGTATAGAAAAAAGATCGAACTCAGTTATACACAATGTTATACGCAAAGATGTATAGATTCCATTAGAAATAATGGCACTTTGCTGGACAAGTAAAAGGAGATGAGAACAGTAGAAACAGTGAGTTATGGAATTAATTGGACTTAGTGAGAAGTGTTCA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8337</t>
  </si>
  <si>
    <t>pACYC184_Eco3DRT10</t>
  </si>
  <si>
    <t>WT Eco3DRT10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8518</t>
  </si>
  <si>
    <t>pACYC184_Eco3DRT10_RT*YVAA</t>
  </si>
  <si>
    <t>Eco3DRT10 with the RT active site mutated (YVDD&gt;YVA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CTGC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8514</t>
  </si>
  <si>
    <t>pACYC184_Eco1DRT10_RT*YVAA</t>
  </si>
  <si>
    <t>Eco1DRT10 with the RT active site mutated (YVDD&gt;YVAA)</t>
  </si>
  <si>
    <t>AGTATGCGTCGGGAATGGCCGATCCGTTCCCGAAACCTGAACACAGGATTTCAGTTAATTAGGATAAAAAGTTATTATTTTTCATATAGTTATATTTTCTCGTTTTACGAGACTTCATAAAATCACACACCTAAAATAAATTATTCATTTAATATCATAGTGTTGCGTATTCAGACCACAGACACGACGGACAGTAAAACTGAAAAAAGCTGAATTTTTTTTCATTCTTTTCAGTTCCTGTATCGCAGTATATCCCCAGCACTGGCACGGACTGGCGGTGTCGTTTGTAAAAAATCCTGACTGAAAAATTTTAGTGATATGAAAACCGCAGGCGGGTGCGGTGTAGTGCGATTTTGATGGCTATCTGTTTTTTTTCATGGAAAACAATAGTATTCTATAACCGAGGCGTATCGCTAAGCGATCATCCAGGTTTACTGGGTGCAACTAATTTTGGGAGGCTTGTCCTCTAGTTTTACTAGTCTGTTTACAGGCGTTACACGATTACTACCTTAGGCGCCTCAATCTCCTAAAGGATTATTCATGCACAGTACTTTCTCAGACAAAGTTTGGTGGACACGTAAAGCTAAAATTAAAGCCGAGCGTAGATTATTAAATTTAGATTACTATTCGCAATTTCTTTTACTTTGGTATTCATCTTTTTTAGTCTGCTATTCTATTTATTCACTTGTAAAACCTCCTGCCAATAATAATGAATCTATTATTATGGTAGCATTGTCTGTACTCATTCTCGCACTCACTCTTTTTATTAATAATATGAATTACAAAGGGCGTGCCATGCTTATCAAACAGTGTTATGAGAAACTGAGTGTTATTCATACTTTATCTTTAAGTAGTACAGATCTCACAGAAATAGATAAGCAATATCAGGCTGTATTAGCTTCGTCAGAAAATCATCTCGAAAGAGACTTCATAAAAGCAATGGTTGACGAGAACGCTAACACAAGTGATAAGTCGAAACTCACAAAGCTTCCAACGACATGGCATAAAATACAGGTTTTATATTATTCTCTAAGGAATATTATTTTATTTTTGTTTTTGTTTTTTGCGCCATTGATTATTTTGGTTGTATTGAGGAAAGCATAATGAGTTCTTCTACAATTTTTAAAAAACATTTTAGCACTAAAAATTTAAAAAGAATTTATAAAGATATTGTTTCACTATCCCCCGCCGTTGGGGTGGATAATATGTCTCATGAAACGTTCTGGCGATTGCAGAAAGATGAAATAAAAACCATTAGACGCAAATCTCTTTCTGGAGACTACAGATTTAATAAATATAAACTTAAGCTTATCAGCAAAGGTAGAGGGAAAGCGCCAAGAGAAATTTCCATACCTACAATACGAGATAAAATTGCGCTAAGGGCAATTTGCGATTTTTTGCAAGAGATATATCAAGATGTGGTAAGTTTTGATTTACCACAAGATATGGTGGTAAGTGTGAAAGAGGCGATTTCTGAAGGTGAATATGATTACTTCATGAAATTCGATGTGGCTAATTTCTACCCATCCGTGGTTCATGAGCAGTTGATAAAACGATTACGAGCTAAGATAAGAGATGAAAAAATATTATCTCTAATTAGTAGTGCTATTAGCTCTCCTACAGTTTCTAAACCTAGGCGTGATGACCTTCCGTCAAATTGCGGTGTTCCGCAAGGATTATCAATTTCAAATATCTTGGCTGCTATATACTTATTGAATGTTGATAAGTATTATCGAGCTAACAAAAGCATTAAATACTATAGATATGTTGCTGCTGTGATGATTCTCTGTGATTCTACTGATTCGGAAGAAATTACATCTGATCTACTTCCTCGCTTTAAACGTTTGGGGTTGAAAGTATATGATCCAAAAGAAAACCCTGAGAAATCAAGTGTTGGATATTTGCATAAGGATGACTTTGGATATTTAGGTTATTATTTCCAGCGCGGTATTGTGACTGCCAGGAAAGGTTCGGTGGAAAATTTACGCGAATCACTCTTATCTATATTTACTGGTTATAAGCATTCAAAACTAAAAAGTCCAGAGTTTCTTGAGTGGCGAGTAAATCTAAGGGTTACAGGGTGTATTTTTCAAAATAAATCAAAGGGGTGGATGTATTTCTTTTCTGAAATTAATGATGAAACATTGCTTCATGAATTGGATGATTTCTTGAAAAGACTTTGCGTTAGATTTGGGGTCACCATAAAGTTAAAATCATTCGTTAGGGCATTTTTCCAAATTAAATACAACCGCCGTGAAACCAGCTATATTCCAAATTTTGATGAGTATGATATAACTAAGAAAACTTATGTCTTGACACATTACTTTAATAAAAGTGTTAAAGGAATGACGGACGAAGAAATTGACTATCATTTTAATAAGAGAATATCTAAGCAAGTTAAAGATATTGAGACAGATGTTAAAGATGCTGGTTACTAATATGATCTGAATACCATTGCATCATTTTTTCGCGGTTTAATATATATTGCGCATGATTGTAAGTTCCTCGAATGGAGTTCTTATCAACATGCGCAAGTTGCATTTCAATCCAGGCGCTTTCAAAACCATGTTCATGCAAAATAGTACTCATGGTATGCCTGAAGCCGTGACCCGTTAACCGACCATGATAGCCAAGCAGCTTTATCACTTTGTTGATACTGGCTTCGCTCATTGGTTTCCTGACGTCGTTTCGCCCAGGGAAAACGAGGCTGTAATTCCCAGTTATTTCTTGCAGCTTTTTCAGGATGCTGATCGCCTGAGTAGATAACGGAACCAGATGAGGGCGGCGTTTCTTCATTCGTTCTTTGGGGATCTCCCATAAGGCATTATCTAAATCAAACTCAGCCCATTCCGCTGCACGTAGTTCAATTGTGCGCACTCCGGTTAGCATCAACAGCTGCGTGGCATATTTGGTGACTAAACTGCCTTGATAGTTTTCCAGAGCATTGACAAAATCAGGCAATTCACTTTCAGTAAGGAACGGGAAGTGTTGAGTTTTAGGCTTGTTGAGTGCAATAGCCAAGTCAGGAGCAAAGTTATATTTAGTCCGTCCGGTGGCGACGGCATAACGTAAAACCTCACCGCAGCGGCGGCGGATCTTACTGGTTTGTTCCAGTGCACCTCTTTTCTCTATTTTTTGCAGGACGGTTAGCAGCTCCAGTGGTTCAATCTGCTCAATTGGGCGCTGACCGATAAAAGGAAAAATATCCTTTTCCATACAATTGAGAACCTCTTTTGCATATCCCTCTGACCAGGTAGCTTTTTTCGATGAGTGCCATTCTCTGGCCACAGACTCAAAGCTGTTCTCATGCGCGAACTGTAAAGCTATCTTATTTGCTTTTCTGGCTTCACTTGGGTTGATCCCTTTGGCTAACATCGAACGTGCTTCATCACGTTTAGCACGTGCTTGTGCCAATGACACATCGCCGTATACGCCGAAGGAAATCATCTTTGGCTTACCTGCAAAGCGATAGCGGAAACGCCAACCTTTGCTGCCCGTTGTGTCGATGAGGAGTGATAGTCCCATACCATCGTTAAGCGTATAGGGTTTGTCCTTCGGTTTTGCTCTTTTTATTTGGATGTCAGATAGCAGCATGTGTATAGAAAAAAGATCGAACTCAGTTATACACAATGTTATACGCAAAGATGTATAGATTCCATTAGAAATAATGGCACTTTGCTGGACAAGTAAAAGGAGATGAGAACAGTAGAAACAGTGAGTTATGGAATTAATTGGACTTAGTGAGAAGTGTTCA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8520</t>
  </si>
  <si>
    <t>pACYC184_Eco3DRT10_RT*S456A</t>
  </si>
  <si>
    <t>Eco3DRT10 with the priming residue mutated (S456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G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9103</t>
  </si>
  <si>
    <t>pACYC184_Eco1DRT10_RT*Y444F</t>
  </si>
  <si>
    <t>Eco1DRT10 with the priming residue mutated (Y444F)</t>
  </si>
  <si>
    <t>agtatgcgtcgggaatggccgatccgttcccgaaacctgaacacaggatttcagttaattaggataaaaagttattatttttcatatagttatattttctcgttttacgagacttcataaaatcacacacctaaaataaattattcatttaatatcatagtgttgcgtattcagaccacagacacgacggacagtaaaactgaaaaaagctgaattttttttcattcttttcagttcctgtatcgcagtatatccccagcactggcacggactggcggtgtcgtttgtaaaaaatcctgactgaaaaattttagtgatatgaaaaccgcaggcgggtgcggtgtagtgcgattttgatggctatctgttttttttcatggaaaacaatagtattctataaccgaggcgtatcgctaagcgatcatccaggtttactgggtgcaactaattttgggaggcttgtcctctagttttactagtctgtttacaggcgttacacgattactaccttaggcgcctcaatctcctaaaggattattcatgcacagtactttctcagacaaagtttggtggacacgtaaagctaaaattaaagccgagcgtagattattaaatttagattactattcgcaatttcttttactttggtattcatcttttttagtctgctattctatttattcacttgtaaaacctcctgccaataataatgaatctattattatggtagcattgtctgtactcattctcgcactcactctttttattaataatatgaattacaaagggcgtgccatgcttatcaaacagtgttatgagaaactgagtgttattcatactttatctttaagtagtacagatctcacagaaatagataagcaatatcaggctgtattagcttcgtcagaaaatcatctcgaaagagacttcataaaagcaatggttgacgagaacgctaacacaagtgataagtcgaaactcacaaagcttccaacgacatggcataaaatacaggttttatattattctctaaggaatattattttatttttgtttttgttttttgcgccattgattattttggttgtattgaggaaagcataATGGACTACAAAGACCATGACGGTGATTATAAAGATCATGACATCGATTACAAGGATGACGATGACAAGGGAGGAAGCGGATCGatgagttcttctacaatttttaaaaaacattttagcactaaaaatttaaaaagaatttataaagatattgtttcactatcccccgccgttggggtggataatatgtctcatgaaacgttctggcgattgcagaaagatgaaataaaaaccattagacgcaaatctctttctggagactacagatttaataaatataaacttaagcttatcagcaaaggtagagggaaagcgccaagagaaatttccatacctacaatacgagataaaattgcgctaagggcaatttgcgattttttgcaagagatatatcaagatgtggtaagttttgatttaccacaagatatggtggtaagtgtgaaagaggcgatttctgaaggtgaatatgattacttcatgaaattcgatgtggctaatttctacccatccgtggttcatgagcagttgataaaacgattacgagctaagataagagatgaaaaaatattatctctaattagtagtgctattagctctcctacagtttctaaacctaggcgtgatgaccttccgtcaaattgcggtgttccgcaaggattatcaatttcaaatatcttggctgctatatacttattgaatgttgataagtattatcgagctaacaaaagcattaaatactatagatatgttgatgatgtgatgattctctgtgattctactgattcggaagaaattacatctgatctacttcctcgctttaaacgtttggggttgaaagtatatgatccaaaagaaaaccctgagaaatcaagtgttggatatttgcataaggatgactttggatatttaggttattatttccagcgcggtattgtgactgccaggaaaggttcggtggaaaatttacgcgaatcactcttatctatatttactggttataagcattcaaaactaaaaagtccagagtttcttgagtggcgagtaaatctaagggttacagggtgtatttttcaaaataaatcaaaggggtggatgtatttcttttctgaaattaatgatgaaacattgcttcatgaattggatgatttcttgaaaagactttgcgttagatttggggtcaccataaagttaaaatcattcgttagggcatttttccaaattaaatacaaccgccgtgaaaccagctatattccaaattttgatgagtatgatataactaagaaaacttatgtcttgacacattactttaataaaagtgttaaaggaatgacggacgaagaaattgactatcattttaataagagaatatctaagcaagttaaagatattgagacagatgttaaagatgctggttTctaatatgatctgaataccattgcatcattttttcgcggtttaatatatattgcgcatgattgtaagttcctcgaatggagttcttatcaacatgcgcaagttgcatttcaatccaggcgctttcaaaaccatgttcatgcaaaatagtactcatggtatgcctgaagccgtgacccgttaaccgaccatgatagccaagcagctttatcactttgttgatactggcttcgctcattggtttcctgacgtcgtttcgcccagggaaaacgaggctgtaattcccagttatttcttgcagctttttcaggatgctgatcgcctgagtagataacggaaccagatgagggcggcgtttcttcattcgttctttggggatctcccataaggcattatctaaatcaaactcagcccattccgctgcacgtagttcaattgtgcgcactccggttagcatcaacagctgcgtggcatatttggtgactaaactgccttgatagttttccagagcattgacaaaatcaggcaattcactttcagtaaggaacgggaagtgttgagttttaggcttgttgagtgcaatagccaagtcaggagcaaagttatatttagtccgtccggtggcgacggcataacgtaaaacctcaccgcagcggcggcggatcttactggtttgttccagtgcacctcttttctctattttttgcaggacggttagcagctccagtggttcaatctgctcaattgggcgctgaccgataaaaggaaaaatatccttttccatacaattgagaacctcttttgcatatccctctgaccaggtagcttttttcgatgagtgccattctctggccacagactcaaagctgttctcatgcgcgaactgtaaagctatcttatttgcttttctggcttcacttgggttgatccctttggctaacatcgaacgtgcttcatcacgtttagcacgtgcttgtgccaatgacacatcgccgtatacgccgaaggaaatcatctttggcttacctgcaaagcgatagcggaaacgccaacctttgctgcccgttgtgtcgatgaggagtgatagtcccataccatcgttaagcgtatagggtttgtccttcggttttgctctttttatttggatgtcagatagcagcatgtgtatagaaaaaagatcgaactcagttatacacaatgttatacgcaaagatgtatagattccattagaaataatggcactttgctggacaagtaaaaggagatgagaacagtagaaacagtgagttatggaattaattggacttagtgagaagtgttca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1206</t>
  </si>
  <si>
    <t>pACYC184_Eco3DRT10_RT*∆451-455</t>
  </si>
  <si>
    <t>Eco3DRT10 with the RT C-term deletion (∆451-455) but with S456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1207</t>
  </si>
  <si>
    <t>pACYC184_Eco3DRT10_RT*∆447-455</t>
  </si>
  <si>
    <t>Eco3DRT10 with the RT C-term deletion (∆447-455) but with S456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1208</t>
  </si>
  <si>
    <t>pACYC184_Eco3DRT10_RT*∆443-455</t>
  </si>
  <si>
    <t>Eco3DRT10 with the RT C-term deletion (∆443-455) but with S456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1209</t>
  </si>
  <si>
    <t>pACYC184_Eco3DRT10_RT*∆428-455</t>
  </si>
  <si>
    <t>Eco3DRT10 with the RT C-term deletion (∆428-455) but with S456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1210</t>
  </si>
  <si>
    <t>pACYC184_Eco3DRT10_RT*S456Y</t>
  </si>
  <si>
    <t>Eco3DRT10 with the priming residue mutated (S456Y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at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1211</t>
  </si>
  <si>
    <t>pACYC184_Eco1DRT10_RT*Y444S</t>
  </si>
  <si>
    <t>Eco1DRT10 with the priming residue mutated (Y444S)</t>
  </si>
  <si>
    <t>agtatgcgtcgggaatggccgatccgttcccgaaacctgaacacaggatttcagttaattaggataaaaagttattatttttcatatagttatattttctcgttttacgagacttcataaaatcacacacctaaaataaattattcatttaatatcatagtgttgcgtattcagaccacagacacgacggacagtaaaactgaaaaaagctgaattttttttcattcttttcagttcctgtatcgcagtatatccccagcactggcacggactggcggtgtcgtttgtaaaaaatcctgactgaaaaattttagtgatatgaaaaccgcaggcgggtgcggtgtagtgcgattttgatggctatctgttttttttcatggaaaacaatagtattctataaccgaggcgtatcgctaagcgatcatccaggtttactgggtgcaactaattttgggaggcttgtcctctagttttactagtctgtttacaggcgttACACGATTACtaccttaggcgcctcaatctcctaaaggattattcatgcacagtactttctcagacaaagtttggtggacacgtaaagctaaaattaaagccgagcgtagattattaaatttagattactattcgcaatttcttttactttggtattcatcttttttagtctgctattctatttattcacttgtaaaacctcctgccaataataatgaatctattattatggtagcattgtctgtactcattctcgcactcactctttttattaataatatgaattacaaagggcgtgccatgcttatcaaacagtgttatgagaaactgagtgttattcatactttatctttaagtagtacagatctcacagaaatagataagcaatatcaggctgtattagcttcgtcagaaaatcatctcgaaagagacttcataaaagcaatggttgacgagaacgctaacacaagtgataagtcgaaactcacaaagcttccaacgacatggcataaaatacaggttttatattattctctaaggaatattattttatttttgtttttgttttttgcgccattgattattttggttgtattgaggaaagcataatgagttcttctacaatttttaaaaaacattttagcactaaaaatttaaaaagaatttataaagatattgtttcactatcccccgccgttggggtggataatatgtctcatgaaacgttctggcgattgcagaaagatgaaataaaaaccattagacgcaaatctctttctggagactacagatttaataaatataaacttaagcttatcagcaaaggtagagggaaagcgccaagagaaatttccatacctacaatacgagataaaattgcgctaagggcaatttgcgattttttgcaagagatatatcaagatgtggtaagttttgatttaccacaagatatggtggtaagtgtgaaagaggcgatttctgaaggtgaatatgattacttcatgaaattcgatgtggctaatttctacccatccgtggttcatgagcagttgataaaacgattacgagctaagataagagatgaaaaaatattatctctaattagtagtgctattagctctcctacagtttctaaacctaggcgtgatgaccttccgtcaaattgcggtgttccgcaaggattatcaatttcaaatatcttggctgctatatacttattgaatgttgataagtattatcgagctaacaaaagcattaaatactatagatatgttgatgatgtgatgattctctgtgattctactgattcggaagaaattacatctgatctacttcctcgctttaaacgtttggggttgaaagtatatgatccaaaagaaaaccctgagaaatcaagtgttggatatttgcataaggatgactttggatatttaggttattatttccagcgcggtattgtgactgccaggaaaggttcggtggaaaatttacgcgaatcactcttatctatatttactggttataagcattcaaaactaaaaagtccagagtttcttgagtggcgagtaaatctaagggttacagggtgtatttttcaaaataaatcaaaggggtggatgtatttcttttctgaaattaatgatgaaacattgcttcatgaattggatgatttcttgaaaagactttgcgttagatttggggtcaccataaagttaaaatcattcgttagggcatttttccaaattaaatacaaccgccgtgaaaccagctatattccaaattttgatgagtatgatataactaagaaaacttatgtcttgacacattactttaataaaagtgttaaaggaatgacggacgaagaaattgactatcattttaataagagaatatctaagcaagttaaagatattgagacagatgttaaagatgctggttCctaatatgatctgaataccattgcatcattttttcgcggtttaatatatattgcgcatgattgtaagttcctcgaatggagttcttatcaacatgcgcaagttgcatttcaatccaggcgctttcaaaaccatgttcatgcaaaatagtactcatggtatgcctgaagccgtgacccgttaaccgaccatgatagccaagcagctttatcactttgttgatactggcttcgctcattggtttcctgacgtcgtttcgcccagggaaaacgaggctgtaattcccagttatttcttgcagctttttcaggatgctgatcgcctgagtagataacggaaccagatgagggcggcgtttcttcattcgttctttggggatctcccataaggcattatctaaatcaaactcagcccattccgctgcacgtagttcaattgtgcgcactccggttagcatcaacagctgcgtggcatatttggtgactaaactgccttgatagttttccagagcattgacaaaatcaggcaattcactttcagtaaggaacgggaagtgttgagttttaggcttgttgagtgcaatagccaagtcaggagcaaagttatatttagtccgtccggtggcgacggcataacgtaaaacctcaccgcagcggcggcggatcttactggtttgttccagtgcacctcttttctctattttttgcaggacggttagcagctccagtggttcaatctgctcaattgggcgctgaccgataaaaggaaaaatatccttttccatacaattgagaacctcttttgcatatccctctgaccaggtagcttttttcgatgagtgccattctctggccacagactcaaagctgttctcatgcgcgaactgtaaagctatcttatttgcttttctggcttcacttgggttgatccctttggctaacatcgaacgtgcttcatcacgtttagcacgtgcttgtgccaatgacacatcgccgtatacgccgaaggaaatcatctttggcttacctgcaaagcgatagcggaaacgccaacctttgctgcccgttgtgtcgatgaggagtgatagtcccataccatcgttaagcgtatagggtttgtccttcggttttgctctttttatttggatgtcagatagcagcatgtgtatagaaaaaagatcgaactcagttatacacaatgttatacgcaaagatgtatagattccattagaaataatggcactttgctggacaagtaaaaggagatgagaacagtagaaacagtgagttatggaattaattggacttagtgagaagtgttca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9257</t>
  </si>
  <si>
    <t>p2GT_His6-GST-Eco3UG17_WT_RT</t>
  </si>
  <si>
    <t>WT Eco3UG17 RT for protein purification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A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AGACCACAACGGTTTCCCTCTAGTGCCGGCTCCGGAGAGCTCTTTAATTAAGCGGCCGCCCTGCAGGACTCGAGTTCTAGAAATAATTTTGTTTAACTTTAAGAAGGAGATATACATATGAAATCTTCTCACCATCACCATCACCATGGTTCTTCTATGTCCCCTATACTAGGTTATTGGAAAATTAAGGGCCTTGTGCAACCCACTCGACTTCTTTTGGAATATCTTGAAGAAAAATATGAAGAGCATTTGTATGAGCGCGATGAAGGTGATAAATGGCGAAACAAAAAGTTTGAATTGGGTTTGGAGTTTCCCAATCTTCCTTATTATATTGATGGTGATGTTAAATTAACACAGTCTATGGCCATCATACGTTATATAGCTGACAAGCACAACATGTTGGGTGGTTGTCCAAAAGAGCGTGCAGAGATTTCAATGCTTGAAGGAGCGGTTTTGGATATTAGATACGGTGTTTCGAGAATTGCATATAGTAAAGACTTTGAAACTCTCAAAGTTGATTTTCTTAGCAAGCTACCTGAAATGCTGAAAATGTTCGAAGATCGTTTATGTCATAAAACATATTTAAATGGTGATCATGTAACCCATCCTGACTTCATGTTGTATGACGCTCTTGATGTTGTTTTATACATGGACCCAATGTGCCTGGATGCGTTCCCAAAATTAGTTTGTTTTAAAAAACGTATTGAAGCTATCCCACAAATTGATAAGTACTTGAAATCCAGCAAGTATATAGCATGGCCTTTGCAGGGCTGGCAAGCCACGTTTGGTGGTGGCGACCATCCTCCAAAAGGGATCGAGGAAAACCTGTACTTCCAATCCAAT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</t>
  </si>
  <si>
    <t>pSL9258</t>
  </si>
  <si>
    <t>p2GT_His6-GST-Eco3UG17_YxDD-&gt;YxAA_RT</t>
  </si>
  <si>
    <t>Eco3UG17 RT with the RT active site mutated (YVDD&gt;YVAA) for protein purification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A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AGACCACAACGGTTTCCCTCTAGTGCCGGCTCCGGAGAGCTCTTTAATTAAGCGGCCGCCCTGCAGGACTCGAGTTCTAGAAATAATTTTGTTTAACTTTAAGAAGGAGATATACATATGAAATCTTCTCACCATCACCATCACCATGGTTCTTCTATGTCCCCTATACTAGGTTATTGGAAAATTAAGGGCCTTGTGCAACCCACTCGACTTCTTTTGGAATATCTTGAAGAAAAATATGAAGAGCATTTGTATGAGCGCGATGAAGGTGATAAATGGCGAAACAAAAAGTTTGAATTGGGTTTGGAGTTTCCCAATCTTCCTTATTATATTGATGGTGATGTTAAATTAACACAGTCTATGGCCATCATACGTTATATAGCTGACAAGCACAACATGTTGGGTGGTTGTCCAAAAGAGCGTGCAGAGATTTCAATGCTTGAAGGAGCGGTTTTGGATATTAGATACGGTGTTTCGAGAATTGCATATAGTAAAGACTTTGAAACTCTCAAAGTTGATTTTCTTAGCAAGCTACCTGAAATGCTGAAAATGTTCGAAGATCGTTTATGTCATAAAACATATTTAAATGGTGATCATGTAACCCATCCTGACTTCATGTTGTATGACGCTCTTGATGTTGTTTTATACATGGACCCAATGTGCCTGGATGCGTTCCCAAAATTAGTTTGTTTTAAAAAACGTATTGAAGCTATCCCACAAATTGATAAGTACTTGAAATCCAGCAAGTATATAGCATGGCCTTTGCAGGGCTGGCAAGCCACGTTTGGTGGTGGCGACCATCCTCCAAAAGGGATCGAGGAAAACCTGTACTTCCAATCCAAT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ctgc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</t>
  </si>
  <si>
    <t>pSL9259</t>
  </si>
  <si>
    <t>p2GT_His6-GST-Eco3UG17_S456A_RT</t>
  </si>
  <si>
    <t>Eco3UG17 RT with the priming residue mutated (S456A) for protein purification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A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AGACCACAACGGTTTCCCTCTAGTGCCGGCTCCGGAGAGCTCTTTAATTAAGCGGCCGCCCTGCAGGACTCGAGTTCTAGAAATAATTTTGTTTAACTTTAAGAAGGAGATATACATATGAAATCTTCTCACCATCACCATCACCATGGTTCTTCTATGTCCCCTATACTAGGTTATTGGAAAATTAAGGGCCTTGTGCAACCCACTCGACTTCTTTTGGAATATCTTGAAGAAAAATATGAAGAGCATTTGTATGAGCGCGATGAAGGTGATAAATGGCGAAACAAAAAGTTTGAATTGGGTTTGGAGTTTCCCAATCTTCCTTATTATATTGATGGTGATGTTAAATTAACACAGTCTATGGCCATCATACGTTATATAGCTGACAAGCACAACATGTTGGGTGGTTGTCCAAAAGAGCGTGCAGAGATTTCAATGCTTGAAGGAGCGGTTTTGGATATTAGATACGGTGTTTCGAGAATTGCATATAGTAAAGACTTTGAAACTCTCAAAGTTGATTTTCTTAGCAAGCTACCTGAAATGCTGAAAATGTTCGAAGATCGTTTATGTCATAAAACATATTTAAATGGTGATCATGTAACCCATCCTGACTTCATGTTGTATGACGCTCTTGATGTTGTTTTATACATGGACCCAATGTGCCTGGATGCGTTCCCAAAATTAGTTTGTTTTAAAAAACGTATTGAAGCTATCCCACAAATTGATAAGTACTTGAAATCCAGCAAGTATATAGCATGGCCTTTGCAGGGCTGGCAAGCCACGTTTGGTGGTGGCGACCATCCTCCAAAAGGGATCGAGGAAAACCTGTACTTCCAATCCAAT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Gcatag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\</t>
  </si>
  <si>
    <t>pSL8781</t>
  </si>
  <si>
    <t>p2GT_His6-GST-Eco1UG17_WT_RT</t>
  </si>
  <si>
    <t>WT Eco1UG17 RT for protein purification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A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AGACCACAACGGTTTCCCTCTAGTGCCGGCTCCGGAGAGCTCTTTAATTAAGCGGCCGCCCTGCAGGACTCGAGTTCTAGAAATAATTTTGTTTAACTTTAAGAAGGAGATATACATATGAAATCTTCTCACCATCACCATCACCATGGTTCTTCTATGTCCCCTATACTAGGTTATTGGAAAATTAAGGGCCTTGTGCAACCCACTCGACTTCTTTTGGAATATCTTGAAGAAAAATATGAAGAGCATTTGTATGAGCGCGATGAAGGTGATAAATGGCGAAACAAAAAGTTTGAATTGGGTTTGGAGTTTCCCAATCTTCCTTATTATATTGATGGTGATGTTAAATTAACACAGTCTATGGCCATCATACGTTATATAGCTGACAAGCACAACATGTTGGGTGGTTGTCCAAAAGAGCGTGCAGAGATTTCAATGCTTGAAGGAGCGGTTTTGGATATTAGATACGGTGTTTCGAGAATTGCATATAGTAAAGACTTTGAAACTCTCAAAGTTGATTTTCTTAGCAAGCTACCTGAAATGCTGAAAATGTTCGAAGATCGTTTATGTCATAAAACATATTTAAATGGTGATCATGTAACCCATCCTGACTTCATGTTGTATGACGCTCTTGATGTTGTTTTATACATGGACCCAATGTGCCTGGATGCGTTCCCAAAATTAGTTTGTTTTAAAAAACGTATTGAAGCTATCCCACAAATTGATAAGTACTTGAAATCCAGCAAGTATATAGCATGGCCTTTGCAGGGCTGGCAAGCCACGTTTGGTGGTGGCGACCATCCTCCAAAAGGGATCGAGGAAAACCTGTACTTCCAATCCAATatgagttcttctacaatttttaaaaaacattttagcactaaaaatttaaaaagaatttataaagatattgtttcactatcccccgccgttggggtggataatatgtctcatgaaacgttctggcgattgcagaaagatgaaataaaaaccattagacgcaaatctctttctggagactacagatttaataaatataaacttaagcttatcagcaaaggtagagggaaagcgccaagagaaatttccatacctacaatacgagataaaattgcgctaagggcaatttgcgattttttgcaagagatatatcaagatgtggtaagttttgatttaccacaagatatggtggtaagtgtgaaagaggcgatttctgaaggtgaatatgattacttcatgaaattcgatgtggctaatttctacccatccgtggttcatgagcagttgataaaacgattacgagctaagataagagatgaaaaaatattatctctaattagtagtgctattagctctcctacagtttctaaacctaggcgtgatgaccttccgtcaaattgcggtgttccgcaaggattatcaatttcaaatatcttggctgctatatacttattgaatgttgataagtattatcgagctaacaaaagcattaaatactatagatatgttgatgatgtgatgattctctgtgattctactgattcggaagaaattacatctgatctacttcctcgctttaaacgtttggggttgaaagtatatgatccaaaagaaaaccctgagaaatcaagtgttggatatttgcataaggatgactttggatatttaggttattatttccagcgcggtattgtgactgccaggaaaggttcggtggaaaatttacgcgaatcactcttatctatatttactggttataagcattcaaaactaaaaagtccagagtttcttgagtggcgagtaaatctaagggttacagggtgtatttttcaaaataaatcaaaggggtggatgtatttcttttctgaaattaatgatgaaacattgcttcatgaattggatgatttcttgaaaagactttgcgttagatttggggtcaccataaagttaaaatcattcgttagggcatttttccaaattaaatacaaccgccgtgaaaccagctatattccaaattttgatgagtatgatataactaagaaaacttatgtcttgacacattactttaataaaagtgttaaaggaatgacggacgaagaaattgactatcattttaataagagaatatctaagcaagttaaagatattgagacagatgttaaagatgctggttactaa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</t>
  </si>
  <si>
    <t>pSL8782</t>
  </si>
  <si>
    <t>p2GT_His6-GST-Eco1UG17_YxDD-&gt;YVAA_RT</t>
  </si>
  <si>
    <t>Eco1UG17 RT with the RT active site mutated (YVDD&gt;YVAA) for protein purification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A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AGACCACAACGGTTTCCCTCTAGTGCCGGCTCCGGAGAGCTCTTTAATTAAGCGGCCGCCCTGCAGGACTCGAGTTCTAGAAATAATTTTGTTTAACTTTAAGAAGGAGATATACATATGAAATCTTCTCACCATCACCATCACCATGGTTCTTCTATGTCCCCTATACTAGGTTATTGGAAAATTAAGGGCCTTGTGCAACCCACTCGACTTCTTTTGGAATATCTTGAAGAAAAATATGAAGAGCATTTGTATGAGCGCGATGAAGGTGATAAATGGCGAAACAAAAAGTTTGAATTGGGTTTGGAGTTTCCCAATCTTCCTTATTATATTGATGGTGATGTTAAATTAACACAGTCTATGGCCATCATACGTTATATAGCTGACAAGCACAACATGTTGGGTGGTTGTCCAAAAGAGCGTGCAGAGATTTCAATGCTTGAAGGAGCGGTTTTGGATATTAGATACGGTGTTTCGAGAATTGCATATAGTAAAGACTTTGAAACTCTCAAAGTTGATTTTCTTAGCAAGCTACCTGAAATGCTGAAAATGTTCGAAGATCGTTTATGTCATAAAACATATTTAAATGGTGATCATGTAACCCATCCTGACTTCATGTTGTATGACGCTCTTGATGTTGTTTTATACATGGACCCAATGTGCCTGGATGCGTTCCCAAAATTAGTTTGTTTTAAAAAACGTATTGAAGCTATCCCACAAATTGATAAGTACTTGAAATCCAGCAAGTATATAGCATGGCCTTTGCAGGGCTGGCAAGCCACGTTTGGTGGTGGCGACCATCCTCCAAAAGGGATCGAGGAAAACCTGTACTTCCAATCCAATatgagttcttctacaatttttaaaaaacattttagcactaaaaatttaaaaagaatttataaagatattgtttcactatcccccgccgttggggtggataatatgtctcatgaaacgttctggcgattgcagaaagatgaaataaaaaccattagacgcaaatctctttctggagactacagatttaataaatataaacttaagcttatcagcaaaggtagagggaaagcgccaagagaaatttccatacctacaatacgagataaaattgcgctaagggcaatttgcgattttttgcaagagatatatcaagatgtggtaagttttgatttaccacaagatatggtggtaagtgtgaaagaggcgatttctgaaggtgaatatgattacttcatgaaattcgatgtggctaatttctacccatccgtggttcatgagcagttgataaaacgattacgagctaagataagagatgaaaaaatattatctctaattagtagtgctattagctctcctacagtttctaaacctaggcgtgatgaccttccgtcaaattgcggtgttccgcaaggattatcaatttcaaatatcttggctgctatatacttattgaatgttgataagtattatcgagctaacaaaagcattaaatactatagatatgttgCtgCtgtgatgattctctgtgattctactgattcggaagaaattacatctgatctacttcctcgctttaaacgtttggggttgaaagtatatgatccaaaagaaaaccctgagaaatcaagtgttggatatttgcataaggatgactttggatatttaggttattatttccagcgcggtattgtgactgccaggaaaggttcggtggaaaatttacgcgaatcactcttatctatatttactggttataagcattcaaaactaaaaagtccagagtttcttgagtggcgagtaaatctaagggttacagggtgtatttttcaaaataaatcaaaggggtggatgtatttcttttctgaaattaatgatgaaacattgcttcatgaattggatgatttcttgaaaagactttgcgttagatttggggtcaccataaagttaaaatcattcgttagggcatttttccaaattaaatacaaccgccgtgaaaccagctatattccaaattttgatgagtatgatataactaagaaaacttatgtcttgacacattactttaataaaagtgttaaaggaatgacggacgaagaaattgactatcattttaataagagaatatctaagcaagttaaagatattgagacagatgttaaagatgctggttactaa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</t>
  </si>
  <si>
    <t>pSL9261</t>
  </si>
  <si>
    <t>p2GT_His6-GST-Eco1UG17_Y472A_RT</t>
  </si>
  <si>
    <t>Eco1UG17 RT with the Y472A mutation for protein purification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A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AGACCACAACGGTTTCCCTCTAGTGCCGGCTCCGGAGAGCTCTTTAATTAAGCGGCCGCCCTGCAGGACTCGAGTTCTAGAAATAATTTTGTTTAACTTTAAGAAGGAGATATACATATGAAATCTTCTCACCATCACCATCACCATGGTTCTTCTATGTCCCCTATACTAGGTTATTGGAAAATTAAGGGCCTTGTGCAACCCACTCGACTTCTTTTGGAATATCTTGAAGAAAAATATGAAGAGCATTTGTATGAGCGCGATGAAGGTGATAAATGGCGAAACAAAAAGTTTGAATTGGGTTTGGAGTTTCCCAATCTTCCTTATTATATTGATGGTGATGTTAAATTAACACAGTCTATGGCCATCATACGTTATATAGCTGACAAGCACAACATGTTGGGTGGTTGTCCAAAAGAGCGTGCAGAGATTTCAATGCTTGAAGGAGCGGTTTTGGATATTAGATACGGTGTTTCGAGAATTGCATATAGTAAAGACTTTGAAACTCTCAAAGTTGATTTTCTTAGCAAGCTACCTGAAATGCTGAAAATGTTCGAAGATCGTTTATGTCATAAAACATATTTAAATGGTGATCATGTAACCCATCCTGACTTCATGTTGTATGACGCTCTTGATGTTGTTTTATACATGGACCCAATGTGCCTGGATGCGTTCCCAAAATTAGTTTGTTTTAAAAAACGTATTGAAGCTATCCCACAAATTGATAAGTACTTGAAATCCAGCAAGTATATAGCATGGCCTTTGCAGGGCTGGCAAGCCACGTTTGGTGGTGGCGACCATCCTCCAAAAGGGATCGAGGAAAACCTGTACTTCCAATCCAATatgagttcttctacaatttttaaaaaacattttagcactaaaaatttaaaaagaatttataaagatattgtttcactatcccccgccgttggggtggataatatgtctcatgaaacgttctggcgattgcagaaagatgaaataaaaaccattagacgcaaatctctttctggagactacagatttaataaatataaacttaagcttatcagcaaaggtagagggaaagcgccaagagaaatttccatacctacaatacgagataaaattgcgctaagggcaatttgcgattttttgcaagagatatatcaagatgtggtaagttttgatttaccacaagatatggtggtaagtgtgaaagaggcgatttctgaaggtgaatatgattacttcatgaaattcgatgtggctaatttctacccatccgtggttcatgagcagttgataaaacgattacgagctaagataagagatgaaaaaatattatctctaattagtagtgctattagctctcctacagtttctaaacctaggcgtgatgaccttccgtcaaattgcggtgttccgcaaggattatcaatttcaaatatcttggctgctatatacttattgaatgttgataagtattatcgagctaacaaaagcattaaatactatagatatgttgatgatgtgatgattctctgtgattctactgattcggaagaaattacatctgatctacttcctcgctttaaacgtttggggttgaaagtatatgatccaaaagaaaaccctgagaaatcaagtgttggatatttgcataaggatgactttggatatttaggttattatttccagcgcggtattgtgactgccaggaaaggttcggtggaaaatttacgcgaatcactcttatctatatttactggttataagcattcaaaactaaaaagtccagagtttcttgagtggcgagtaaatctaagggttacagggtgtatttttcaaaataaatcaaaggggtggatgtatttcttttctgaaattaatgatgaaacattgcttcatgaattggatgatttcttgaaaagactttgcgttagatttggggtcaccataaagttaaaatcattcgttagggcatttttccaaattaaatacaaccgccgtgaaaccagctatattccaaattttgatgagtatgatataactaagaaaacttatgtcttgacacattactttaataaaagtgttaaaggaatgacggacgaagaaattgactatcattttaataagagaatatctaagcaagttaaagatattgagacagatgttaaagatgctggttTctaa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</t>
  </si>
  <si>
    <t>pSL10488</t>
  </si>
  <si>
    <t>p2GT_His6-GST-Eco3UG17_R371A_RT</t>
  </si>
  <si>
    <t>Eco3UG17 RT with the R371A mutation for protein purification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A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AGACCACAACGGTTTCCCTCTAGTGCCGGCTCCGGAGAGCTCTTTAATTAAGCGGCCGCCCTGCAGGACTCGAGTTCTAGAAATAATTTTGTTTAACTTTAAGAAGGAGATATACATATGAAATCTTCTCACCATCACCATCACCATGGTTCTTCTATGTCCCCTATACTAGGTTATTGGAAAATTAAGGGCCTTGTGCAACCCACTCGACTTCTTTTGGAATATCTTGAAGAAAAATATGAAGAGCATTTGTATGAGCGCGATGAAGGTGATAAATGGCGAAACAAAAAGTTTGAATTGGGTTTGGAGTTTCCCAATCTTCCTTATTATATTGATGGTGATGTTAAATTAACACAGTCTATGGCCATCATACGTTATATAGCTGACAAGCACAACATGTTGGGTGGTTGTCCAAAAGAGCGTGCAGAGATTTCAATGCTTGAAGGAGCGGTTTTGGATATTAGATACGGTGTTTCGAGAATTGCATATAGTAAAGACTTTGAAACTCTCAAAGTTGATTTTCTTAGCAAGCTACCTGAAATGCTGAAAATGTTCGAAGATCGTTTATGTCATAAAACATATTTAAATGGTGATCATGTAACCCATCCTGACTTCATGTTGTATGACGCTCTTGATGTTGTTTTATACATGGACCCAATGTGCCTGGATGCGTTCCCAAAATTAGTTTGTTTTAAAAAACGTATTGAAGCTATCCCACAAATTGATAAGTACTTGAAATCCAGCAAGTATATAGCATGGCCTTTGCAGGGCTGGCAAGCCACGTTTGGTGGTGGCGACCATCCTCCAAAAGGGATCGAGGAAAACCTGTACTTCCAATCCAAT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gcgttcggcctttcatcagaaataaaaccaaagtctttgattaaaactttctatgaactccgcagaggtagagcggagacttttaaatacatacctaactttgataatttacatatatctcagaaacgagaacttgtttctatgtggataggtaaagagaaggaaaaaaaacttagcaatagtgaaatagagaggaagtttaaatttaaaattgcgaaatcagtaaaagagcttgaagaggatatctcaggaatatcatag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</t>
  </si>
  <si>
    <t>pSL10878</t>
  </si>
  <si>
    <t>pACYC184_Eco3DRT10_S360A</t>
  </si>
  <si>
    <t>Eco3DRT10 with S360 mutated to alanine (S360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g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79</t>
  </si>
  <si>
    <t>pACYC184_Eco3DRT10_H363A</t>
  </si>
  <si>
    <t>Eco3DRT10 with H363 mutated to alanine (H363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gc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0</t>
  </si>
  <si>
    <t>pACYC184_Eco3DRT10_N367A</t>
  </si>
  <si>
    <t>Eco3DRT10 with N367 mutated to alanine (N367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gc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1</t>
  </si>
  <si>
    <t>pACYC184_Eco3DRT10_T364A</t>
  </si>
  <si>
    <t>Eco3DRT10 with T364 mutated to alanine (T364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g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2</t>
  </si>
  <si>
    <t>pACYC184_Eco3DRT10_E295A</t>
  </si>
  <si>
    <t>Eco3DRT10 with E295 mutated to alanine (E295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ct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3</t>
  </si>
  <si>
    <t>pACYC184_Eco3DRT10_T63A</t>
  </si>
  <si>
    <t>Eco3DRT10 with T63 mutated to alanine (T63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gct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4</t>
  </si>
  <si>
    <t>pACYC184_Eco3DRT10_R87A</t>
  </si>
  <si>
    <t>Eco3DRT10 with R87 mutated to alanine (R87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gct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5</t>
  </si>
  <si>
    <t>pACYC184_Eco3DRT10_R371A</t>
  </si>
  <si>
    <t>Eco3DRT10 with R371 mutated to alanine (R371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gct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6</t>
  </si>
  <si>
    <t>pACYC184_Eco3DRT10_K443A</t>
  </si>
  <si>
    <t>Eco3DRT10 with K443 mutated to alanine (K443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gct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7</t>
  </si>
  <si>
    <t>pACYC184_Eco3DRT10_G28A</t>
  </si>
  <si>
    <t>Eco3DRT10 with G28 mutated to alanine (G28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ct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8</t>
  </si>
  <si>
    <t>pACYC184_Eco3DRT10_K68A</t>
  </si>
  <si>
    <t>Eco3DRT10 with K68 mutated to alanine (K68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gct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89</t>
  </si>
  <si>
    <t>pACYC184_Eco3DRT10_N197A</t>
  </si>
  <si>
    <t>Eco3DRT10 with N197 mutated to alanine (N197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gct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90</t>
  </si>
  <si>
    <t>pACYC184_Eco3DRT10_K23A</t>
  </si>
  <si>
    <t>Eco3DRT10 with K23 mutated to alanine (K23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gct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91</t>
  </si>
  <si>
    <t>pACYC184_Eco3DRT10_S347A</t>
  </si>
  <si>
    <t>Eco3DRT10 with S347 mutated to alanine (S347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gct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92</t>
  </si>
  <si>
    <t>pACYC184_Eco3DRT10_S350A</t>
  </si>
  <si>
    <t>Eco3DRT10 with S350 mutated to alanine (S350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gct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93</t>
  </si>
  <si>
    <t>pACYC184_Eco3DRT10_K385A</t>
  </si>
  <si>
    <t>Eco3DRT10 with K385 mutated to alanine (K385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gct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94</t>
  </si>
  <si>
    <t>pACYC184_Eco3DRT10_R359A</t>
  </si>
  <si>
    <t>Eco3DRT10 with R359 mutated to alanine (R359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gct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95</t>
  </si>
  <si>
    <t>pACYC184_Eco3DRT10_Y388A</t>
  </si>
  <si>
    <t>Eco3DRT10 with Y388 mutated to alanine (Y388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gc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96</t>
  </si>
  <si>
    <t>pACYC184_Eco3DRT10_S354A</t>
  </si>
  <si>
    <t>Eco3DRT10 with S354 mutated to alanine (S354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gct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897</t>
  </si>
  <si>
    <t>pACYC184_Eco3DRT10_R391A</t>
  </si>
  <si>
    <t>Eco3DRT10 with R391 mutated to alanine (R391A)</t>
  </si>
  <si>
    <t>gttcatcatctctggacaccattcacttgtattgactttaagatcattaaattgtaataattcaaaaggatggggcaggtttttcctcttgtgcatgcaagggcggctctgataatgaacagtaatattttactgttgagcttatgctcactgatcctgccgggca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gct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969</t>
  </si>
  <si>
    <t>pACYC184_Eco3DRT10_∆3bpSL5</t>
  </si>
  <si>
    <t>Eco3DRT10 with a 3 bp deletion in stem-loop 5 (SL5)</t>
  </si>
  <si>
    <t>gttcatcatctctggacaccattcacttgtattgactttaagatcattaaattgtaataattcaaaaggatggggcaggtttttcctcttgtgcatgcaagggcggctctgataatgaacagtaatattttactgttgagcttatgctcactgatcccgg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970</t>
  </si>
  <si>
    <t>pACYC184_Eco3DRT10_∆5bpSL5</t>
  </si>
  <si>
    <t>Eco3DRT10 with a 5 bp deletion in SL5</t>
  </si>
  <si>
    <t>gttcatcatctctggacaccattcacttgtattgactttaagatcattaaattgtaataattcaaaaggatggggcaggtttttcctcttgtgcatgcaagggcggctctgataatgaacagtaatattttactgttgagcttatgctcactgatcggat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971</t>
  </si>
  <si>
    <t>pACYC184_Eco3DRT10_∆7bpSL5</t>
  </si>
  <si>
    <t>Eco3DRT10 with a 7 bp deletion in SL5</t>
  </si>
  <si>
    <t>gttcatcatctctggacaccattcacttgtattgactttaagatcattaaattgtaataattcaaaaggatggggcaggtttttcctcttgtgcatgcaagggcggctctgataatgaacagtaatattttactgttgagcttatgctcactggt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972</t>
  </si>
  <si>
    <t>pACYC184_Eco3DRT10_∆1nt5'linker</t>
  </si>
  <si>
    <t>Eco3DRT10 with a 1 nt deletion in the 5' linker</t>
  </si>
  <si>
    <t>gttcatcatctctggacaccattcacttgtattgactttaagatcattaaattgtaataattcaaaaggatggggcaggtttttcctcttgtgcatgcaagggcggctctgataatgaacagtaatattttactgttgagcttatgctcactgatcctgccgggcaggatgt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pSL10973</t>
  </si>
  <si>
    <t>pACYC184_Eco3DRT10_∆2nt5'linker</t>
  </si>
  <si>
    <t>Eco3DRT10 with a 2 nt deletion in the 5' linker</t>
  </si>
  <si>
    <t>gttcatcatctctggacaccattcacttgtattgactttaagatcattaaattgtaataattcaaaaggatggggcaggtttttcctcttgtgcatgcaagggcggctctgataatgaacagtaatattttactgttgagcttatgctcactgatcctgccgggcaggatgCAATGATTCCAATatatcctgccccttccgcttttaaaaaggatcttttatgcatgacaatatttggtttacatataaagcccgtatccaagcgcaccatcgactagaatggcttgaaaagcactctcaatttatcctcgtttggtatgctatattgagtgcggtactttcaattgtaacgttgcgatttccaaaagttctaggagataacacagatatcgttgcggcaatactttcggtggccctactgggtatttcgctgatcgtatctaacctagattttcgtggtcgagcaatagccatgagaaggaattatattgcactacagcgactctattttgacattaccaccagtcaacagttaactcttgaacggaaagaaaaatattttaatttgctcaatgaggttgagaatcaccgtgacatagatgataaaatttcaagggtaactcaagttggacttacgacgaggatccccacacaaaaagaaaaaataattgttattttatggatattacttcgaatatttactactgccgccctttatatactcccattaatatatctttggattgactatgactgcaagcagaatttttaaaaagtcattctcgaaaaaaaaccttctaaaagtatacactgaaaaaatcaaagaatcaggagcgattggcatagatcggattcgcccatcaaaacttgatttgacaataaaaaatgagatcgctttcatttttgaaaaggttaactctggcaattacaaatttacagcatataaagaaaaattaatatctaaaggcgctaactctacacccagacagatttccataccaactgctagggacagaattactcttagagctctctgtgaatgccttacggaaatatatcctaactccagattaaaactaccacatacagtaattgactcattgaaagaagcattaaacagcagtctttatgctgaatatgcaaaaatagatcttaaaagtttctatccttcaattgaacataaattgataattaatgcaataaaaaataaaattagaaaaaaagaaattagacagttaataacatcatcattaatcgtgcctactgtaagtggaacaacaggaagcaaaggtatcccgaataataccagaggagtacctcagggattagcgatatcaaacattttagctgaaatatcactatctaattttgatgatgaaatcaataaaatgcatgacatatggtacatgcgatacgttgatgacattcttattttaacaccaaaatatcaagcaacaaaaatagcttctcatatcattgataagcttcaatcattaaatttaaacccacatccattaaatgaagagaactcaaaatccaaagtaggcagcttggatgaaagttttaactttttgggataccacatagaaaatcgagaattattgataaaacatgagagcattcttagatttgagtcatctttagcaaggatttttactgcatacaggcacgctctactacaagctaaaagtaagcgtgataaagaacgagctgttgcatattgtcagtggaaactaaatctcagaattacgggatgtgtgtttgaaggtaaacgattgggatgggtatcgtacttctcacaaataacctcaacagctcaacttcgctctgttaatcatactatcaataatcttatccgccgattcggcctttcatcagaaataaaaccaaagtctttgattaaaactttctatgaactccgcagaggtagagcggagacttttaaatacatacctaactttgataatttacatatatctcagaaacgagaacttgtttctatgtggataggtaaagagaaggaaaaaaaacttagcaatagtgaaatagagaggaagtttaaatttaaaattgcgaaatcagtaaaagagcttgaagaggatatctcaggaatatcatagatatgtaatccattaagtcctttaaatataccgcaataaacacactatttaaactcacaaaccagccgcagtatcctgccatggcaagttactgcggctttttatat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</t>
  </si>
  <si>
    <t>Strain ID</t>
  </si>
  <si>
    <t>NCBI accession (and/or description)</t>
  </si>
  <si>
    <t>Source</t>
  </si>
  <si>
    <t>sSL0410</t>
  </si>
  <si>
    <t>E. coli NEB Turbo</t>
  </si>
  <si>
    <t>F' proA+B+ lacIq ∆lacZM15 / fhuA2 ∆(lac-proAB) glnV galK16 galE15 R(zgb-210::Tn10)TetS endA1 thi-1 ∆(hsdS-mcrB)5</t>
  </si>
  <si>
    <t>New England BioLabs (C2984H)</t>
  </si>
  <si>
    <t>sSL0026</t>
  </si>
  <si>
    <t>E. coli BL21(DE3)</t>
  </si>
  <si>
    <t>F− ompT gal dcm lon hsdS(rB− mB−) λ(DE3 [lacI lacUV5-T7 gene 1])</t>
  </si>
  <si>
    <t>New England BioLabs (C2527H)</t>
  </si>
  <si>
    <t>sSL0810</t>
  </si>
  <si>
    <t>E. coli MG1655</t>
  </si>
  <si>
    <t>F- lambda- ilvG- rfb-50 rph-1</t>
  </si>
  <si>
    <t>Yale E. coli Genetic Stock Center</t>
  </si>
  <si>
    <t>Name</t>
  </si>
  <si>
    <t>Protein accession</t>
  </si>
  <si>
    <t>Length</t>
  </si>
  <si>
    <t>Genome</t>
  </si>
  <si>
    <t>Start</t>
  </si>
  <si>
    <t>End</t>
  </si>
  <si>
    <t>Strand</t>
  </si>
  <si>
    <t>Species</t>
  </si>
  <si>
    <r>
      <rPr>
        <sz val="12"/>
        <color theme="1"/>
        <rFont val="Arial"/>
        <family val="2"/>
      </rPr>
      <t>Eco</t>
    </r>
    <r>
      <rPr>
        <i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DRT10_RT</t>
    </r>
  </si>
  <si>
    <t>WP_071342930.1</t>
  </si>
  <si>
    <t>MSSSTIFKKHFSTKNLKRIYKDIVSLSPAVGVDNMSHETFWRLQKDEIKTIRRKSLSGDYRFNKYKLKLISKGRGKAPREISIPTIRDKIALRAICDFLQEIYQDVVSFDLPQDMVVSVKEAISEGEYDYFMKFDVANFYPSVVHEQLIKRLRAKIRDEKILSLISSAISSPTVSKPRRDDLPSNCGVPQGLSISNILAAIYLLNVDKYYRANKSIKYYRYVDDVMILCDSTDSEEITSDLLPRFKRLGLKVYDPKENPEKSSVGYLHKDDFGYLGYYFQRGIVTARKGSVENLRESLLSIFTGYKHSKLKSPEFLEWRVNLRVTGCIFQNKSKGWMYFFSEINDETLLHELDDFLKRLCVRFGVTIKLKSFVRAFFQIKYNRRETSYIPNFDEYDITKKTYVLTHYFNKSVKGMTDEEIDYHFNKRISKQVKDIETDVKDAGY</t>
  </si>
  <si>
    <t xml:space="preserve"> NZ_MIIH01000002.1</t>
  </si>
  <si>
    <t xml:space="preserve"> +</t>
  </si>
  <si>
    <t>Escherichia coli</t>
  </si>
  <si>
    <r>
      <rPr>
        <i/>
        <sz val="12"/>
        <color theme="1"/>
        <rFont val="Arial"/>
        <family val="2"/>
      </rPr>
      <t>Eco3</t>
    </r>
    <r>
      <rPr>
        <sz val="12"/>
        <color theme="1"/>
        <rFont val="Arial"/>
        <family val="2"/>
      </rPr>
      <t>DRT10_RT</t>
    </r>
  </si>
  <si>
    <t>OKX54664.1</t>
  </si>
  <si>
    <t>MTASRIFKKSFSKKNLLKVYTEKIKESGAIGIDRIRPSKLDLTIKNEIAFIFEKVNSGNYKFTAYKEKLISKGANSTPRQISIPTARDRITLRALCECLTEIYPNSRLKLPHTVIDSLKEALNSSLYAEYAKIDLKSFYPSIEHKLIINAIKNKIRKKEIRQLITSSLIVPTVSGTTGSKGIPNNTRGVPQGLAISNILAEISLSNFDDEINKMHDIWYMRYVDDILILTPKYQATKIASHIIDKLQSLNLNPHPLNEENSKSKVGSLDESFNFLGYHIENRELLIKHESILRFESSLARIFTAYRHALLQAKSKRDKERAVAYCQWKLNLRITGCVFEGKRLGWVSYFSQITSTAQLRSVNHTINNLIRRFGLSSEIKPKSLIKTFYELRRGRAETFKYIPNFDNLHISQKRELVSMWIGKEKEKKLSNSEIERKFKFKIAKSVKELEEDISGIS</t>
  </si>
  <si>
    <t>LRLX01000203.1</t>
  </si>
  <si>
    <t>-</t>
  </si>
  <si>
    <t>Oligo ID</t>
  </si>
  <si>
    <t>Sequence (5' to 3')</t>
  </si>
  <si>
    <t>oSL21872</t>
  </si>
  <si>
    <t>Spike-in oligo for sequencing</t>
  </si>
  <si>
    <t>TGCTTTGGCTCCGAGCGCTTGGTATTCATGCGCCTATCTTGTGGCCCAAGTCCGAGCTCACATGCCATGCTTTCCCTGCTTGGATGGGACCTTGCAGCCAATGGCACAACACCATGTGGTTGCTATAGTTGCAAAAGAGTTGCACCTAAA</t>
  </si>
  <si>
    <t>oSL21873</t>
  </si>
  <si>
    <t>TAAGGAATTCGGGTACATGAGTCGCTCAATCCGTGCCTTTGTCATTACGGTTTGGTCCTGCCTGTCTCCGTTGCGATGCGTTGTCGGCACATTGTCTATAAAGAACGACTTACTCGAGAGGCTCCAAACAACTACTCGACCTTTAACCGC</t>
  </si>
  <si>
    <t>oSL21874</t>
  </si>
  <si>
    <t>TGTGCCGTAACTGTCTCGCCTAGCTATACTGCCTTGGTATATCGGCGGCAATTTTAATATATCTCTACACTCTGGACAAGCGTGAAAAGATATAGTCATGCACACTGGGCCTACATCTTGGCTCAATGGACGTCTCGTTGACAATCGTCC</t>
  </si>
  <si>
    <t xml:space="preserve"> </t>
  </si>
  <si>
    <t>Data collection and processing</t>
  </si>
  <si>
    <t>Microscope</t>
  </si>
  <si>
    <t>Titan Krios</t>
  </si>
  <si>
    <t>Detector</t>
  </si>
  <si>
    <t>K3 camera</t>
  </si>
  <si>
    <t>Automation software</t>
  </si>
  <si>
    <t>Leginon</t>
  </si>
  <si>
    <t>SerialEM</t>
  </si>
  <si>
    <t>Magnification</t>
  </si>
  <si>
    <t>Voltage (kV)</t>
  </si>
  <si>
    <t>Energy filter slit width (eV)</t>
  </si>
  <si>
    <t>Total electron exposure (e^–/Å^2)</t>
  </si>
  <si>
    <t>Defocus range (μm)</t>
  </si>
  <si>
    <t>−0.5 to −2.5</t>
  </si>
  <si>
    <t>−0.2 to −1.5</t>
  </si>
  <si>
    <t>−0.8 to −2.0</t>
  </si>
  <si>
    <t>Pixel size (Å)</t>
  </si>
  <si>
    <t>Number of frames per image</t>
  </si>
  <si>
    <t>Number of micrographs</t>
  </si>
  <si>
    <t>Symmetry imposed</t>
  </si>
  <si>
    <t>C1</t>
  </si>
  <si>
    <t>Initial particle images (no.)</t>
  </si>
  <si>
    <t>Final particle images (no.)</t>
  </si>
  <si>
    <t>Map resolution (Å)</t>
  </si>
  <si>
    <t>FSC threshold</t>
  </si>
  <si>
    <t>Model building and refinement</t>
  </si>
  <si>
    <t xml:space="preserve">ModelAngelo/
Manual build
</t>
  </si>
  <si>
    <t>Model resolution (Å)</t>
  </si>
  <si>
    <t xml:space="preserve">     FSC threshold</t>
  </si>
  <si>
    <t xml:space="preserve">Model resolution range (Å)
</t>
  </si>
  <si>
    <t>3.3-5.0</t>
  </si>
  <si>
    <t>Map sharpening B factor (Å2)</t>
  </si>
  <si>
    <t>Q-score</t>
  </si>
  <si>
    <t>Model composition
(Model composition in the asymmetric unit)</t>
  </si>
  <si>
    <t xml:space="preserve">     Non-hydrogen atoms</t>
  </si>
  <si>
    <t xml:space="preserve">     Protein residues</t>
  </si>
  <si>
    <t xml:space="preserve">     Ligands</t>
  </si>
  <si>
    <t>B factors (Å^2)</t>
  </si>
  <si>
    <t xml:space="preserve">     Protein B-factors</t>
  </si>
  <si>
    <t xml:space="preserve">     Nucleotide B-factors</t>
  </si>
  <si>
    <t xml:space="preserve">          Ligand</t>
  </si>
  <si>
    <t>N/A</t>
  </si>
  <si>
    <t>R.M.S. deviations from ideal</t>
  </si>
  <si>
    <t xml:space="preserve">     bond lengths rmsd (Å)</t>
  </si>
  <si>
    <t xml:space="preserve">     bond angles rmsd (°)</t>
  </si>
  <si>
    <t>Validation</t>
  </si>
  <si>
    <t xml:space="preserve">     MolProbity score</t>
  </si>
  <si>
    <t xml:space="preserve">     Clashscore</t>
  </si>
  <si>
    <t xml:space="preserve">     Rotamer outliers (%)</t>
  </si>
  <si>
    <t>Ramachandran plot (%)</t>
  </si>
  <si>
    <t xml:space="preserve">     Ramachandran favored</t>
  </si>
  <si>
    <t xml:space="preserve">     Ramachandran allowed</t>
  </si>
  <si>
    <t xml:space="preserve">     Ramachandran outliers</t>
  </si>
  <si>
    <t>ncRNA ID</t>
  </si>
  <si>
    <t>fSL1146</t>
  </si>
  <si>
    <t>Eco3DRT10_SL3&gt;SL1</t>
  </si>
  <si>
    <t>ggauggggcagguuuuuccucuugugcaugcaagggcggcucugauaaugccugccccuuccgcuauuggauggggcagggagcuuaugcucacugauccugccgggcaggauguuCAAUGAUUCCAAUauauccugccccuuccgc</t>
  </si>
  <si>
    <t>fSL1147</t>
  </si>
  <si>
    <t>Eco3DRT10_SL1&gt;SL3</t>
  </si>
  <si>
    <t>uuacuguuuuuuuccucuugugcaugcaagggcggcucugauaaugaacaguaauauuuuacuguugagcuuaugcucacugauccugccgggcaggauguuCAAUGAUUCCAAUauauaacaguaauauu</t>
  </si>
  <si>
    <t>fSL1148</t>
  </si>
  <si>
    <t>Eco3DRT10_∆SL4</t>
  </si>
  <si>
    <t>ggauggggcagguuuuuccucuugugcaugcaagggcggcucugauaaugaacaguaauauuuuacuguuuuuugauccugccgggcaggauguuCAAUGAUUCCAAUauauccugccccuuccgc</t>
  </si>
  <si>
    <t>fSL1149</t>
  </si>
  <si>
    <t>Eco3DRT10_SL4otherSide</t>
  </si>
  <si>
    <t>ggauggggcagggagcuuaugcucacuuccucuugugcaugcaagggcggcucugauaaugaacaguaauauuuuacuguugagcuuaugcucacugauccugccgggcaggauguuCAAUGAUUCCAAUauauccugccccuuccgc</t>
  </si>
  <si>
    <t>fSL1150</t>
  </si>
  <si>
    <t>Eco3DRT10_SL5&gt;SL2</t>
  </si>
  <si>
    <t>ggauggggcagguuuuuccucuugugcaugcaagggcggcucugauaaugaacaguaauauuuuacuguugagcuuaugcucacuuccucuugugcaugcaagggcguuCAAUGAUUCCAAUauauccugccccuuccgc</t>
  </si>
  <si>
    <t>fSL1151</t>
  </si>
  <si>
    <t>Eco3DRT10_SL2&gt;SL5</t>
  </si>
  <si>
    <t>ggauggggcagguuuugauccugccgggcaggauggcucugauaaugaacaguaauauuuuacuguugagcuuaugcucacugauccugccgggcaggauguuCAAUGAUUCCAAUauauccugccccuuccgc</t>
  </si>
  <si>
    <t>fSL1152</t>
  </si>
  <si>
    <t>Eco3DRT10_allSL_Flipped</t>
  </si>
  <si>
    <t>uuuuacuguugagcuuaugcucacugauccugccgggcaggaugcucugauaaugaacaguaauauuuuacuguugagcuuaugcucacugauccugccgggcaggauguuCAAUGAUUCCAAUauauaacaguaaua</t>
  </si>
  <si>
    <t>fSL1153</t>
  </si>
  <si>
    <t>Eco3DRT10_WT</t>
  </si>
  <si>
    <t>ggauggggcagguuuuuccucuugugcaugcaagggcggcucugauaaugaacaguaauauuuuacuguugagcuuaugcucacugauccugccgggcaggauguuCAAUGAUUCCAAUauauccugccccuuccgc</t>
  </si>
  <si>
    <t>fSL1154</t>
  </si>
  <si>
    <t>Eco3DRT10_loopA&gt;length_loopB</t>
  </si>
  <si>
    <t>ggauggggcagguuuuuccucuugugcaugcaagggcggcucugauaCcAAUauaugaacaguaauauuuuacuguugagcuuaugcucacugauccugccgggcaggauguuCAAUGAUUCCAAUauauccugccccuuccgc</t>
  </si>
  <si>
    <t>fSL1155</t>
  </si>
  <si>
    <t>Eco3DRT10_loopA&gt;loopB</t>
  </si>
  <si>
    <t>ggauggggcagguuuuuccucuugugcaugcaagggcguuCAAUGAUUCCAAUauauaacaguaauauuuuacuguugagcuuaugcucacugauccugccgggcaggauguuCAAUGAUUCCAAUauauccugccccuuccgc</t>
  </si>
  <si>
    <t>fSL1156</t>
  </si>
  <si>
    <t>Eco3DRT10_swap_loops</t>
  </si>
  <si>
    <t>ggauggggcagguuuuuccucuugugcaugcaagggcguuCAAUGAUUCCAAUauauaacaguaauauuuuacuguugagcuuaugcucacugauccugccgggcaggaugcucugauaaugauccugccccuuccgc</t>
  </si>
  <si>
    <t>fSL1157</t>
  </si>
  <si>
    <t>Eco3DRT10_flip_loopB</t>
  </si>
  <si>
    <t>ggauggggcagguuuuuccucuugugcaugcaagggcggcucugauaaugaacaguaauauuuuacuguugagcuuaugcucacugauccugccgggcaggauguuCAAUCUUAGCAAUauauccugccccuuccgc</t>
  </si>
  <si>
    <t>fSL1158</t>
  </si>
  <si>
    <t>Eco3DRT10_flip_loopA</t>
  </si>
  <si>
    <t>ggauggggcagguuuuuccucuugugcaugcaagggcguuCAAUcuuagCAAUauauaacaguaauauuuuacuguugagcuuaugcucacugauccugccgggcaggaugcucugauaaugauccugccccuuccgc</t>
  </si>
  <si>
    <t>fSL1159</t>
  </si>
  <si>
    <t>Eco3DRT10_loopA_flipped_loopB_WT</t>
  </si>
  <si>
    <t>ggauggggcagguuuuuccucuugugcaugcaagggcguuCAAUGAUUCCAAUauauaacaguaauauuuuacuguugagcuuaugcucacugauccugccgggcaggauguuCAAUCUUAGCAAUauauccugccccuuccgc</t>
  </si>
  <si>
    <t>fSL1160</t>
  </si>
  <si>
    <t>Eco3DRT10_loopA_WT_loopB_flipped</t>
  </si>
  <si>
    <t>ggauggggcagguuuuuccucuugugcaugcaagggcguuCAAUCUUAGCAAUauauaacaguaauauuuuacuguugagcuuaugcucacugauccugccgggcaggauguuCAAUGAUUCCAAUauauccugccccuuccgc</t>
  </si>
  <si>
    <t>fSL1161</t>
  </si>
  <si>
    <t>Eco3DRT10_allCold</t>
  </si>
  <si>
    <t>ggauggggcagguuuuuccucuugugcaugcaagggcggcucucauaaugaacaguaauauuuuacuguugagcuuaugcucacugauccugccgggcaggauguuCAAUcAUUCCAAUauauccugccccuuccgc</t>
  </si>
  <si>
    <t>fSL1162</t>
  </si>
  <si>
    <t>Eco3DRT10_loopBcold</t>
  </si>
  <si>
    <t>ggauggggcagguuuuuccucuugugcaugcaagggcggcucugauaaugaacaguaauauuuuacuguugagcuuaugcucacugauccugccgggcaggauguuCAAUcAUUCCAAUauauccugccccuuccgc</t>
  </si>
  <si>
    <t>fSL1163</t>
  </si>
  <si>
    <t>Eco3DRT10_loopAcold</t>
  </si>
  <si>
    <t>ggauggggcagguuuuuccucuugugcaugcaagggcggcucucauaaugaacaguaauauuuuacuguugagcuuaugcucacugauccugccgggcaggauguuCAAUGAUUCCAAUauauccugccccuuccgc</t>
  </si>
  <si>
    <t>fSL1180</t>
  </si>
  <si>
    <t>Eco3DRT10_WM1</t>
  </si>
  <si>
    <t>fSL1181</t>
  </si>
  <si>
    <t>Eco3DRT10_WM2</t>
  </si>
  <si>
    <t>ggauggggcagguuuuuccucuugugcaugcaagggcggcucugauaaugaacaguaauauuuuacuguugagcuuaugcucacugauccugccgggcaggauguuCAAUGcUUCCAAUauauccugccccuuccgc</t>
  </si>
  <si>
    <t>fSL1182</t>
  </si>
  <si>
    <t>Eco3DRT10_WM3</t>
  </si>
  <si>
    <t>ggauggggcagguuuuuccucuugugcaugcaagggcggcucugauaaugaacaguaauauuuuacuguugagcuuaugcucacugauccugccgggcaggauguuCAAUGAcUCCAAUauauccugccccuuccgc</t>
  </si>
  <si>
    <t>fSL1183</t>
  </si>
  <si>
    <t>Eco3DRT10_WM4</t>
  </si>
  <si>
    <t>ggauggggcagguuuuuccucuugugcaugcaagggcggcucugauaaugaacaguaauauuuuacuguugagcuuaugcucacugauccugccgggcaggauguuCAAUGAUgCCAAUauauccugccccuuccgc</t>
  </si>
  <si>
    <t>fSL1184</t>
  </si>
  <si>
    <t>Eco3DRT10_∆1bpSL5top</t>
  </si>
  <si>
    <t>ggauggggcagguuuuuccucuugugcaugcaagggcggcucugauaaugaacaguaauauuuuacuguugagcuuaugcucacugauccugcggcaggauguuCAAUGAUUCCAAUauauccugccccuuccgc</t>
  </si>
  <si>
    <t>fSL1185</t>
  </si>
  <si>
    <t>Eco3DRT10_∆2bpSL5top</t>
  </si>
  <si>
    <t>ggauggggcagguuuuuccucuugugcaugcaagggcggcucugauaaugaacaguaauauuuuacuguugagcuuaugcucacugauccucggaggauguuCAAUGAUUCCAAUauauccugccccuuccgc</t>
  </si>
  <si>
    <t>fSL1186</t>
  </si>
  <si>
    <t>Eco3DRT10_∆3bpSL5top</t>
  </si>
  <si>
    <t>ggauggggcagguuuuuccucuugugcaugcaagggcggcucugauaaugaacaguaauauuuuacuguugagcuuaugcucacugaucccggggauguuCAAUGAUUCCAAUauauccugccccuuccgc</t>
  </si>
  <si>
    <t>fSL1187</t>
  </si>
  <si>
    <t>Eco3DRT10_∆4bpSL5top</t>
  </si>
  <si>
    <t>ggauggggcagguuuuuccucuugugcaugcaagggcggcucugauaaugaacaguaauauuuuacuguugagcuuaugcucacugauccgggauguuCAAUGAUUCCAAUauauccugccccuuccgc</t>
  </si>
  <si>
    <t>fSL1188</t>
  </si>
  <si>
    <t>Eco3DRT10_∆5bpSL5top</t>
  </si>
  <si>
    <t>ggauggggcagguuuuuccucuugugcaugcaagggcggcucugauaaugaacaguaauauuuuacuguugagcuuaugcucacugaucggauguuCAAUGAUUCCAAUauauccugccccuuccgc</t>
  </si>
  <si>
    <t>fSL1189</t>
  </si>
  <si>
    <t>Eco3DRT10_∆6bpSL5top</t>
  </si>
  <si>
    <t>ggauggggcagguuuuuccucuugugcaugcaagggcggcucugauaaugaacaguaauauuuuacuguugagcuuaugcucacugacgguguuCAAUGAUUCCAAUauauccugccccuuccgc</t>
  </si>
  <si>
    <t>fSL1190</t>
  </si>
  <si>
    <t>Eco3DRT10_∆7bpSL5top</t>
  </si>
  <si>
    <t>ggauggggcagguuuuuccucuugugcaugcaagggcggcucugauaaugaacaguaauauuuuacuguugagcuuaugcucacugguuCAAUGAUUCCAAUauauccugccccuuccgc</t>
  </si>
  <si>
    <t>fSL1191</t>
  </si>
  <si>
    <t>Eco3DRT10_∆1bpSL5top_lp1cold</t>
  </si>
  <si>
    <t>ggauggggcagguuuuuccucuugugcaugcaagggcggcucucauaaugaacaguaauauuuuacuguugagcuuaugcucacugauccugcggcaggauguuCAAUGAUUCCAAUauauccugccccuuccgc</t>
  </si>
  <si>
    <t>fSL1192</t>
  </si>
  <si>
    <t>Eco3DRT10_∆2bpSL5top_lp1cold</t>
  </si>
  <si>
    <t>ggauggggcagguuuuuccucuugugcaugcaagggcggcucucauaaugaacaguaauauuuuacuguugagcuuaugcucacugauccucggaggauguuCAAUGAUUCCAAUauauccugccccuuccgc</t>
  </si>
  <si>
    <t>fSL1193</t>
  </si>
  <si>
    <t>Eco3DRT10_∆3bpSL5top_lp1cold</t>
  </si>
  <si>
    <t>ggauggggcagguuuuuccucuugugcaugcaagggcggcucucauaaugaacaguaauauuuuacuguugagcuuaugcucacugaucccggggauguuCAAUGAUUCCAAUauauccugccccuuccgc</t>
  </si>
  <si>
    <t>fSL1194</t>
  </si>
  <si>
    <t>Eco3DRT10_∆4bpSL5top_lp1cold</t>
  </si>
  <si>
    <t>ggauggggcagguuuuuccucuugugcaugcaagggcggcucucauaaugaacaguaauauuuuacuguugagcuuaugcucacugauccgggauguuCAAUGAUUCCAAUauauccugccccuuccgc</t>
  </si>
  <si>
    <t>fSL1195</t>
  </si>
  <si>
    <t>Eco3DRT10_∆5bpSL5top_lp1cold</t>
  </si>
  <si>
    <t>ggauggggcagguuuuuccucuugugcaugcaagggcggcucucauaaugaacaguaauauuuuacuguugagcuuaugcucacugaucggauguuCAAUGAUUCCAAUauauccugccccuuccgc</t>
  </si>
  <si>
    <t>fSL1196</t>
  </si>
  <si>
    <t>Eco3DRT10_∆6bpSL5top_lp1cold</t>
  </si>
  <si>
    <t>ggauggggcagguuuuuccucuugugcaugcaagggcggcucucauaaugaacaguaauauuuuacuguugagcuuaugcucacugacgguguuCAAUGAUUCCAAUauauccugccccuuccgc</t>
  </si>
  <si>
    <t>fSL1197</t>
  </si>
  <si>
    <t>Eco3DRT10_∆7bpSL5top_lp1cold</t>
  </si>
  <si>
    <t>ggauggggcagguuuuuccucuugugcaugcaagggcggcucucauaaugaacaguaauauuuuacuguugagcuuaugcucacugguuCAAUGAUUCCAAUauauccugccccuuccgc</t>
  </si>
  <si>
    <t>fSL1198</t>
  </si>
  <si>
    <t>Eco3DRT10_SL5invBp1top_lp1cold</t>
  </si>
  <si>
    <t>ggauggggcagguuuuuccucuugugcaugcaagggcggcucucauaaugaacaguaauauuuuacuguugagcuuaugcucacugauccuggcggccaggauguuCAAUGAUUCCAAUauauccugccccuuccgc</t>
  </si>
  <si>
    <t>fSL1199</t>
  </si>
  <si>
    <t>Eco3DRT10_SL5invBp2top_lp1cold</t>
  </si>
  <si>
    <t>ggauggggcagguuuuuccucuugugcaugcaagggcggcucucauaaugaacaguaauauuuuacuguugagcuuaugcucacugauccucccggggaggauguuCAAUGAUUCCAAUauauccugccccuuccgc</t>
  </si>
  <si>
    <t>fSL1200</t>
  </si>
  <si>
    <t>Eco3DRT10_SL5invBp3top_lp1cold</t>
  </si>
  <si>
    <t>ggauggggcagguuuuuccucuugugcaugcaagggcggcucucauaaugaacaguaauauuuuacuguugagcuuaugcucacugauccagccgggcuggauguuCAAUGAUUCCAAUauauccugccccuuccgc</t>
  </si>
  <si>
    <t>fSL1201</t>
  </si>
  <si>
    <t>Eco3DRT10_SL5invBp4top_lp1cold</t>
  </si>
  <si>
    <t>ggauggggcagguuuuuccucuugugcaugcaagggcggcucucauaaugaacaguaauauuuuacuguugagcuuaugcucacugaucgugccgggcacgauguuCAAUGAUUCCAAUauauccugccccuuccgc</t>
  </si>
  <si>
    <t>fSL1202</t>
  </si>
  <si>
    <t>Eco3DRT10_SL5invBp5top_lp1cold</t>
  </si>
  <si>
    <t>ggauggggcagguuuuuccucuugugcaugcaagggcggcucucauaaugaacaguaauauuuuacuguugagcuuaugcucacugaugcugccgggcagcauguuCAAUGAUUCCAAUauauccugccccuuccgc</t>
  </si>
  <si>
    <t>fSL1203</t>
  </si>
  <si>
    <t>Eco3DRT10_SL5invBp6top_lp1cold</t>
  </si>
  <si>
    <t>ggauggggcagguuuuuccucuugugcaugcaagggcggcucucauaaugaacaguaauauuuuacuguugagcuuaugcucacugaaccugccgggcagguuguuCAAUGAUUCCAAUauauccugccccuuccgc</t>
  </si>
  <si>
    <t>fSL1204</t>
  </si>
  <si>
    <t>Eco3DRT10_SL5invBp7top_lp1cold</t>
  </si>
  <si>
    <t>ggauggggcagguuuuuccucuugugcaugcaagggcggcucucauaaugaacaguaauauuuuacuguugagcuuaugcucacuguuccugccgggcaggaaguuCAAUGAUUCCAAUauauccugccccuuccgc</t>
  </si>
  <si>
    <t>fSL1205</t>
  </si>
  <si>
    <t>Eco3DRT10_SL5bp8_GGtoGC_lp1cold</t>
  </si>
  <si>
    <t>ggauggggcagguuuuuccucuugugcaugcaagggcggcucucauaaugaacaguaauauuuuacuguugagcuuaugcucacugauccugccgggcaggaucuuCAAUGAUUCCAAUauauccugccccuuccgc</t>
  </si>
  <si>
    <t>fSL1206</t>
  </si>
  <si>
    <t>Eco3DRT10_SL5bp8_GGtoCG_lp1cold</t>
  </si>
  <si>
    <t>ggauggggcagguuuuuccucuugugcaugcaagggcggcucucauaaugaacaguaauauuuuacuguugagcuuaugcucacucauccugccgggcaggauguuCAAUGAUUCCAAUauauccugccccuuccgc</t>
  </si>
  <si>
    <t>fSL1207</t>
  </si>
  <si>
    <t>Eco3DRT10_SL5bp8_GGtoAU_lp1cold</t>
  </si>
  <si>
    <t>ggauggggcagguuuuuccucuugugcaugcaagggcggcucucauaaugaacaguaauauuuuacuguugagcuuaugcucacuaauccugccgggcaggauuuuCAAUGAUUCCAAUauauccugccccuuccgc</t>
  </si>
  <si>
    <t>fSL1208</t>
  </si>
  <si>
    <t>Eco3DRT10_SL5bp8_GGtoUA_lp1cold</t>
  </si>
  <si>
    <t>ggauggggcagguuuuuccucuugugcaugcaagggcggcucucauaaugaacaguaauauuuuacuguugagcuuaugcucacuuauccugccgggcaggauauuCAAUGAUUCCAAUauauccugccccuuccgc</t>
  </si>
  <si>
    <t>fSL1209</t>
  </si>
  <si>
    <t>Eco3DRT10_SL5bp8_GGtoAG_lp1cold</t>
  </si>
  <si>
    <t>ggauggggcagguuuuuccucuugugcaugcaagggcggcucucauaaugaacaguaauauuuuacuguugagcuuaugcucacuaauccugccgggcaggauguuCAAUGAUUCCAAUauauccugccccuuccgc</t>
  </si>
  <si>
    <t>fSL1210</t>
  </si>
  <si>
    <t>Eco3DRT10_SL5bp8_GGtoGA_lp1cold</t>
  </si>
  <si>
    <t>ggauggggcagguuuuuccucuugugcaugcaagggcggcucucauaaugaacaguaauauuuuacuguugagcuuaugcucacugauccugccgggcaggauauuCAAUGAUUCCAAUauauccugccccuuccgc</t>
  </si>
  <si>
    <t>fSL1211</t>
  </si>
  <si>
    <t>Eco3DRT10_SL5invAll</t>
  </si>
  <si>
    <t>ggauggggcagguuuuuccucuugugcaugcaagggcggcucucauaaugaacaguaauauuuuacuguugagcuuaugcucacuguaggacgggccguccuaguuCAAUGAUUCCAAUauauccugccccuuccgc</t>
  </si>
  <si>
    <t>fSL1212</t>
  </si>
  <si>
    <t>Eco3DRT10_5'linker_U105A</t>
  </si>
  <si>
    <t>ggauggggcagguuuuuccucuugugcaugcaagggcggcucugauaaugaacaguaauauuuuacuguugagcuuaugcucacugauccugccgggcaggaugauCAAUGAUUCCAAUauauccugccccuuccgc</t>
  </si>
  <si>
    <t>fSL1213</t>
  </si>
  <si>
    <t>Eco3DRT10_5'linker_U106A</t>
  </si>
  <si>
    <t>ggauggggcagguuuuuccucuugugcaugcaagggcggcucugauaaugaacaguaauauuuuacuguugagcuuaugcucacugauccugccgggcaggauguaCAAUGAUUCCAAUauauccugccccuuccgc</t>
  </si>
  <si>
    <t>fSL1214</t>
  </si>
  <si>
    <t>Eco3DRT10_∆1nt5'linker</t>
  </si>
  <si>
    <t>ggauggggcagguuuuuccucuugugcaugcaagggcggcucugauaaugaacaguaauauuuuacuguugagcuuaugcucacugauccugccgggcaggauguCAAUGAUUCCAAUauauccugccccuuccgc</t>
  </si>
  <si>
    <t>fSL1215</t>
  </si>
  <si>
    <t>Eco3DRT10_∆2nt5'linker</t>
  </si>
  <si>
    <t>ggauggggcagguuuuuccucuugugcaugcaagggcggcucugauaaugaacaguaauauuuuacuguugagcuuaugcucacugauccugccgggcaggaugCAAUGAUUCCAAUauauccugccccuuccgc</t>
  </si>
  <si>
    <t>fSL1216</t>
  </si>
  <si>
    <t>Eco3DRT10_∆1nt5'linker_lenMaint</t>
  </si>
  <si>
    <t>ggauggggcagguuuuuccucuugugcaugcaagggcggcucugauaaugaacaguaauauuuuacuguugagcuuaugcucacugauccugccgggcaggauguCAAUGAUuUCCAAUauauccugccccuuccgc</t>
  </si>
  <si>
    <t>fSL1217</t>
  </si>
  <si>
    <t>Eco3DRT10_∆2nt5'linker_lenMaint</t>
  </si>
  <si>
    <t>ggauggggcagguuuuuccucuugugcaugcaagggcggcucugauaaugaacaguaauauuuuacuguugagcuuaugcucacugauccugccgggcaggaugCAAUGAUUagCCAAUauauccugccccuuccgc</t>
  </si>
  <si>
    <t>fSL1218</t>
  </si>
  <si>
    <t>Eco3DRT10_seqIns1</t>
  </si>
  <si>
    <t>ggauggggcagguuuuuccucuugugcaugcaagggcggcucugauaaugaacaguaauauuuuacuguugagcuuaugcucacugauccugccgggcaggauguuuCAAUGAUUCCAAUauauccugccccuuccgc</t>
  </si>
  <si>
    <t>fSL1219</t>
  </si>
  <si>
    <t>Eco3DRT10_seqIns2</t>
  </si>
  <si>
    <t>ggauggggcagguuuuuccucuugugcaugcaagggcggcucugauaaugaacaguaauauuuuacuguugagcuuaugcucacugauccugccgggcaggauguuuuCAAUGAUUCCAAUauauccugccccuuccgc</t>
  </si>
  <si>
    <t>fSL1220</t>
  </si>
  <si>
    <t>Eco3DRT10_seqIns3</t>
  </si>
  <si>
    <t>ggauggggcagguuuuuccucuugugcaugcaagggcggcucugauaaugaacaguaauauuuuacuguugagcuuaugcucacugauccugccgggcaggauguuuuuCAAUGAUUCCAAUauauccugccccuuccgc</t>
  </si>
  <si>
    <t>fSL1221</t>
  </si>
  <si>
    <t>Eco3DRT10_seqIns1_lenMaint</t>
  </si>
  <si>
    <t>ggauggggcagguuuuuccucuugugcaugcaagggcggcucugauaaugaacaguaauauuuuacuguugagcuuaugcucacugauccugccgggcaggauguuuCAAUGAUUCAAUauauccugccccuuccgc</t>
  </si>
  <si>
    <t>fSL1222</t>
  </si>
  <si>
    <t>Eco3DRT10_seqIns2_lenMaint</t>
  </si>
  <si>
    <t>ggauggggcagguuuuuccucuugugcaugcaagggcggcucugauaaugaacaguaauauuuuacuguugagcuuaugcucacugauccugccgggcaggauguuuuCAAUGAUCAAUauauccugccccuuccgc</t>
  </si>
  <si>
    <t>fSL1223</t>
  </si>
  <si>
    <t>Eco3DRT10_seqIns3_lenMaint</t>
  </si>
  <si>
    <t>ggauggggcagguuuuuccucuugugcaugcaagggcggcucugauaaugaacaguaauauuuuacuguugagcuuaugcucacugauccugccgggcaggauguuuuuCAAUGACAAUauauccugccccuuccgc</t>
  </si>
  <si>
    <t>fSL1224</t>
  </si>
  <si>
    <t>Eco3DRT10_ins0_closestUtoG</t>
  </si>
  <si>
    <t>ggauggggcagguuuuuccucuugugcaugcaagggcggcucucauaaugaacaguaauauuuuacuguugagcuuaugcucacugauccugccgggcaggaugugCAAUcAUUCCAAUauauccugccccuuccgc</t>
  </si>
  <si>
    <t>fSL1225</t>
  </si>
  <si>
    <t>Eco3DRT10_ins0_2ndUtoG</t>
  </si>
  <si>
    <t>ggauggggcagguuuuuccucuugugcaugcaagggcggcucucauaaugaacaguaauauuuuacuguugagcuuaugcucacugauccugccgggcaggaugguCAAUcAUUCCAAUauauccugccccuuccgc</t>
  </si>
  <si>
    <t>fSL1226</t>
  </si>
  <si>
    <t>Eco3DRT10_ins1_closestUtoG</t>
  </si>
  <si>
    <t>ggauggggcagguuuuuccucuugugcaugcaagggcggcucucauaaugaacaguaauauuuuacuguugagcuuaugcucacugauccugccgggcaggauguugCAAUcAUUCCAAUauauccugccccuuccgc</t>
  </si>
  <si>
    <t>fSL1227</t>
  </si>
  <si>
    <t>Eco3DRT10_ins1_2ndUtoG</t>
  </si>
  <si>
    <t>ggauggggcagguuuuuccucuugugcaugcaagggcggcucucauaaugaacaguaauauuuuacuguugagcuuaugcucacugauccugccgggcaggauguguCAAUcAUUCCAAUauauccugccccuuccgc</t>
  </si>
  <si>
    <t>fSL1228</t>
  </si>
  <si>
    <t>Eco3DRT10_ins2_closestUtoG</t>
  </si>
  <si>
    <t>ggauggggcagguuuuuccucuugugcaugcaagggcggcucucauaaugaacaguaauauuuuacuguugagcuuaugcucacugauccugccgggcaggauguuugCAAUcAUUCCAAUauauccugccccuuccgc</t>
  </si>
  <si>
    <t>fSL1229</t>
  </si>
  <si>
    <t>Eco3DRT10_ins2_2ndUtoG</t>
  </si>
  <si>
    <t>ggauggggcagguuuuuccucuugugcaugcaagggcggcucucauaaugaacaguaauauuuuacuguugagcuuaugcucacugauccugccgggcaggauguuguCAAUcAUUCCAAUauauccugccccuuccgc</t>
  </si>
  <si>
    <t>fSL1230</t>
  </si>
  <si>
    <t>Eco3DRT10_ins3_closestUtoG</t>
  </si>
  <si>
    <t>ggauggggcagguuuuuccucuugugcaugcaagggcggcucucauaaugaacaguaauauuuuacuguugagcuuaugcucacugauccugccgggcaggauguuuugCAAUcAUUCCAAUauauccugccccuuccgc</t>
  </si>
  <si>
    <t>fSL1231</t>
  </si>
  <si>
    <t>Eco3DRT10_ins3_2ndUtoG</t>
  </si>
  <si>
    <t>ggauggggcagguuuuuccucuugugcaugcaagggcggcucucauaaugaacaguaauauuuuacuguugagcuuaugcucacugauccugccgggcaggauguuuguCAAUcAUUCCAAUauauccugccccuuccgc</t>
  </si>
  <si>
    <t>fSL1232</t>
  </si>
  <si>
    <t>Eco3DRT10_A83U</t>
  </si>
  <si>
    <t>ggauggggcagguuuuuccucuugugcaugcaagggcggcucugauaaugaacaguaauauuuuacuguugagcuuaugcucucugauccugccgggcaggauguuCAAUGAUUCCAAUauauccugccccuuccgc</t>
  </si>
  <si>
    <t>fSL1233</t>
  </si>
  <si>
    <t>Eco3DRT10_C84G</t>
  </si>
  <si>
    <t>ggauggggcagguuuuuccucuugugcaugcaagggcggcucugauaaugaacaguaauauuuuacuguugagcuuaugcucagugauccugccgggcaggauguuCAAUGAUUCCAAUauauccugccccuuccgc</t>
  </si>
  <si>
    <t>fSL1234</t>
  </si>
  <si>
    <t>Eco3DRT10_U85A</t>
  </si>
  <si>
    <t>ggauggggcagguuuuuccucuugugcaugcaagggcggcucugauaaugaacaguaauauuuuacuguugagcuuaugcucacagauccugccgggcaggauguuCAAUGAUUCCAAUauauccugccccuuccgc</t>
  </si>
  <si>
    <t>fSL1235</t>
  </si>
  <si>
    <t>Eco3DRT10_SL1topBp_GCtoCG</t>
  </si>
  <si>
    <t>ggauggggcagcuuuuuccucuugugcaugcaagggcggcucugauaaugaacaguaauauuuuacuguugagcuuaugcucacugauccugccgggcaggauguuCAAUGAUUCCAAUauaugcugccccuuccgc</t>
  </si>
  <si>
    <t>fSL1236</t>
  </si>
  <si>
    <t>Eco3DRT10_SL1topBp_GCtoAU</t>
  </si>
  <si>
    <t>ggauggggcagauuuuuccucuugugcaugcaagggcggcucugauaaugaacaguaauauuuuacuguugagcuuaugcucacugauccugccgggcaggauguuCAAUGAUUCCAAUauauucugccccuuccgc</t>
  </si>
  <si>
    <t>fSL1237</t>
  </si>
  <si>
    <t>Eco3DRT10_SL1topBp_GCtoUA</t>
  </si>
  <si>
    <t>ggauggggcaguuuuuuccucuugugcaugcaagggcggcucugauaaugaacaguaauauuuuacuguugagcuuaugcucacugauccugccgggcaggauguuCAAUGAUUCCAAUauauacugccccuuccgc</t>
  </si>
  <si>
    <t>fSL1238</t>
  </si>
  <si>
    <t>Eco3DRT10_SL1topBp_GCtoGG</t>
  </si>
  <si>
    <t>ggauggggcagguuuuuccucuugugcaugcaagggcggcucugauaaugaacaguaauauuuuacuguugagcuuaugcucacugauccugccgggcaggauguuCAAUGAUUCCAAUauaugcugccccuuccgc</t>
  </si>
  <si>
    <t>fSL1239</t>
  </si>
  <si>
    <t>Eco3DRT10_polyA_allU_tmpl_8nt</t>
  </si>
  <si>
    <t>ggauggggcagguuuuuccucuugugcaugcaagggcggcucugauaaugaacaguaauauuuuacuguugagcuuaugcucacugauccugccgggcaggauguuuuuuuuuuauauccugccccuuccgc</t>
  </si>
  <si>
    <t>fSL1240</t>
  </si>
  <si>
    <t>Eco3DRT10_polyGT_allCA_tmpl_8nt</t>
  </si>
  <si>
    <t>ggauggggcagguuuuuccucuugugcaugcaagggcggcucugauaaugaacaguaauauuuuacuguugagcuuaugcucacugauccugccgggcaggauguuCACACACAauauccugccccuuccgc</t>
  </si>
  <si>
    <t>fSL1241</t>
  </si>
  <si>
    <t>Eco3DRT10_polyCA_allGT_tmpl_8nt</t>
  </si>
  <si>
    <t>ggauggggcagguuuuuccucuugugcaugcaagggcggcucugauaaugaacaguaauauuuuacuguugagcuuaugcucacugauccugccgggcaggauguuGUGUGUGUauauccugccccuuccgc</t>
  </si>
  <si>
    <t>fSL0937</t>
  </si>
  <si>
    <t>Eco3DRT10_1ntBintoA</t>
  </si>
  <si>
    <t>ggauggggcagguuuuuccucuugugcaugcaagggcggcucugauaaugaacaguaauauuuuacuguugagcuuaugcucacugauccugccgggcaggauguuCAAUGAUUCCAAUGauauccugccccuuccgc</t>
  </si>
  <si>
    <t>fSL0938</t>
  </si>
  <si>
    <t>Eco3DRT10_2ntBintoA</t>
  </si>
  <si>
    <t>ggauggggcagguuuuuccucuugugcaugcaagggcggcucugauaaugaacaguaauauuuuacuguugagcuuaugcucacugauccugccgggcaggauguuCAAUGAUUCCAAUGAauauccugccccuuccgc</t>
  </si>
  <si>
    <t>fSL0939</t>
  </si>
  <si>
    <t>Eco3DRT10_3ntBintoA</t>
  </si>
  <si>
    <t>ggauggggcagguuuuuccucuugugcaugcaagggcggcucugauaaugaacaguaauauuuuacuguugagcuuaugcucacugauccugccgggcaggauguuCAAUGAUUCCAAUGAUauauccugccccuuccgc</t>
  </si>
  <si>
    <t>fSL0940</t>
  </si>
  <si>
    <t>Eco3DRT10_4ntBintoA</t>
  </si>
  <si>
    <t>ggauggggcagguuuuuccucuugugcaugcaagggcggcucugauaaugaacaguaauauuuuacuguugagcuuaugcucacugauccugccgggcaggauguuCAAUGAUUCCAAUGAUUauauccugccccuuccgc</t>
  </si>
  <si>
    <t>fSL0941</t>
  </si>
  <si>
    <t>Eco3DRT10_5ntBintoA</t>
  </si>
  <si>
    <t>ggauggggcagguuuuuccucuugugcaugcaagggcggcucugauaaugaacaguaauauuuuacuguugagcuuaugcucacugauccugccgggcaggauguuCAAUGAUUCCAAUGAUUCauauccugccccuuccgc</t>
  </si>
  <si>
    <t>fSL0942</t>
  </si>
  <si>
    <t>Eco3DRT10_0GC_B</t>
  </si>
  <si>
    <t>ggauggggcagguuuuuccucuugugcaugcaagggcggcucugauaaugaacaguaauauuuuacuguugagcuuaugcucacugauccugccgggcaggauguuCAAUuAUUaCAAUauauccugccccuuccgc</t>
  </si>
  <si>
    <t>fSL0943</t>
  </si>
  <si>
    <t>Eco3DRT10_1GC_B</t>
  </si>
  <si>
    <t>ggauggggcagguuuuuccucuugugcaugcaagggcggcucugauaaugaacaguaauauuuuacuguugagcuuaugcucacugauccugccgggcaggauguuCAAUuAUUCCAAUauauccugccccuuccgc</t>
  </si>
  <si>
    <t>fSL0944</t>
  </si>
  <si>
    <t>Eco3DRT10_2GC_B_WT</t>
  </si>
  <si>
    <t>fSL0945</t>
  </si>
  <si>
    <t>Eco3DRT10_3GC_B</t>
  </si>
  <si>
    <t>fSL0946</t>
  </si>
  <si>
    <t>Eco3DRT10_4GC_B</t>
  </si>
  <si>
    <t>ggauggggcagguuuuuccucuugugcaugcaagggcggcucugauaaugaacaguaauauuuuacuguugagcuuaugcucacugauccugccgggcaggauguuCAAUGcgUCCAAUauauccugccccuuccgc</t>
  </si>
  <si>
    <t>fSL0947</t>
  </si>
  <si>
    <t>Eco3DRT10_5GC_B</t>
  </si>
  <si>
    <t>ggauggggcagguuuuuccucuugugcaugcaagggcggcucugauaaugaacaguaauauuuuacuguugagcuuaugcucacugauccugccgggcaggauguuCAAUGcggCCAAUauauccugccccuuccgc</t>
  </si>
  <si>
    <t>fSL0948</t>
  </si>
  <si>
    <t>Eco3DRT10_0GC_A</t>
  </si>
  <si>
    <t>ggauggggcagguuuuuccucuugugcaugcaagggcggcucugauaaugaacaguaauauuuuacuguugagcuuaugcucacugauccugccgggcaggauguuUAAUGAUUCUAAUauauccugccccuuccgc</t>
  </si>
  <si>
    <t>fSL0949</t>
  </si>
  <si>
    <t>Eco3DRT10_1GC_A</t>
  </si>
  <si>
    <t>fSL0950</t>
  </si>
  <si>
    <t>Eco3DRT10_2GC_A_WT</t>
  </si>
  <si>
    <t>ggauggggcagguuuuuccucuugugcaugcaagggcggcucugauaaugaacaguaauauuuuacuguugagcuuaugcucacugauccugccgggcaggauguuCGAUGAUUCCGAUauauccugccccuuccgc</t>
  </si>
  <si>
    <t>fSL0951</t>
  </si>
  <si>
    <t>Eco3DRT10_3GC_A</t>
  </si>
  <si>
    <t>ggauggggcagguuuuuccucuugugcaugcaagggcggcucugauaaugaacaguaauauuuuacuguugagcuuaugcucacugauccugccgggcaggauguuCgcUGAUUCCgcUauauccugccccuuccgc</t>
  </si>
  <si>
    <t>fSL0952</t>
  </si>
  <si>
    <t>Eco3DRT10_4GC_A</t>
  </si>
  <si>
    <t>ggauggggcagguuuuuccucuugugcaugcaagggcggcucugauaaugaacaguaauauuuuacuguugagcuuaugcucacugauccugccgggcaggauguuCgcgGAUUCCgcgauauccugccccuuccgc</t>
  </si>
  <si>
    <t>fSL0955</t>
  </si>
  <si>
    <t>Eco3DRT10_B0nt</t>
  </si>
  <si>
    <t>ggauggggcagguuuuuccucuugugcaugcaagggcggcucugauaaugaacaguaauauuuuacuguugagcuuaugcucacugauccugccgggcaggauguuCAAUCAAUauauccugccccuuccgc</t>
  </si>
  <si>
    <t>fSL0956</t>
  </si>
  <si>
    <t>Eco3DRT10_B2nt</t>
  </si>
  <si>
    <t>ggauggggcagguuuuuccucuugugcaugcaagggcggcucugauaaugaacaguaauauuuuacuguugagcuuaugcucacugauccugccgggcaggauguuCAAUGACAAUauauccugccccuuccgc</t>
  </si>
  <si>
    <t>fSL0957</t>
  </si>
  <si>
    <t>Eco3DRT10_B4nt</t>
  </si>
  <si>
    <t>ggauggggcagguuuuuccucuugugcaugcaagggcggcucugauaaugaacaguaauauuuuacuguugagcuuaugcucacugauccugccgggcaggauguuCAAUGAUUCAAUauauccugccccuuccgc</t>
  </si>
  <si>
    <t>fSL0958</t>
  </si>
  <si>
    <t>Eco3DRT10_B6nt</t>
  </si>
  <si>
    <t>ggauggggcagguuuuuccucuugugcaugcaagggcggcucugauaaugaacaguaauauuuuacuguugagcuuaugcucacugauccugccgggcaggauguuCAAUGAUUCACAAUauauccugccccuuccgc</t>
  </si>
  <si>
    <t>fSL0959</t>
  </si>
  <si>
    <t>Eco3DRT10_B8nt</t>
  </si>
  <si>
    <t>ggauggggcagguuuuuccucuugugcaugcaagggcggcucugauaaugaacaguaauauuuuacuguugagcuuaugcucacugauccugccgggcaggauguuCAAUGAUUCAGCCAAUauauccugccccuuccgc</t>
  </si>
  <si>
    <t>fSL0960</t>
  </si>
  <si>
    <t>Eco3DRT10_B10nt</t>
  </si>
  <si>
    <t>ggauggggcagguuuuuccucuugugcaugcaagggcggcucugauaaugaacaguaauauuuuacuguugagcuuaugcucacugauccugccgggcaggauguuCAAUGAUUCAGCUGCAAUauauccugccccuuccgc</t>
  </si>
  <si>
    <t>fSL0961</t>
  </si>
  <si>
    <t>Eco3DRT10_B12nt</t>
  </si>
  <si>
    <t>ggauggggcagguuuuuccucuugugcaugcaagggcggcucugauaaugaacaguaauauuuuacuguugagcuuaugcucacugauccugccgggcaggauguuCAAUGAUUCAGCUGUCCAAUauauccugccccuuccgc</t>
  </si>
  <si>
    <t>fSL0962</t>
  </si>
  <si>
    <t>Eco3DRT10_B14nt</t>
  </si>
  <si>
    <t>ggauggggcagguuuuuccucuugugcaugcaagggcggcucugauaaugaacaguaauauuuuacuguugagcuuaugcucacugauccugccgggcaggauguuCAAUGAUUCAGCUGUAGGCAAUauauccugccccuuccgc</t>
  </si>
  <si>
    <t>fSL0963</t>
  </si>
  <si>
    <t>Eco3DRT10_B16nt</t>
  </si>
  <si>
    <t>ggauggggcagguuuuuccucuugugcaugcaagggcggcucugauaaugaacaguaauauuuuacuguugagcuuaugcucacugauccugccgggcaggauguuCAAUGAUUCAGCUGUAGGUCCAAUauauccugccccuuccgc</t>
  </si>
  <si>
    <t>fSL0964</t>
  </si>
  <si>
    <t>Eco3DRT10_B18nt</t>
  </si>
  <si>
    <t>ggauggggcagguuuuuccucuugugcaugcaagggcggcucugauaaugaacaguaauauuuuacuguugagcuuaugcucacugauccugccgggcaggauguuCAAUGAUUCAGCUGUAGGUCUACAAUauauccugccccuuccgc</t>
  </si>
  <si>
    <t>fSL0965</t>
  </si>
  <si>
    <t>Eco3DRT10_B20nt</t>
  </si>
  <si>
    <t>ggauggggcagguuuuuccucuugugcaugcaagggcggcucugauaaugaacaguaauauuuuacuguugagcuuaugcucacugauccugccgggcaggauguuCAAUGAUUCAGCUGUAGGUCUACGCAAUauauccugccccuuccgc</t>
  </si>
  <si>
    <t>Template sequence</t>
  </si>
  <si>
    <t>Motif</t>
  </si>
  <si>
    <t>0 GC nt in B (Eco3)</t>
  </si>
  <si>
    <t>CAAUUAUUACAAU</t>
  </si>
  <si>
    <t>TAATAATTG</t>
  </si>
  <si>
    <t>1 GC nt in B (Eco3)</t>
  </si>
  <si>
    <t>CAAUUAUUCCAAU</t>
  </si>
  <si>
    <t>GAATAATTG</t>
  </si>
  <si>
    <t>2 GC nt in B (Eco3)</t>
  </si>
  <si>
    <t>CAAUGAUUCCAAU</t>
  </si>
  <si>
    <t>GAATCATTG</t>
  </si>
  <si>
    <t>3 GC nt in B (Eco3)</t>
  </si>
  <si>
    <t>CAAUGCUUCCAAU</t>
  </si>
  <si>
    <t>GAAGCATTG</t>
  </si>
  <si>
    <t>4 GC nt in B (Eco3)</t>
  </si>
  <si>
    <t>CAAUGCGUCCAAU</t>
  </si>
  <si>
    <t>GACGCATTG</t>
  </si>
  <si>
    <t>5 GC nt in B (Eco3)</t>
  </si>
  <si>
    <t>CAAUGCGGCCAAU</t>
  </si>
  <si>
    <t>GCCGCATTG</t>
  </si>
  <si>
    <t>0 GC nt in A (Eco3)</t>
  </si>
  <si>
    <t>UAAUGAUUCUAAU</t>
  </si>
  <si>
    <t>GAATCATTA</t>
  </si>
  <si>
    <t>1 GC nt in A (Eco3)</t>
  </si>
  <si>
    <t>2 GC nt in A (Eco3)</t>
  </si>
  <si>
    <t>CGAUGAUUCCGAU</t>
  </si>
  <si>
    <t>GAATCATCG</t>
  </si>
  <si>
    <t>3 GC nt in A (Eco3)</t>
  </si>
  <si>
    <t>CGCUGAUUCCGCU</t>
  </si>
  <si>
    <t>GAATCAGCG</t>
  </si>
  <si>
    <t>4 GC nt in A (Eco3)</t>
  </si>
  <si>
    <t>CGCGGAUUCCGCG</t>
  </si>
  <si>
    <t>GAATCCGCG</t>
  </si>
  <si>
    <t>Length of B: 0 nt (Eco3)</t>
  </si>
  <si>
    <t>CAAUCAAU</t>
  </si>
  <si>
    <t>ATTG</t>
  </si>
  <si>
    <t>Length of B: 2 nt (Eco3)</t>
  </si>
  <si>
    <t>CAAUGACAAU</t>
  </si>
  <si>
    <t>TCATTG</t>
  </si>
  <si>
    <t>Length of B: 4 nt (Eco3)</t>
  </si>
  <si>
    <t>CAAUGAUUCAAU</t>
  </si>
  <si>
    <t>AATCATTG</t>
  </si>
  <si>
    <t>Length of B: 6 nt (Eco3)</t>
  </si>
  <si>
    <t>CAAUGAUUCACAAU</t>
  </si>
  <si>
    <t>TGAATCATTG</t>
  </si>
  <si>
    <t>Length of B: 8 nt (Eco3)</t>
  </si>
  <si>
    <t>CAAUGAUUCAGCCAAU</t>
  </si>
  <si>
    <t>GCTGAATCATTG</t>
  </si>
  <si>
    <t>Length of B: 10 nt (Eco3)</t>
  </si>
  <si>
    <t>CAAUGAUUCAGCUGCAAU</t>
  </si>
  <si>
    <t>CAGCTGAATCATTG</t>
  </si>
  <si>
    <t>Length (nt)</t>
  </si>
  <si>
    <t>Protein aa sequence</t>
  </si>
  <si>
    <t>RNA sequence</t>
  </si>
  <si>
    <t>Supplementary Table 1 | Description and sequence of plasmids used in this study.</t>
  </si>
  <si>
    <t>Supplementary Table 2 | Strains used in this study.</t>
  </si>
  <si>
    <t>Supplementary Table 3 | DRT10 proteins tested in this study.</t>
  </si>
  <si>
    <t>Supplementary Table 4 | Oligonucleotides used in this study.</t>
  </si>
  <si>
    <t>Supplementary Table 5 | Cryo-EM data collection, refinement, and validation statistics.</t>
  </si>
  <si>
    <t>Supplementary Table 6 | DRT10 ncRNA variants tested in this study.</t>
  </si>
  <si>
    <t>Supplementary Table 7 | DRT10 alternate template motifs.</t>
  </si>
  <si>
    <r>
      <rPr>
        <b/>
        <i/>
        <sz val="12"/>
        <color rgb="FFFFFFFF"/>
        <rFont val="Arial"/>
        <family val="2"/>
      </rPr>
      <t>Eco</t>
    </r>
    <r>
      <rPr>
        <b/>
        <sz val="12"/>
        <color rgb="FFFFFFFF"/>
        <rFont val="Arial"/>
        <family val="2"/>
      </rPr>
      <t>1DRT10 apo complex map
EMD-57959
PDB 30QM</t>
    </r>
  </si>
  <si>
    <r>
      <rPr>
        <b/>
        <i/>
        <sz val="12"/>
        <color rgb="FFFFFFFF"/>
        <rFont val="Arial"/>
        <family val="2"/>
      </rPr>
      <t>Eco</t>
    </r>
    <r>
      <rPr>
        <b/>
        <sz val="12"/>
        <color rgb="FFFFFFFF"/>
        <rFont val="Arial"/>
        <family val="2"/>
      </rPr>
      <t>3DRT10 apo complex map
EMD-57969
PDB 30QU</t>
    </r>
  </si>
  <si>
    <r>
      <t xml:space="preserve">dNTP-bound </t>
    </r>
    <r>
      <rPr>
        <b/>
        <i/>
        <sz val="12"/>
        <color rgb="FFFFFFFF"/>
        <rFont val="Arial"/>
        <family val="2"/>
      </rPr>
      <t>Eco</t>
    </r>
    <r>
      <rPr>
        <b/>
        <sz val="12"/>
        <color rgb="FFFFFFFF"/>
        <rFont val="Arial"/>
        <family val="2"/>
      </rPr>
      <t>3DRT10 complex map
EMD-57972
PDB 30QX</t>
    </r>
  </si>
  <si>
    <t>Ramirez*, He* et al. (202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FFFF"/>
      <name val="Arial"/>
      <family val="2"/>
    </font>
    <font>
      <sz val="12"/>
      <color theme="1"/>
      <name val="Arial"/>
      <family val="2"/>
      <scheme val="minor"/>
    </font>
    <font>
      <sz val="12"/>
      <color theme="1"/>
      <name val="Courier New"/>
      <family val="1"/>
    </font>
    <font>
      <sz val="12"/>
      <color rgb="FF000000"/>
      <name val="Arial"/>
      <family val="2"/>
      <scheme val="minor"/>
    </font>
    <font>
      <sz val="10"/>
      <color theme="1"/>
      <name val="Arial"/>
      <family val="2"/>
    </font>
    <font>
      <b/>
      <sz val="12"/>
      <color theme="0"/>
      <name val="Arial"/>
      <family val="2"/>
    </font>
    <font>
      <i/>
      <sz val="12"/>
      <color theme="1"/>
      <name val="Arial"/>
      <family val="2"/>
    </font>
    <font>
      <sz val="11"/>
      <color rgb="FF000000"/>
      <name val="游ゴシック"/>
      <charset val="128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i/>
      <sz val="12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F3F3F"/>
        <bgColor rgb="FF3F3F3F"/>
      </patternFill>
    </fill>
    <fill>
      <patternFill patternType="solid">
        <fgColor rgb="FFFEF1CC"/>
        <bgColor rgb="FFFEF1CC"/>
      </patternFill>
    </fill>
  </fills>
  <borders count="1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B7B7B7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/>
      <diagonal/>
    </border>
    <border>
      <left style="thin">
        <color rgb="FFE5E5E5"/>
      </left>
      <right style="thin">
        <color rgb="FFE5E5E5"/>
      </right>
      <top style="thin">
        <color rgb="FFE5E5E5"/>
      </top>
      <bottom style="thin">
        <color rgb="FFE5E5E5"/>
      </bottom>
      <diagonal/>
    </border>
    <border>
      <left style="thin">
        <color rgb="FFBFBFBF"/>
      </left>
      <right/>
      <top style="thin">
        <color rgb="FFBFBFBF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BFBFBF"/>
      </left>
      <right/>
      <top style="thin">
        <color rgb="FFBFBFBF"/>
      </top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left" vertical="center" wrapText="1"/>
    </xf>
    <xf numFmtId="0" fontId="5" fillId="3" borderId="4" xfId="0" applyFont="1" applyFill="1" applyBorder="1" applyAlignment="1">
      <alignment horizontal="left" vertical="center"/>
    </xf>
    <xf numFmtId="0" fontId="6" fillId="3" borderId="5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/>
    </xf>
    <xf numFmtId="0" fontId="6" fillId="0" borderId="6" xfId="0" applyFont="1" applyBorder="1" applyAlignment="1">
      <alignment horizontal="center" vertical="center"/>
    </xf>
    <xf numFmtId="0" fontId="7" fillId="3" borderId="4" xfId="0" applyFont="1" applyFill="1" applyBorder="1" applyAlignment="1">
      <alignment horizontal="left" vertical="center"/>
    </xf>
    <xf numFmtId="0" fontId="6" fillId="3" borderId="7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wrapText="1"/>
    </xf>
    <xf numFmtId="0" fontId="7" fillId="0" borderId="4" xfId="0" applyFont="1" applyBorder="1" applyAlignment="1">
      <alignment horizontal="left" wrapText="1"/>
    </xf>
    <xf numFmtId="0" fontId="8" fillId="0" borderId="0" xfId="0" applyFont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left" vertical="center"/>
    </xf>
    <xf numFmtId="0" fontId="4" fillId="2" borderId="10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3" fontId="2" fillId="3" borderId="11" xfId="0" applyNumberFormat="1" applyFont="1" applyFill="1" applyBorder="1"/>
    <xf numFmtId="0" fontId="10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/>
    </xf>
    <xf numFmtId="3" fontId="2" fillId="0" borderId="11" xfId="0" applyNumberFormat="1" applyFont="1" applyBorder="1"/>
    <xf numFmtId="0" fontId="2" fillId="3" borderId="9" xfId="0" applyFont="1" applyFill="1" applyBorder="1" applyAlignment="1">
      <alignment horizontal="center" wrapText="1"/>
    </xf>
    <xf numFmtId="0" fontId="6" fillId="3" borderId="9" xfId="0" applyFont="1" applyFill="1" applyBorder="1"/>
    <xf numFmtId="0" fontId="2" fillId="0" borderId="9" xfId="0" applyFont="1" applyBorder="1" applyAlignment="1">
      <alignment horizontal="center" wrapText="1"/>
    </xf>
    <xf numFmtId="0" fontId="6" fillId="0" borderId="9" xfId="0" applyFont="1" applyBorder="1"/>
    <xf numFmtId="0" fontId="2" fillId="3" borderId="9" xfId="0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3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0" borderId="15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center" vertical="center" wrapText="1"/>
    </xf>
    <xf numFmtId="0" fontId="11" fillId="0" borderId="0" xfId="0" applyFont="1"/>
    <xf numFmtId="0" fontId="2" fillId="3" borderId="15" xfId="0" applyFont="1" applyFill="1" applyBorder="1" applyAlignment="1">
      <alignment horizontal="left" vertical="center" wrapText="1"/>
    </xf>
    <xf numFmtId="0" fontId="2" fillId="3" borderId="15" xfId="0" applyFont="1" applyFill="1" applyBorder="1" applyAlignment="1">
      <alignment horizontal="center" vertical="center" wrapText="1"/>
    </xf>
    <xf numFmtId="3" fontId="2" fillId="0" borderId="15" xfId="0" applyNumberFormat="1" applyFont="1" applyBorder="1" applyAlignment="1">
      <alignment horizontal="center" vertical="center" wrapText="1"/>
    </xf>
    <xf numFmtId="3" fontId="10" fillId="0" borderId="15" xfId="0" applyNumberFormat="1" applyFont="1" applyBorder="1" applyAlignment="1">
      <alignment horizontal="center" vertical="center" wrapText="1"/>
    </xf>
    <xf numFmtId="0" fontId="3" fillId="0" borderId="15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12" fillId="0" borderId="0" xfId="0" applyFont="1"/>
    <xf numFmtId="0" fontId="13" fillId="0" borderId="0" xfId="0" applyFont="1"/>
    <xf numFmtId="0" fontId="4" fillId="2" borderId="16" xfId="0" applyFont="1" applyFill="1" applyBorder="1" applyAlignment="1">
      <alignment horizontal="center" vertical="center"/>
    </xf>
    <xf numFmtId="0" fontId="5" fillId="0" borderId="17" xfId="0" applyFont="1" applyBorder="1" applyAlignment="1">
      <alignment horizontal="center"/>
    </xf>
    <xf numFmtId="0" fontId="2" fillId="0" borderId="17" xfId="0" applyFont="1" applyBorder="1" applyAlignment="1">
      <alignment horizontal="left" vertical="center" wrapText="1"/>
    </xf>
    <xf numFmtId="0" fontId="2" fillId="0" borderId="17" xfId="0" applyFont="1" applyBorder="1" applyAlignment="1">
      <alignment horizontal="left" vertical="center"/>
    </xf>
    <xf numFmtId="0" fontId="5" fillId="0" borderId="17" xfId="0" applyFont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1" fillId="0" borderId="4" xfId="0" applyFont="1" applyBorder="1" applyAlignment="1">
      <alignment horizontal="left"/>
    </xf>
  </cellXfs>
  <cellStyles count="1">
    <cellStyle name="Normal" xfId="0" builtinId="0"/>
  </cellStyles>
  <dxfs count="7"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51"/>
  <sheetViews>
    <sheetView showGridLines="0" workbookViewId="0">
      <selection activeCell="B2" sqref="B2"/>
    </sheetView>
  </sheetViews>
  <sheetFormatPr baseColWidth="10" defaultColWidth="0" defaultRowHeight="15" customHeight="1" zeroHeight="1"/>
  <cols>
    <col min="1" max="1" width="3.5" customWidth="1"/>
    <col min="2" max="2" width="24.5" customWidth="1"/>
    <col min="3" max="3" width="69.6640625" customWidth="1"/>
    <col min="4" max="4" width="76.1640625" customWidth="1"/>
    <col min="5" max="5" width="128.33203125" customWidth="1"/>
    <col min="6" max="6" width="10.6640625" customWidth="1"/>
    <col min="7" max="25" width="10.6640625" hidden="1" customWidth="1"/>
    <col min="26" max="26" width="0.1640625" hidden="1" customWidth="1"/>
    <col min="27" max="16384" width="12.6640625" hidden="1"/>
  </cols>
  <sheetData>
    <row r="1" spans="1:26" ht="19.5" customHeight="1">
      <c r="A1" s="1"/>
      <c r="B1" s="1"/>
      <c r="C1" s="1"/>
      <c r="D1" s="1"/>
      <c r="E1" s="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9.5" customHeight="1">
      <c r="A2" s="1"/>
      <c r="B2" s="1" t="s">
        <v>663</v>
      </c>
      <c r="C2" s="1"/>
      <c r="D2" s="1"/>
      <c r="E2" s="2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9.5" customHeight="1">
      <c r="A3" s="1"/>
      <c r="B3" s="3" t="s">
        <v>653</v>
      </c>
      <c r="C3" s="1"/>
      <c r="D3" s="1"/>
      <c r="E3" s="2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9.5" customHeight="1">
      <c r="A4" s="1"/>
      <c r="B4" s="4"/>
      <c r="C4" s="4"/>
      <c r="D4" s="4"/>
      <c r="E4" s="5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9.5" customHeight="1">
      <c r="A5" s="1"/>
      <c r="B5" s="6" t="s">
        <v>0</v>
      </c>
      <c r="C5" s="7" t="s">
        <v>1</v>
      </c>
      <c r="D5" s="7" t="s">
        <v>2</v>
      </c>
      <c r="E5" s="8" t="s">
        <v>3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9.5" customHeight="1">
      <c r="A6" s="1"/>
      <c r="B6" s="9" t="s">
        <v>4</v>
      </c>
      <c r="C6" s="10" t="s">
        <v>5</v>
      </c>
      <c r="D6" s="11" t="s">
        <v>6</v>
      </c>
      <c r="E6" s="12" t="s">
        <v>7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9.5" customHeight="1">
      <c r="A7" s="1"/>
      <c r="B7" s="13" t="s">
        <v>8</v>
      </c>
      <c r="C7" s="14" t="s">
        <v>9</v>
      </c>
      <c r="D7" s="15" t="s">
        <v>10</v>
      </c>
      <c r="E7" s="16" t="s">
        <v>1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9.5" customHeight="1">
      <c r="A8" s="1"/>
      <c r="B8" s="9" t="s">
        <v>12</v>
      </c>
      <c r="C8" s="10" t="s">
        <v>13</v>
      </c>
      <c r="D8" s="17" t="s">
        <v>14</v>
      </c>
      <c r="E8" s="18" t="s">
        <v>15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9.5" customHeight="1">
      <c r="A9" s="1"/>
      <c r="B9" s="13" t="s">
        <v>16</v>
      </c>
      <c r="C9" s="14" t="s">
        <v>17</v>
      </c>
      <c r="D9" s="19" t="s">
        <v>18</v>
      </c>
      <c r="E9" s="16" t="s">
        <v>19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9.5" customHeight="1">
      <c r="A10" s="1"/>
      <c r="B10" s="9" t="s">
        <v>20</v>
      </c>
      <c r="C10" s="10" t="s">
        <v>21</v>
      </c>
      <c r="D10" s="11" t="s">
        <v>22</v>
      </c>
      <c r="E10" s="12" t="s">
        <v>23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9.5" customHeight="1">
      <c r="A11" s="1"/>
      <c r="B11" s="13" t="s">
        <v>24</v>
      </c>
      <c r="C11" s="14" t="s">
        <v>25</v>
      </c>
      <c r="D11" s="19" t="s">
        <v>26</v>
      </c>
      <c r="E11" s="16" t="s">
        <v>27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9.5" customHeight="1">
      <c r="A12" s="1"/>
      <c r="B12" s="9" t="s">
        <v>28</v>
      </c>
      <c r="C12" s="10" t="s">
        <v>29</v>
      </c>
      <c r="D12" s="11" t="s">
        <v>30</v>
      </c>
      <c r="E12" s="12" t="s">
        <v>31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9.5" customHeight="1">
      <c r="A13" s="1"/>
      <c r="B13" s="13" t="s">
        <v>32</v>
      </c>
      <c r="C13" s="14" t="s">
        <v>33</v>
      </c>
      <c r="D13" s="19" t="s">
        <v>34</v>
      </c>
      <c r="E13" s="16" t="s">
        <v>35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9.5" customHeight="1">
      <c r="A14" s="1"/>
      <c r="B14" s="13" t="s">
        <v>36</v>
      </c>
      <c r="C14" s="10" t="s">
        <v>37</v>
      </c>
      <c r="D14" s="11" t="s">
        <v>38</v>
      </c>
      <c r="E14" s="12" t="s">
        <v>39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9.5" customHeight="1">
      <c r="A15" s="1"/>
      <c r="B15" s="13" t="s">
        <v>40</v>
      </c>
      <c r="C15" s="14" t="s">
        <v>41</v>
      </c>
      <c r="D15" s="19" t="s">
        <v>42</v>
      </c>
      <c r="E15" s="16" t="s">
        <v>43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9.5" customHeight="1">
      <c r="A16" s="1"/>
      <c r="B16" s="13" t="s">
        <v>44</v>
      </c>
      <c r="C16" s="10" t="s">
        <v>45</v>
      </c>
      <c r="D16" s="11" t="s">
        <v>46</v>
      </c>
      <c r="E16" s="12" t="s">
        <v>47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9.5" customHeight="1">
      <c r="A17" s="1"/>
      <c r="B17" s="13" t="s">
        <v>48</v>
      </c>
      <c r="C17" s="14" t="s">
        <v>49</v>
      </c>
      <c r="D17" s="19" t="s">
        <v>50</v>
      </c>
      <c r="E17" s="16" t="s">
        <v>5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9.5" customHeight="1">
      <c r="A18" s="1"/>
      <c r="B18" s="13" t="s">
        <v>52</v>
      </c>
      <c r="C18" s="10" t="s">
        <v>53</v>
      </c>
      <c r="D18" s="11" t="s">
        <v>54</v>
      </c>
      <c r="E18" s="12" t="s">
        <v>55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9.5" customHeight="1">
      <c r="A19" s="1"/>
      <c r="B19" s="20" t="s">
        <v>56</v>
      </c>
      <c r="C19" s="65" t="s">
        <v>57</v>
      </c>
      <c r="D19" s="19" t="s">
        <v>58</v>
      </c>
      <c r="E19" s="16" t="s">
        <v>59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9.5" customHeight="1">
      <c r="A20" s="1"/>
      <c r="B20" s="20" t="s">
        <v>60</v>
      </c>
      <c r="C20" s="21" t="s">
        <v>61</v>
      </c>
      <c r="D20" s="11" t="s">
        <v>62</v>
      </c>
      <c r="E20" s="12" t="s">
        <v>63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9.5" customHeight="1">
      <c r="A21" s="1"/>
      <c r="B21" s="20" t="s">
        <v>64</v>
      </c>
      <c r="C21" s="21" t="s">
        <v>65</v>
      </c>
      <c r="D21" s="19" t="s">
        <v>66</v>
      </c>
      <c r="E21" s="16" t="s">
        <v>67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9.5" customHeight="1">
      <c r="A22" s="1"/>
      <c r="B22" s="20" t="s">
        <v>68</v>
      </c>
      <c r="C22" s="21" t="s">
        <v>69</v>
      </c>
      <c r="D22" s="11" t="s">
        <v>70</v>
      </c>
      <c r="E22" s="12" t="s">
        <v>71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9.5" customHeight="1">
      <c r="A23" s="1"/>
      <c r="B23" s="20" t="s">
        <v>72</v>
      </c>
      <c r="C23" s="21" t="s">
        <v>73</v>
      </c>
      <c r="D23" s="19" t="s">
        <v>74</v>
      </c>
      <c r="E23" s="16" t="s">
        <v>75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9.5" customHeight="1">
      <c r="A24" s="1"/>
      <c r="B24" s="20" t="s">
        <v>76</v>
      </c>
      <c r="C24" s="21" t="s">
        <v>77</v>
      </c>
      <c r="D24" s="11" t="s">
        <v>78</v>
      </c>
      <c r="E24" s="12" t="s">
        <v>79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9.5" customHeight="1">
      <c r="A25" s="1"/>
      <c r="B25" s="22" t="s">
        <v>80</v>
      </c>
      <c r="C25" s="21" t="s">
        <v>81</v>
      </c>
      <c r="D25" s="19" t="s">
        <v>82</v>
      </c>
      <c r="E25" s="16" t="s">
        <v>83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9.5" customHeight="1">
      <c r="A26" s="1"/>
      <c r="B26" s="23" t="s">
        <v>84</v>
      </c>
      <c r="C26" s="24" t="s">
        <v>85</v>
      </c>
      <c r="D26" s="19" t="s">
        <v>86</v>
      </c>
      <c r="E26" s="12" t="s">
        <v>87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9.5" customHeight="1">
      <c r="A27" s="1"/>
      <c r="B27" s="23" t="s">
        <v>88</v>
      </c>
      <c r="C27" s="24" t="s">
        <v>89</v>
      </c>
      <c r="D27" s="19" t="s">
        <v>90</v>
      </c>
      <c r="E27" s="16" t="s">
        <v>91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9.5" customHeight="1">
      <c r="A28" s="1"/>
      <c r="B28" s="23" t="s">
        <v>92</v>
      </c>
      <c r="C28" s="24" t="s">
        <v>93</v>
      </c>
      <c r="D28" s="19" t="s">
        <v>94</v>
      </c>
      <c r="E28" s="12" t="s">
        <v>95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9.5" customHeight="1">
      <c r="A29" s="1"/>
      <c r="B29" s="23" t="s">
        <v>96</v>
      </c>
      <c r="C29" s="24" t="s">
        <v>97</v>
      </c>
      <c r="D29" s="19" t="s">
        <v>98</v>
      </c>
      <c r="E29" s="16" t="s">
        <v>99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9.5" customHeight="1">
      <c r="A30" s="1"/>
      <c r="B30" s="23" t="s">
        <v>100</v>
      </c>
      <c r="C30" s="24" t="s">
        <v>101</v>
      </c>
      <c r="D30" s="19" t="s">
        <v>102</v>
      </c>
      <c r="E30" s="12" t="s">
        <v>103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9.5" customHeight="1">
      <c r="A31" s="1"/>
      <c r="B31" s="23" t="s">
        <v>104</v>
      </c>
      <c r="C31" s="24" t="s">
        <v>105</v>
      </c>
      <c r="D31" s="19" t="s">
        <v>106</v>
      </c>
      <c r="E31" s="16" t="s">
        <v>107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9.5" customHeight="1">
      <c r="A32" s="1"/>
      <c r="B32" s="23" t="s">
        <v>108</v>
      </c>
      <c r="C32" s="24" t="s">
        <v>109</v>
      </c>
      <c r="D32" s="19" t="s">
        <v>110</v>
      </c>
      <c r="E32" s="12" t="s">
        <v>111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9.5" customHeight="1">
      <c r="A33" s="1"/>
      <c r="B33" s="23" t="s">
        <v>112</v>
      </c>
      <c r="C33" s="24" t="s">
        <v>113</v>
      </c>
      <c r="D33" s="19" t="s">
        <v>114</v>
      </c>
      <c r="E33" s="16" t="s">
        <v>115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9.5" customHeight="1">
      <c r="A34" s="1"/>
      <c r="B34" s="23" t="s">
        <v>116</v>
      </c>
      <c r="C34" s="24" t="s">
        <v>117</v>
      </c>
      <c r="D34" s="19" t="s">
        <v>118</v>
      </c>
      <c r="E34" s="12" t="s">
        <v>119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9.5" customHeight="1">
      <c r="A35" s="1"/>
      <c r="B35" s="23" t="s">
        <v>120</v>
      </c>
      <c r="C35" s="24" t="s">
        <v>121</v>
      </c>
      <c r="D35" s="19" t="s">
        <v>122</v>
      </c>
      <c r="E35" s="16" t="s">
        <v>123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9.5" customHeight="1">
      <c r="A36" s="1"/>
      <c r="B36" s="23" t="s">
        <v>124</v>
      </c>
      <c r="C36" s="24" t="s">
        <v>125</v>
      </c>
      <c r="D36" s="19" t="s">
        <v>126</v>
      </c>
      <c r="E36" s="12" t="s">
        <v>127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9.5" customHeight="1">
      <c r="A37" s="1"/>
      <c r="B37" s="23" t="s">
        <v>128</v>
      </c>
      <c r="C37" s="24" t="s">
        <v>129</v>
      </c>
      <c r="D37" s="19" t="s">
        <v>130</v>
      </c>
      <c r="E37" s="16" t="s">
        <v>131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9.5" customHeight="1">
      <c r="A38" s="1"/>
      <c r="B38" s="23" t="s">
        <v>132</v>
      </c>
      <c r="C38" s="24" t="s">
        <v>133</v>
      </c>
      <c r="D38" s="19" t="s">
        <v>134</v>
      </c>
      <c r="E38" s="12" t="s">
        <v>135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9.5" customHeight="1">
      <c r="A39" s="1"/>
      <c r="B39" s="23" t="s">
        <v>136</v>
      </c>
      <c r="C39" s="24" t="s">
        <v>137</v>
      </c>
      <c r="D39" s="19" t="s">
        <v>138</v>
      </c>
      <c r="E39" s="16" t="s">
        <v>139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9.5" customHeight="1">
      <c r="A40" s="1"/>
      <c r="B40" s="23" t="s">
        <v>140</v>
      </c>
      <c r="C40" s="24" t="s">
        <v>141</v>
      </c>
      <c r="D40" s="19" t="s">
        <v>142</v>
      </c>
      <c r="E40" s="12" t="s">
        <v>143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9.5" customHeight="1">
      <c r="A41" s="1"/>
      <c r="B41" s="23" t="s">
        <v>144</v>
      </c>
      <c r="C41" s="24" t="s">
        <v>145</v>
      </c>
      <c r="D41" s="19" t="s">
        <v>146</v>
      </c>
      <c r="E41" s="16" t="s">
        <v>147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9.5" customHeight="1">
      <c r="A42" s="1"/>
      <c r="B42" s="23" t="s">
        <v>148</v>
      </c>
      <c r="C42" s="24" t="s">
        <v>149</v>
      </c>
      <c r="D42" s="19" t="s">
        <v>150</v>
      </c>
      <c r="E42" s="12" t="s">
        <v>151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9.5" customHeight="1">
      <c r="A43" s="1"/>
      <c r="B43" s="23" t="s">
        <v>152</v>
      </c>
      <c r="C43" s="24" t="s">
        <v>153</v>
      </c>
      <c r="D43" s="19" t="s">
        <v>154</v>
      </c>
      <c r="E43" s="16" t="s">
        <v>155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9.5" customHeight="1">
      <c r="A44" s="1"/>
      <c r="B44" s="23" t="s">
        <v>156</v>
      </c>
      <c r="C44" s="24" t="s">
        <v>157</v>
      </c>
      <c r="D44" s="19" t="s">
        <v>158</v>
      </c>
      <c r="E44" s="12" t="s">
        <v>159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9.5" customHeight="1">
      <c r="A45" s="1"/>
      <c r="B45" s="23" t="s">
        <v>160</v>
      </c>
      <c r="C45" s="24" t="s">
        <v>161</v>
      </c>
      <c r="D45" s="19" t="s">
        <v>162</v>
      </c>
      <c r="E45" s="16" t="s">
        <v>163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9.5" customHeight="1">
      <c r="A46" s="1"/>
      <c r="B46" s="23" t="s">
        <v>164</v>
      </c>
      <c r="C46" s="24" t="s">
        <v>165</v>
      </c>
      <c r="D46" s="19" t="s">
        <v>166</v>
      </c>
      <c r="E46" s="12" t="s">
        <v>167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9.5" customHeight="1">
      <c r="A47" s="1"/>
      <c r="B47" s="23" t="s">
        <v>168</v>
      </c>
      <c r="C47" s="24" t="s">
        <v>169</v>
      </c>
      <c r="D47" s="19" t="s">
        <v>170</v>
      </c>
      <c r="E47" s="16" t="s">
        <v>171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9.5" customHeight="1">
      <c r="A48" s="1"/>
      <c r="B48" s="23" t="s">
        <v>172</v>
      </c>
      <c r="C48" s="24" t="s">
        <v>173</v>
      </c>
      <c r="D48" s="19" t="s">
        <v>174</v>
      </c>
      <c r="E48" s="12" t="s">
        <v>175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9.5" customHeight="1">
      <c r="A49" s="1"/>
      <c r="B49" s="23" t="s">
        <v>176</v>
      </c>
      <c r="C49" s="24" t="s">
        <v>177</v>
      </c>
      <c r="D49" s="19" t="s">
        <v>178</v>
      </c>
      <c r="E49" s="16" t="s">
        <v>179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9.5" customHeight="1">
      <c r="A50" s="1"/>
      <c r="B50" s="23" t="s">
        <v>180</v>
      </c>
      <c r="C50" s="24" t="s">
        <v>181</v>
      </c>
      <c r="D50" s="19" t="s">
        <v>182</v>
      </c>
      <c r="E50" s="12" t="s">
        <v>183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1"/>
      <c r="B51" s="1"/>
      <c r="C51" s="1"/>
      <c r="D51" s="1"/>
      <c r="E51" s="2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hidden="1" customHeight="1">
      <c r="A52" s="1"/>
      <c r="B52" s="1"/>
      <c r="C52" s="1"/>
      <c r="D52" s="1"/>
      <c r="E52" s="2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hidden="1" customHeight="1">
      <c r="A53" s="1"/>
      <c r="B53" s="1"/>
      <c r="C53" s="1"/>
      <c r="D53" s="1"/>
      <c r="E53" s="2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hidden="1" customHeight="1">
      <c r="A54" s="1"/>
      <c r="B54" s="1"/>
      <c r="C54" s="1"/>
      <c r="D54" s="1"/>
      <c r="E54" s="2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hidden="1" customHeight="1">
      <c r="A55" s="1"/>
      <c r="B55" s="1"/>
      <c r="C55" s="1"/>
      <c r="D55" s="1"/>
      <c r="E55" s="2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hidden="1" customHeight="1">
      <c r="A56" s="1"/>
      <c r="B56" s="1"/>
      <c r="C56" s="1"/>
      <c r="D56" s="1"/>
      <c r="E56" s="2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hidden="1" customHeight="1">
      <c r="A57" s="1"/>
      <c r="B57" s="1"/>
      <c r="C57" s="1"/>
      <c r="D57" s="1"/>
      <c r="E57" s="2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hidden="1" customHeight="1">
      <c r="A58" s="1"/>
      <c r="B58" s="1"/>
      <c r="C58" s="1"/>
      <c r="D58" s="1"/>
      <c r="E58" s="2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hidden="1" customHeight="1">
      <c r="A59" s="1"/>
      <c r="B59" s="1"/>
      <c r="C59" s="1"/>
      <c r="D59" s="1"/>
      <c r="E59" s="2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hidden="1" customHeight="1">
      <c r="A60" s="1"/>
      <c r="B60" s="1"/>
      <c r="C60" s="1"/>
      <c r="D60" s="1"/>
      <c r="E60" s="2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hidden="1" customHeight="1">
      <c r="A61" s="1"/>
      <c r="B61" s="1"/>
      <c r="C61" s="1"/>
      <c r="D61" s="1"/>
      <c r="E61" s="2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hidden="1" customHeight="1">
      <c r="A62" s="1"/>
      <c r="B62" s="1"/>
      <c r="C62" s="1"/>
      <c r="D62" s="1"/>
      <c r="E62" s="2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hidden="1" customHeight="1">
      <c r="A63" s="1"/>
      <c r="B63" s="1"/>
      <c r="C63" s="1"/>
      <c r="D63" s="1"/>
      <c r="E63" s="2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hidden="1" customHeight="1">
      <c r="A64" s="1"/>
      <c r="B64" s="1"/>
      <c r="C64" s="1"/>
      <c r="D64" s="1"/>
      <c r="E64" s="2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hidden="1" customHeight="1">
      <c r="A65" s="1"/>
      <c r="B65" s="1"/>
      <c r="C65" s="1"/>
      <c r="D65" s="1"/>
      <c r="E65" s="2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hidden="1" customHeight="1">
      <c r="A66" s="1"/>
      <c r="B66" s="1"/>
      <c r="C66" s="1"/>
      <c r="D66" s="1"/>
      <c r="E66" s="2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hidden="1" customHeight="1">
      <c r="A67" s="1"/>
      <c r="B67" s="1"/>
      <c r="C67" s="1"/>
      <c r="D67" s="1"/>
      <c r="E67" s="2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hidden="1" customHeight="1">
      <c r="A68" s="1"/>
      <c r="B68" s="1"/>
      <c r="C68" s="1"/>
      <c r="D68" s="1"/>
      <c r="E68" s="2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hidden="1" customHeight="1">
      <c r="A69" s="1"/>
      <c r="B69" s="1"/>
      <c r="C69" s="1"/>
      <c r="D69" s="1"/>
      <c r="E69" s="2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hidden="1" customHeight="1">
      <c r="A70" s="1"/>
      <c r="B70" s="1"/>
      <c r="C70" s="1"/>
      <c r="D70" s="1"/>
      <c r="E70" s="2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hidden="1" customHeight="1">
      <c r="A71" s="1"/>
      <c r="B71" s="1"/>
      <c r="C71" s="1"/>
      <c r="D71" s="1"/>
      <c r="E71" s="2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hidden="1" customHeight="1">
      <c r="A72" s="1"/>
      <c r="B72" s="1"/>
      <c r="C72" s="1"/>
      <c r="D72" s="1"/>
      <c r="E72" s="2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hidden="1" customHeight="1">
      <c r="A73" s="1"/>
      <c r="B73" s="1"/>
      <c r="C73" s="1"/>
      <c r="D73" s="1"/>
      <c r="E73" s="2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hidden="1" customHeight="1">
      <c r="A74" s="1"/>
      <c r="B74" s="1"/>
      <c r="C74" s="1"/>
      <c r="D74" s="1"/>
      <c r="E74" s="2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hidden="1" customHeight="1">
      <c r="A75" s="1"/>
      <c r="B75" s="1"/>
      <c r="C75" s="1"/>
      <c r="D75" s="1"/>
      <c r="E75" s="2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hidden="1" customHeight="1">
      <c r="A76" s="1"/>
      <c r="B76" s="1"/>
      <c r="C76" s="1"/>
      <c r="D76" s="1"/>
      <c r="E76" s="2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hidden="1" customHeight="1">
      <c r="A77" s="1"/>
      <c r="B77" s="1"/>
      <c r="C77" s="1"/>
      <c r="D77" s="1"/>
      <c r="E77" s="2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hidden="1" customHeight="1">
      <c r="A78" s="1"/>
      <c r="B78" s="1"/>
      <c r="C78" s="1"/>
      <c r="D78" s="1"/>
      <c r="E78" s="2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hidden="1" customHeight="1">
      <c r="A79" s="1"/>
      <c r="B79" s="1"/>
      <c r="C79" s="1"/>
      <c r="D79" s="1"/>
      <c r="E79" s="2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hidden="1" customHeight="1">
      <c r="A80" s="1"/>
      <c r="B80" s="1"/>
      <c r="C80" s="1"/>
      <c r="D80" s="1"/>
      <c r="E80" s="2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hidden="1" customHeight="1">
      <c r="A81" s="1"/>
      <c r="B81" s="1"/>
      <c r="C81" s="1"/>
      <c r="D81" s="1"/>
      <c r="E81" s="2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hidden="1" customHeight="1">
      <c r="A82" s="1"/>
      <c r="B82" s="1"/>
      <c r="C82" s="1"/>
      <c r="D82" s="1"/>
      <c r="E82" s="2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hidden="1" customHeight="1">
      <c r="A83" s="1"/>
      <c r="B83" s="1"/>
      <c r="C83" s="1"/>
      <c r="D83" s="1"/>
      <c r="E83" s="2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hidden="1" customHeight="1">
      <c r="A84" s="1"/>
      <c r="B84" s="1"/>
      <c r="C84" s="1"/>
      <c r="D84" s="1"/>
      <c r="E84" s="2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hidden="1" customHeight="1">
      <c r="A85" s="1"/>
      <c r="B85" s="1"/>
      <c r="C85" s="1"/>
      <c r="D85" s="1"/>
      <c r="E85" s="2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hidden="1" customHeight="1">
      <c r="A86" s="1"/>
      <c r="B86" s="1"/>
      <c r="C86" s="1"/>
      <c r="D86" s="1"/>
      <c r="E86" s="2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hidden="1" customHeight="1">
      <c r="A87" s="1"/>
      <c r="B87" s="1"/>
      <c r="C87" s="1"/>
      <c r="D87" s="1"/>
      <c r="E87" s="2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hidden="1" customHeight="1">
      <c r="A88" s="1"/>
      <c r="B88" s="1"/>
      <c r="C88" s="1"/>
      <c r="D88" s="1"/>
      <c r="E88" s="2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hidden="1" customHeight="1">
      <c r="A89" s="1"/>
      <c r="B89" s="1"/>
      <c r="C89" s="1"/>
      <c r="D89" s="1"/>
      <c r="E89" s="2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hidden="1" customHeight="1">
      <c r="A90" s="1"/>
      <c r="B90" s="1"/>
      <c r="C90" s="1"/>
      <c r="D90" s="1"/>
      <c r="E90" s="2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hidden="1" customHeight="1">
      <c r="A91" s="1"/>
      <c r="B91" s="1"/>
      <c r="C91" s="1"/>
      <c r="D91" s="1"/>
      <c r="E91" s="2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hidden="1" customHeight="1">
      <c r="A92" s="1"/>
      <c r="B92" s="1"/>
      <c r="C92" s="1"/>
      <c r="D92" s="1"/>
      <c r="E92" s="2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hidden="1" customHeight="1">
      <c r="A93" s="1"/>
      <c r="B93" s="1"/>
      <c r="C93" s="1"/>
      <c r="D93" s="1"/>
      <c r="E93" s="2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hidden="1" customHeight="1">
      <c r="A94" s="1"/>
      <c r="B94" s="1"/>
      <c r="C94" s="1"/>
      <c r="D94" s="1"/>
      <c r="E94" s="2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hidden="1" customHeight="1">
      <c r="A95" s="1"/>
      <c r="B95" s="1"/>
      <c r="C95" s="1"/>
      <c r="D95" s="1"/>
      <c r="E95" s="2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hidden="1" customHeight="1">
      <c r="A96" s="1"/>
      <c r="B96" s="1"/>
      <c r="C96" s="1"/>
      <c r="D96" s="1"/>
      <c r="E96" s="2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hidden="1" customHeight="1">
      <c r="A97" s="1"/>
      <c r="B97" s="1"/>
      <c r="C97" s="1"/>
      <c r="D97" s="1"/>
      <c r="E97" s="2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hidden="1" customHeight="1">
      <c r="A98" s="1"/>
      <c r="B98" s="1"/>
      <c r="C98" s="1"/>
      <c r="D98" s="1"/>
      <c r="E98" s="2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hidden="1" customHeight="1">
      <c r="A99" s="1"/>
      <c r="B99" s="1"/>
      <c r="C99" s="1"/>
      <c r="D99" s="1"/>
      <c r="E99" s="2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hidden="1" customHeight="1">
      <c r="A100" s="1"/>
      <c r="B100" s="1"/>
      <c r="C100" s="1"/>
      <c r="D100" s="1"/>
      <c r="E100" s="2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hidden="1" customHeight="1">
      <c r="A101" s="1"/>
      <c r="B101" s="1"/>
      <c r="C101" s="1"/>
      <c r="D101" s="1"/>
      <c r="E101" s="2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hidden="1" customHeight="1">
      <c r="A102" s="1"/>
      <c r="B102" s="1"/>
      <c r="C102" s="1"/>
      <c r="D102" s="1"/>
      <c r="E102" s="2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hidden="1" customHeight="1">
      <c r="A103" s="1"/>
      <c r="B103" s="1"/>
      <c r="C103" s="1"/>
      <c r="D103" s="1"/>
      <c r="E103" s="2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hidden="1" customHeight="1">
      <c r="A104" s="1"/>
      <c r="B104" s="1"/>
      <c r="C104" s="1"/>
      <c r="D104" s="1"/>
      <c r="E104" s="2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hidden="1" customHeight="1">
      <c r="A105" s="1"/>
      <c r="B105" s="1"/>
      <c r="C105" s="1"/>
      <c r="D105" s="1"/>
      <c r="E105" s="2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hidden="1" customHeight="1">
      <c r="A106" s="1"/>
      <c r="B106" s="1"/>
      <c r="C106" s="1"/>
      <c r="D106" s="1"/>
      <c r="E106" s="2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hidden="1" customHeight="1">
      <c r="A107" s="1"/>
      <c r="B107" s="1"/>
      <c r="C107" s="1"/>
      <c r="D107" s="1"/>
      <c r="E107" s="2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hidden="1" customHeight="1">
      <c r="A108" s="1"/>
      <c r="B108" s="1"/>
      <c r="C108" s="1"/>
      <c r="D108" s="1"/>
      <c r="E108" s="2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hidden="1" customHeight="1">
      <c r="A109" s="1"/>
      <c r="B109" s="1"/>
      <c r="C109" s="1"/>
      <c r="D109" s="1"/>
      <c r="E109" s="2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hidden="1" customHeight="1">
      <c r="A110" s="1"/>
      <c r="B110" s="1"/>
      <c r="C110" s="1"/>
      <c r="D110" s="1"/>
      <c r="E110" s="2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hidden="1" customHeight="1">
      <c r="A111" s="1"/>
      <c r="B111" s="1"/>
      <c r="C111" s="1"/>
      <c r="D111" s="1"/>
      <c r="E111" s="2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hidden="1" customHeight="1">
      <c r="A112" s="1"/>
      <c r="B112" s="1"/>
      <c r="C112" s="1"/>
      <c r="D112" s="1"/>
      <c r="E112" s="2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hidden="1" customHeight="1">
      <c r="A113" s="1"/>
      <c r="B113" s="1"/>
      <c r="C113" s="1"/>
      <c r="D113" s="1"/>
      <c r="E113" s="2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hidden="1" customHeight="1">
      <c r="A114" s="1"/>
      <c r="B114" s="1"/>
      <c r="C114" s="1"/>
      <c r="D114" s="1"/>
      <c r="E114" s="2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hidden="1" customHeight="1">
      <c r="A115" s="1"/>
      <c r="B115" s="1"/>
      <c r="C115" s="1"/>
      <c r="D115" s="1"/>
      <c r="E115" s="2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hidden="1" customHeight="1">
      <c r="A116" s="1"/>
      <c r="B116" s="1"/>
      <c r="C116" s="1"/>
      <c r="D116" s="1"/>
      <c r="E116" s="2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hidden="1" customHeight="1">
      <c r="A117" s="1"/>
      <c r="B117" s="1"/>
      <c r="C117" s="1"/>
      <c r="D117" s="1"/>
      <c r="E117" s="2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hidden="1" customHeight="1">
      <c r="A118" s="1"/>
      <c r="B118" s="1"/>
      <c r="C118" s="1"/>
      <c r="D118" s="1"/>
      <c r="E118" s="2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hidden="1" customHeight="1">
      <c r="A119" s="1"/>
      <c r="B119" s="1"/>
      <c r="C119" s="1"/>
      <c r="D119" s="1"/>
      <c r="E119" s="2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hidden="1" customHeight="1">
      <c r="A120" s="1"/>
      <c r="B120" s="1"/>
      <c r="C120" s="1"/>
      <c r="D120" s="1"/>
      <c r="E120" s="2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hidden="1" customHeight="1">
      <c r="A121" s="1"/>
      <c r="B121" s="1"/>
      <c r="C121" s="1"/>
      <c r="D121" s="1"/>
      <c r="E121" s="2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hidden="1" customHeight="1">
      <c r="A122" s="1"/>
      <c r="B122" s="1"/>
      <c r="C122" s="1"/>
      <c r="D122" s="1"/>
      <c r="E122" s="2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hidden="1" customHeight="1">
      <c r="A123" s="1"/>
      <c r="B123" s="1"/>
      <c r="C123" s="1"/>
      <c r="D123" s="1"/>
      <c r="E123" s="2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hidden="1" customHeight="1">
      <c r="A124" s="1"/>
      <c r="B124" s="1"/>
      <c r="C124" s="1"/>
      <c r="D124" s="1"/>
      <c r="E124" s="2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hidden="1" customHeight="1">
      <c r="A125" s="1"/>
      <c r="B125" s="1"/>
      <c r="C125" s="1"/>
      <c r="D125" s="1"/>
      <c r="E125" s="2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hidden="1" customHeight="1">
      <c r="A126" s="1"/>
      <c r="B126" s="1"/>
      <c r="C126" s="1"/>
      <c r="D126" s="1"/>
      <c r="E126" s="2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hidden="1" customHeight="1">
      <c r="A127" s="1"/>
      <c r="B127" s="1"/>
      <c r="C127" s="1"/>
      <c r="D127" s="1"/>
      <c r="E127" s="2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hidden="1" customHeight="1">
      <c r="A128" s="1"/>
      <c r="B128" s="1"/>
      <c r="C128" s="1"/>
      <c r="D128" s="1"/>
      <c r="E128" s="2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hidden="1" customHeight="1">
      <c r="A129" s="1"/>
      <c r="B129" s="1"/>
      <c r="C129" s="1"/>
      <c r="D129" s="1"/>
      <c r="E129" s="2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hidden="1" customHeight="1">
      <c r="A130" s="1"/>
      <c r="B130" s="1"/>
      <c r="C130" s="1"/>
      <c r="D130" s="1"/>
      <c r="E130" s="2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hidden="1" customHeight="1">
      <c r="A131" s="1"/>
      <c r="B131" s="1"/>
      <c r="C131" s="1"/>
      <c r="D131" s="1"/>
      <c r="E131" s="2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hidden="1" customHeight="1">
      <c r="A132" s="1"/>
      <c r="B132" s="1"/>
      <c r="C132" s="1"/>
      <c r="D132" s="1"/>
      <c r="E132" s="2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hidden="1" customHeight="1">
      <c r="A133" s="1"/>
      <c r="B133" s="1"/>
      <c r="C133" s="1"/>
      <c r="D133" s="1"/>
      <c r="E133" s="2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hidden="1" customHeight="1">
      <c r="A134" s="1"/>
      <c r="B134" s="1"/>
      <c r="C134" s="1"/>
      <c r="D134" s="1"/>
      <c r="E134" s="2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hidden="1" customHeight="1">
      <c r="A135" s="1"/>
      <c r="B135" s="1"/>
      <c r="C135" s="1"/>
      <c r="D135" s="1"/>
      <c r="E135" s="2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hidden="1" customHeight="1">
      <c r="A136" s="1"/>
      <c r="B136" s="1"/>
      <c r="C136" s="1"/>
      <c r="D136" s="1"/>
      <c r="E136" s="2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hidden="1" customHeight="1">
      <c r="A137" s="1"/>
      <c r="B137" s="1"/>
      <c r="C137" s="1"/>
      <c r="D137" s="1"/>
      <c r="E137" s="2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hidden="1" customHeight="1">
      <c r="A138" s="1"/>
      <c r="B138" s="1"/>
      <c r="C138" s="1"/>
      <c r="D138" s="1"/>
      <c r="E138" s="2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hidden="1" customHeight="1">
      <c r="A139" s="1"/>
      <c r="B139" s="1"/>
      <c r="C139" s="1"/>
      <c r="D139" s="1"/>
      <c r="E139" s="2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hidden="1" customHeight="1">
      <c r="A140" s="1"/>
      <c r="B140" s="1"/>
      <c r="C140" s="1"/>
      <c r="D140" s="1"/>
      <c r="E140" s="2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hidden="1" customHeight="1">
      <c r="A141" s="1"/>
      <c r="B141" s="1"/>
      <c r="C141" s="1"/>
      <c r="D141" s="1"/>
      <c r="E141" s="2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hidden="1" customHeight="1">
      <c r="A142" s="1"/>
      <c r="B142" s="1"/>
      <c r="C142" s="1"/>
      <c r="D142" s="1"/>
      <c r="E142" s="2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hidden="1" customHeight="1">
      <c r="A143" s="1"/>
      <c r="B143" s="1"/>
      <c r="C143" s="1"/>
      <c r="D143" s="1"/>
      <c r="E143" s="2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hidden="1" customHeight="1">
      <c r="A144" s="1"/>
      <c r="B144" s="1"/>
      <c r="C144" s="1"/>
      <c r="D144" s="1"/>
      <c r="E144" s="2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hidden="1" customHeight="1">
      <c r="A145" s="1"/>
      <c r="B145" s="1"/>
      <c r="C145" s="1"/>
      <c r="D145" s="1"/>
      <c r="E145" s="2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hidden="1" customHeight="1">
      <c r="A146" s="1"/>
      <c r="B146" s="1"/>
      <c r="C146" s="1"/>
      <c r="D146" s="1"/>
      <c r="E146" s="2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hidden="1" customHeight="1">
      <c r="A147" s="1"/>
      <c r="B147" s="1"/>
      <c r="C147" s="1"/>
      <c r="D147" s="1"/>
      <c r="E147" s="2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hidden="1" customHeight="1">
      <c r="A148" s="1"/>
      <c r="B148" s="1"/>
      <c r="C148" s="1"/>
      <c r="D148" s="1"/>
      <c r="E148" s="2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hidden="1" customHeight="1">
      <c r="A149" s="1"/>
      <c r="B149" s="1"/>
      <c r="C149" s="1"/>
      <c r="D149" s="1"/>
      <c r="E149" s="2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hidden="1" customHeight="1">
      <c r="A150" s="1"/>
      <c r="B150" s="1"/>
      <c r="C150" s="1"/>
      <c r="D150" s="1"/>
      <c r="E150" s="2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hidden="1" customHeight="1">
      <c r="A151" s="1"/>
      <c r="B151" s="1"/>
      <c r="C151" s="1"/>
      <c r="D151" s="1"/>
      <c r="E151" s="2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hidden="1" customHeight="1">
      <c r="A152" s="1"/>
      <c r="B152" s="1"/>
      <c r="C152" s="1"/>
      <c r="D152" s="1"/>
      <c r="E152" s="2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hidden="1" customHeight="1">
      <c r="A153" s="1"/>
      <c r="B153" s="1"/>
      <c r="C153" s="1"/>
      <c r="D153" s="1"/>
      <c r="E153" s="2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hidden="1" customHeight="1">
      <c r="A154" s="1"/>
      <c r="B154" s="1"/>
      <c r="C154" s="1"/>
      <c r="D154" s="1"/>
      <c r="E154" s="2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hidden="1" customHeight="1">
      <c r="A155" s="1"/>
      <c r="B155" s="1"/>
      <c r="C155" s="1"/>
      <c r="D155" s="1"/>
      <c r="E155" s="2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hidden="1" customHeight="1">
      <c r="A156" s="1"/>
      <c r="B156" s="1"/>
      <c r="C156" s="1"/>
      <c r="D156" s="1"/>
      <c r="E156" s="2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hidden="1" customHeight="1">
      <c r="A157" s="1"/>
      <c r="B157" s="1"/>
      <c r="C157" s="1"/>
      <c r="D157" s="1"/>
      <c r="E157" s="2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hidden="1" customHeight="1">
      <c r="A158" s="1"/>
      <c r="B158" s="1"/>
      <c r="C158" s="1"/>
      <c r="D158" s="1"/>
      <c r="E158" s="2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hidden="1" customHeight="1">
      <c r="A159" s="1"/>
      <c r="B159" s="1"/>
      <c r="C159" s="1"/>
      <c r="D159" s="1"/>
      <c r="E159" s="2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hidden="1" customHeight="1">
      <c r="A160" s="1"/>
      <c r="B160" s="1"/>
      <c r="C160" s="1"/>
      <c r="D160" s="1"/>
      <c r="E160" s="2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hidden="1" customHeight="1">
      <c r="A161" s="1"/>
      <c r="B161" s="1"/>
      <c r="C161" s="1"/>
      <c r="D161" s="1"/>
      <c r="E161" s="2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hidden="1" customHeight="1">
      <c r="A162" s="1"/>
      <c r="B162" s="1"/>
      <c r="C162" s="1"/>
      <c r="D162" s="1"/>
      <c r="E162" s="2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hidden="1" customHeight="1">
      <c r="A163" s="1"/>
      <c r="B163" s="1"/>
      <c r="C163" s="1"/>
      <c r="D163" s="1"/>
      <c r="E163" s="2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hidden="1" customHeight="1">
      <c r="A164" s="1"/>
      <c r="B164" s="1"/>
      <c r="C164" s="1"/>
      <c r="D164" s="1"/>
      <c r="E164" s="2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hidden="1" customHeight="1">
      <c r="A165" s="1"/>
      <c r="B165" s="1"/>
      <c r="C165" s="1"/>
      <c r="D165" s="1"/>
      <c r="E165" s="2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hidden="1" customHeight="1">
      <c r="A166" s="1"/>
      <c r="B166" s="1"/>
      <c r="C166" s="1"/>
      <c r="D166" s="1"/>
      <c r="E166" s="2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hidden="1" customHeight="1">
      <c r="A167" s="1"/>
      <c r="B167" s="1"/>
      <c r="C167" s="1"/>
      <c r="D167" s="1"/>
      <c r="E167" s="2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hidden="1" customHeight="1">
      <c r="A168" s="1"/>
      <c r="B168" s="1"/>
      <c r="C168" s="1"/>
      <c r="D168" s="1"/>
      <c r="E168" s="2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hidden="1" customHeight="1">
      <c r="A169" s="1"/>
      <c r="B169" s="1"/>
      <c r="C169" s="1"/>
      <c r="D169" s="1"/>
      <c r="E169" s="2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hidden="1" customHeight="1">
      <c r="A170" s="1"/>
      <c r="B170" s="1"/>
      <c r="C170" s="1"/>
      <c r="D170" s="1"/>
      <c r="E170" s="2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hidden="1" customHeight="1">
      <c r="A171" s="1"/>
      <c r="B171" s="1"/>
      <c r="C171" s="1"/>
      <c r="D171" s="1"/>
      <c r="E171" s="2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hidden="1" customHeight="1">
      <c r="A172" s="1"/>
      <c r="B172" s="1"/>
      <c r="C172" s="1"/>
      <c r="D172" s="1"/>
      <c r="E172" s="2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hidden="1" customHeight="1">
      <c r="A173" s="1"/>
      <c r="B173" s="1"/>
      <c r="C173" s="1"/>
      <c r="D173" s="1"/>
      <c r="E173" s="2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hidden="1" customHeight="1">
      <c r="A174" s="1"/>
      <c r="B174" s="1"/>
      <c r="C174" s="1"/>
      <c r="D174" s="1"/>
      <c r="E174" s="2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hidden="1" customHeight="1">
      <c r="A175" s="1"/>
      <c r="B175" s="1"/>
      <c r="C175" s="1"/>
      <c r="D175" s="1"/>
      <c r="E175" s="2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hidden="1" customHeight="1">
      <c r="A176" s="1"/>
      <c r="B176" s="1"/>
      <c r="C176" s="1"/>
      <c r="D176" s="1"/>
      <c r="E176" s="2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hidden="1" customHeight="1">
      <c r="A177" s="1"/>
      <c r="B177" s="1"/>
      <c r="C177" s="1"/>
      <c r="D177" s="1"/>
      <c r="E177" s="2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hidden="1" customHeight="1">
      <c r="A178" s="1"/>
      <c r="B178" s="1"/>
      <c r="C178" s="1"/>
      <c r="D178" s="1"/>
      <c r="E178" s="2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hidden="1" customHeight="1">
      <c r="A179" s="1"/>
      <c r="B179" s="1"/>
      <c r="C179" s="1"/>
      <c r="D179" s="1"/>
      <c r="E179" s="2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hidden="1" customHeight="1">
      <c r="A180" s="1"/>
      <c r="B180" s="1"/>
      <c r="C180" s="1"/>
      <c r="D180" s="1"/>
      <c r="E180" s="2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hidden="1" customHeight="1">
      <c r="A181" s="1"/>
      <c r="B181" s="1"/>
      <c r="C181" s="1"/>
      <c r="D181" s="1"/>
      <c r="E181" s="2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hidden="1" customHeight="1">
      <c r="A182" s="1"/>
      <c r="B182" s="1"/>
      <c r="C182" s="1"/>
      <c r="D182" s="1"/>
      <c r="E182" s="2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hidden="1" customHeight="1">
      <c r="A183" s="1"/>
      <c r="B183" s="1"/>
      <c r="C183" s="1"/>
      <c r="D183" s="1"/>
      <c r="E183" s="2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hidden="1" customHeight="1">
      <c r="A184" s="1"/>
      <c r="B184" s="1"/>
      <c r="C184" s="1"/>
      <c r="D184" s="1"/>
      <c r="E184" s="2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hidden="1" customHeight="1">
      <c r="A185" s="1"/>
      <c r="B185" s="1"/>
      <c r="C185" s="1"/>
      <c r="D185" s="1"/>
      <c r="E185" s="2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hidden="1" customHeight="1">
      <c r="A186" s="1"/>
      <c r="B186" s="1"/>
      <c r="C186" s="1"/>
      <c r="D186" s="1"/>
      <c r="E186" s="2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hidden="1" customHeight="1">
      <c r="A187" s="1"/>
      <c r="B187" s="1"/>
      <c r="C187" s="1"/>
      <c r="D187" s="1"/>
      <c r="E187" s="2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hidden="1" customHeight="1">
      <c r="A188" s="1"/>
      <c r="B188" s="1"/>
      <c r="C188" s="1"/>
      <c r="D188" s="1"/>
      <c r="E188" s="2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hidden="1" customHeight="1">
      <c r="A189" s="1"/>
      <c r="B189" s="1"/>
      <c r="C189" s="1"/>
      <c r="D189" s="1"/>
      <c r="E189" s="2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hidden="1" customHeight="1">
      <c r="A190" s="1"/>
      <c r="B190" s="1"/>
      <c r="C190" s="1"/>
      <c r="D190" s="1"/>
      <c r="E190" s="2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hidden="1" customHeight="1">
      <c r="A191" s="1"/>
      <c r="B191" s="1"/>
      <c r="C191" s="1"/>
      <c r="D191" s="1"/>
      <c r="E191" s="2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hidden="1" customHeight="1">
      <c r="A192" s="1"/>
      <c r="B192" s="1"/>
      <c r="C192" s="1"/>
      <c r="D192" s="1"/>
      <c r="E192" s="2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hidden="1" customHeight="1">
      <c r="A193" s="1"/>
      <c r="B193" s="1"/>
      <c r="C193" s="1"/>
      <c r="D193" s="1"/>
      <c r="E193" s="2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hidden="1" customHeight="1">
      <c r="A194" s="1"/>
      <c r="B194" s="1"/>
      <c r="C194" s="1"/>
      <c r="D194" s="1"/>
      <c r="E194" s="2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hidden="1" customHeight="1">
      <c r="A195" s="1"/>
      <c r="B195" s="1"/>
      <c r="C195" s="1"/>
      <c r="D195" s="1"/>
      <c r="E195" s="2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hidden="1" customHeight="1">
      <c r="A196" s="1"/>
      <c r="B196" s="1"/>
      <c r="C196" s="1"/>
      <c r="D196" s="1"/>
      <c r="E196" s="2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hidden="1" customHeight="1">
      <c r="A197" s="1"/>
      <c r="B197" s="1"/>
      <c r="C197" s="1"/>
      <c r="D197" s="1"/>
      <c r="E197" s="2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hidden="1" customHeight="1">
      <c r="A198" s="1"/>
      <c r="B198" s="1"/>
      <c r="C198" s="1"/>
      <c r="D198" s="1"/>
      <c r="E198" s="2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hidden="1" customHeight="1">
      <c r="A199" s="1"/>
      <c r="B199" s="1"/>
      <c r="C199" s="1"/>
      <c r="D199" s="1"/>
      <c r="E199" s="2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hidden="1" customHeight="1">
      <c r="A200" s="1"/>
      <c r="B200" s="1"/>
      <c r="C200" s="1"/>
      <c r="D200" s="1"/>
      <c r="E200" s="2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hidden="1" customHeight="1">
      <c r="A201" s="1"/>
      <c r="B201" s="1"/>
      <c r="C201" s="1"/>
      <c r="D201" s="1"/>
      <c r="E201" s="2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hidden="1" customHeight="1">
      <c r="A202" s="1"/>
      <c r="B202" s="1"/>
      <c r="C202" s="1"/>
      <c r="D202" s="1"/>
      <c r="E202" s="2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hidden="1" customHeight="1">
      <c r="A203" s="1"/>
      <c r="B203" s="1"/>
      <c r="C203" s="1"/>
      <c r="D203" s="1"/>
      <c r="E203" s="2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hidden="1" customHeight="1">
      <c r="A204" s="1"/>
      <c r="B204" s="1"/>
      <c r="C204" s="1"/>
      <c r="D204" s="1"/>
      <c r="E204" s="2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hidden="1" customHeight="1">
      <c r="A205" s="1"/>
      <c r="B205" s="1"/>
      <c r="C205" s="1"/>
      <c r="D205" s="1"/>
      <c r="E205" s="2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hidden="1" customHeight="1">
      <c r="A206" s="1"/>
      <c r="B206" s="1"/>
      <c r="C206" s="1"/>
      <c r="D206" s="1"/>
      <c r="E206" s="2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hidden="1" customHeight="1">
      <c r="A207" s="1"/>
      <c r="B207" s="1"/>
      <c r="C207" s="1"/>
      <c r="D207" s="1"/>
      <c r="E207" s="2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hidden="1" customHeight="1">
      <c r="A208" s="1"/>
      <c r="B208" s="1"/>
      <c r="C208" s="1"/>
      <c r="D208" s="1"/>
      <c r="E208" s="2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hidden="1" customHeight="1">
      <c r="A209" s="1"/>
      <c r="B209" s="1"/>
      <c r="C209" s="1"/>
      <c r="D209" s="1"/>
      <c r="E209" s="2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hidden="1" customHeight="1">
      <c r="A210" s="1"/>
      <c r="B210" s="1"/>
      <c r="C210" s="1"/>
      <c r="D210" s="1"/>
      <c r="E210" s="2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hidden="1" customHeight="1">
      <c r="A211" s="1"/>
      <c r="B211" s="1"/>
      <c r="C211" s="1"/>
      <c r="D211" s="1"/>
      <c r="E211" s="2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hidden="1" customHeight="1">
      <c r="A212" s="1"/>
      <c r="B212" s="1"/>
      <c r="C212" s="1"/>
      <c r="D212" s="1"/>
      <c r="E212" s="2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hidden="1" customHeight="1">
      <c r="A213" s="1"/>
      <c r="B213" s="1"/>
      <c r="C213" s="1"/>
      <c r="D213" s="1"/>
      <c r="E213" s="2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hidden="1" customHeight="1">
      <c r="A214" s="1"/>
      <c r="B214" s="1"/>
      <c r="C214" s="1"/>
      <c r="D214" s="1"/>
      <c r="E214" s="2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hidden="1" customHeight="1">
      <c r="A215" s="1"/>
      <c r="B215" s="1"/>
      <c r="C215" s="1"/>
      <c r="D215" s="1"/>
      <c r="E215" s="2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hidden="1" customHeight="1">
      <c r="A216" s="1"/>
      <c r="B216" s="1"/>
      <c r="C216" s="1"/>
      <c r="D216" s="1"/>
      <c r="E216" s="2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hidden="1" customHeight="1">
      <c r="A217" s="1"/>
      <c r="B217" s="1"/>
      <c r="C217" s="1"/>
      <c r="D217" s="1"/>
      <c r="E217" s="2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hidden="1" customHeight="1">
      <c r="A218" s="1"/>
      <c r="B218" s="1"/>
      <c r="C218" s="1"/>
      <c r="D218" s="1"/>
      <c r="E218" s="2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hidden="1" customHeight="1">
      <c r="A219" s="1"/>
      <c r="B219" s="1"/>
      <c r="C219" s="1"/>
      <c r="D219" s="1"/>
      <c r="E219" s="2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hidden="1" customHeight="1">
      <c r="A220" s="1"/>
      <c r="B220" s="1"/>
      <c r="C220" s="1"/>
      <c r="D220" s="1"/>
      <c r="E220" s="2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hidden="1" customHeight="1">
      <c r="A221" s="1"/>
      <c r="B221" s="1"/>
      <c r="C221" s="1"/>
      <c r="D221" s="1"/>
      <c r="E221" s="2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hidden="1" customHeight="1">
      <c r="A222" s="1"/>
      <c r="B222" s="1"/>
      <c r="C222" s="1"/>
      <c r="D222" s="1"/>
      <c r="E222" s="2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hidden="1" customHeight="1">
      <c r="A223" s="1"/>
      <c r="B223" s="1"/>
      <c r="C223" s="1"/>
      <c r="D223" s="1"/>
      <c r="E223" s="2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hidden="1" customHeight="1">
      <c r="A224" s="1"/>
      <c r="B224" s="1"/>
      <c r="C224" s="1"/>
      <c r="D224" s="1"/>
      <c r="E224" s="2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hidden="1" customHeight="1">
      <c r="A225" s="1"/>
      <c r="B225" s="1"/>
      <c r="C225" s="1"/>
      <c r="D225" s="1"/>
      <c r="E225" s="2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hidden="1" customHeight="1">
      <c r="A226" s="1"/>
      <c r="B226" s="1"/>
      <c r="C226" s="1"/>
      <c r="D226" s="1"/>
      <c r="E226" s="2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hidden="1" customHeight="1">
      <c r="A227" s="1"/>
      <c r="B227" s="1"/>
      <c r="C227" s="1"/>
      <c r="D227" s="1"/>
      <c r="E227" s="2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hidden="1" customHeight="1">
      <c r="A228" s="1"/>
      <c r="B228" s="1"/>
      <c r="C228" s="1"/>
      <c r="D228" s="1"/>
      <c r="E228" s="2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hidden="1" customHeight="1">
      <c r="A229" s="1"/>
      <c r="B229" s="1"/>
      <c r="C229" s="1"/>
      <c r="D229" s="1"/>
      <c r="E229" s="2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hidden="1" customHeight="1">
      <c r="A230" s="1"/>
      <c r="B230" s="1"/>
      <c r="C230" s="1"/>
      <c r="D230" s="1"/>
      <c r="E230" s="2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hidden="1" customHeight="1">
      <c r="A231" s="1"/>
      <c r="B231" s="1"/>
      <c r="C231" s="1"/>
      <c r="D231" s="1"/>
      <c r="E231" s="2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hidden="1" customHeight="1">
      <c r="A232" s="1"/>
      <c r="B232" s="1"/>
      <c r="C232" s="1"/>
      <c r="D232" s="1"/>
      <c r="E232" s="2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hidden="1" customHeight="1">
      <c r="A233" s="1"/>
      <c r="B233" s="1"/>
      <c r="C233" s="1"/>
      <c r="D233" s="1"/>
      <c r="E233" s="2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hidden="1" customHeight="1">
      <c r="A234" s="1"/>
      <c r="B234" s="1"/>
      <c r="C234" s="1"/>
      <c r="D234" s="1"/>
      <c r="E234" s="2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hidden="1" customHeight="1">
      <c r="A235" s="1"/>
      <c r="B235" s="1"/>
      <c r="C235" s="1"/>
      <c r="D235" s="1"/>
      <c r="E235" s="2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hidden="1" customHeight="1">
      <c r="A236" s="1"/>
      <c r="B236" s="1"/>
      <c r="C236" s="1"/>
      <c r="D236" s="1"/>
      <c r="E236" s="2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hidden="1" customHeight="1">
      <c r="A237" s="1"/>
      <c r="B237" s="1"/>
      <c r="C237" s="1"/>
      <c r="D237" s="1"/>
      <c r="E237" s="2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hidden="1" customHeight="1">
      <c r="A238" s="1"/>
      <c r="B238" s="1"/>
      <c r="C238" s="1"/>
      <c r="D238" s="1"/>
      <c r="E238" s="2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hidden="1" customHeight="1">
      <c r="A239" s="1"/>
      <c r="B239" s="1"/>
      <c r="C239" s="1"/>
      <c r="D239" s="1"/>
      <c r="E239" s="2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hidden="1" customHeight="1">
      <c r="A240" s="1"/>
      <c r="B240" s="1"/>
      <c r="C240" s="1"/>
      <c r="D240" s="1"/>
      <c r="E240" s="2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hidden="1" customHeight="1">
      <c r="A241" s="1"/>
      <c r="B241" s="1"/>
      <c r="C241" s="1"/>
      <c r="D241" s="1"/>
      <c r="E241" s="2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hidden="1" customHeight="1">
      <c r="A242" s="1"/>
      <c r="B242" s="1"/>
      <c r="C242" s="1"/>
      <c r="D242" s="1"/>
      <c r="E242" s="2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hidden="1" customHeight="1">
      <c r="A243" s="1"/>
      <c r="B243" s="1"/>
      <c r="C243" s="1"/>
      <c r="D243" s="1"/>
      <c r="E243" s="2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hidden="1" customHeight="1">
      <c r="A244" s="1"/>
      <c r="B244" s="1"/>
      <c r="C244" s="1"/>
      <c r="D244" s="1"/>
      <c r="E244" s="2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hidden="1" customHeight="1">
      <c r="A245" s="1"/>
      <c r="B245" s="1"/>
      <c r="C245" s="1"/>
      <c r="D245" s="1"/>
      <c r="E245" s="2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hidden="1" customHeight="1">
      <c r="A246" s="1"/>
      <c r="B246" s="1"/>
      <c r="C246" s="1"/>
      <c r="D246" s="1"/>
      <c r="E246" s="2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hidden="1" customHeight="1">
      <c r="A247" s="1"/>
      <c r="B247" s="1"/>
      <c r="C247" s="1"/>
      <c r="D247" s="1"/>
      <c r="E247" s="2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hidden="1" customHeight="1">
      <c r="A248" s="1"/>
      <c r="B248" s="1"/>
      <c r="C248" s="1"/>
      <c r="D248" s="1"/>
      <c r="E248" s="2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hidden="1" customHeight="1">
      <c r="A249" s="1"/>
      <c r="B249" s="1"/>
      <c r="C249" s="1"/>
      <c r="D249" s="1"/>
      <c r="E249" s="2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hidden="1" customHeight="1">
      <c r="A250" s="1"/>
      <c r="B250" s="1"/>
      <c r="C250" s="1"/>
      <c r="D250" s="1"/>
      <c r="E250" s="2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hidden="1" customHeight="1">
      <c r="E251" s="25"/>
    </row>
    <row r="252" spans="1:26" ht="15.75" hidden="1" customHeight="1">
      <c r="E252" s="25"/>
    </row>
    <row r="253" spans="1:26" ht="15.75" hidden="1" customHeight="1">
      <c r="E253" s="25"/>
    </row>
    <row r="254" spans="1:26" ht="15.75" hidden="1" customHeight="1">
      <c r="E254" s="25"/>
    </row>
    <row r="255" spans="1:26" ht="15.75" hidden="1" customHeight="1">
      <c r="E255" s="25"/>
    </row>
    <row r="256" spans="1:26" ht="15.75" hidden="1" customHeight="1">
      <c r="E256" s="25"/>
    </row>
    <row r="257" spans="5:5" ht="15.75" hidden="1" customHeight="1">
      <c r="E257" s="25"/>
    </row>
    <row r="258" spans="5:5" ht="15.75" hidden="1" customHeight="1">
      <c r="E258" s="25"/>
    </row>
    <row r="259" spans="5:5" ht="15.75" hidden="1" customHeight="1">
      <c r="E259" s="25"/>
    </row>
    <row r="260" spans="5:5" ht="15.75" hidden="1" customHeight="1">
      <c r="E260" s="25"/>
    </row>
    <row r="261" spans="5:5" ht="15.75" hidden="1" customHeight="1">
      <c r="E261" s="25"/>
    </row>
    <row r="262" spans="5:5" ht="15.75" hidden="1" customHeight="1">
      <c r="E262" s="25"/>
    </row>
    <row r="263" spans="5:5" ht="15.75" hidden="1" customHeight="1">
      <c r="E263" s="25"/>
    </row>
    <row r="264" spans="5:5" ht="15.75" hidden="1" customHeight="1">
      <c r="E264" s="25"/>
    </row>
    <row r="265" spans="5:5" ht="15.75" hidden="1" customHeight="1">
      <c r="E265" s="25"/>
    </row>
    <row r="266" spans="5:5" ht="15.75" hidden="1" customHeight="1">
      <c r="E266" s="25"/>
    </row>
    <row r="267" spans="5:5" ht="15.75" hidden="1" customHeight="1">
      <c r="E267" s="25"/>
    </row>
    <row r="268" spans="5:5" ht="15.75" hidden="1" customHeight="1">
      <c r="E268" s="25"/>
    </row>
    <row r="269" spans="5:5" ht="15.75" hidden="1" customHeight="1">
      <c r="E269" s="25"/>
    </row>
    <row r="270" spans="5:5" ht="15.75" hidden="1" customHeight="1">
      <c r="E270" s="25"/>
    </row>
    <row r="271" spans="5:5" ht="15.75" hidden="1" customHeight="1">
      <c r="E271" s="25"/>
    </row>
    <row r="272" spans="5:5" ht="15.75" hidden="1" customHeight="1">
      <c r="E272" s="25"/>
    </row>
    <row r="273" spans="5:5" ht="15.75" hidden="1" customHeight="1">
      <c r="E273" s="25"/>
    </row>
    <row r="274" spans="5:5" ht="15.75" hidden="1" customHeight="1">
      <c r="E274" s="25"/>
    </row>
    <row r="275" spans="5:5" ht="15.75" hidden="1" customHeight="1">
      <c r="E275" s="25"/>
    </row>
    <row r="276" spans="5:5" ht="15.75" hidden="1" customHeight="1">
      <c r="E276" s="25"/>
    </row>
    <row r="277" spans="5:5" ht="15.75" hidden="1" customHeight="1">
      <c r="E277" s="25"/>
    </row>
    <row r="278" spans="5:5" ht="15.75" hidden="1" customHeight="1">
      <c r="E278" s="25"/>
    </row>
    <row r="279" spans="5:5" ht="15.75" hidden="1" customHeight="1">
      <c r="E279" s="25"/>
    </row>
    <row r="280" spans="5:5" ht="15.75" hidden="1" customHeight="1">
      <c r="E280" s="25"/>
    </row>
    <row r="281" spans="5:5" ht="15.75" hidden="1" customHeight="1">
      <c r="E281" s="25"/>
    </row>
    <row r="282" spans="5:5" ht="15.75" hidden="1" customHeight="1">
      <c r="E282" s="25"/>
    </row>
    <row r="283" spans="5:5" ht="15.75" hidden="1" customHeight="1">
      <c r="E283" s="25"/>
    </row>
    <row r="284" spans="5:5" ht="15.75" hidden="1" customHeight="1">
      <c r="E284" s="25"/>
    </row>
    <row r="285" spans="5:5" ht="15.75" hidden="1" customHeight="1">
      <c r="E285" s="25"/>
    </row>
    <row r="286" spans="5:5" ht="15.75" hidden="1" customHeight="1">
      <c r="E286" s="25"/>
    </row>
    <row r="287" spans="5:5" ht="15.75" hidden="1" customHeight="1">
      <c r="E287" s="25"/>
    </row>
    <row r="288" spans="5:5" ht="15.75" hidden="1" customHeight="1">
      <c r="E288" s="25"/>
    </row>
    <row r="289" spans="5:5" ht="15.75" hidden="1" customHeight="1">
      <c r="E289" s="25"/>
    </row>
    <row r="290" spans="5:5" ht="15.75" hidden="1" customHeight="1">
      <c r="E290" s="25"/>
    </row>
    <row r="291" spans="5:5" ht="15.75" hidden="1" customHeight="1">
      <c r="E291" s="25"/>
    </row>
    <row r="292" spans="5:5" ht="15.75" hidden="1" customHeight="1">
      <c r="E292" s="25"/>
    </row>
    <row r="293" spans="5:5" ht="15.75" hidden="1" customHeight="1">
      <c r="E293" s="25"/>
    </row>
    <row r="294" spans="5:5" ht="15.75" hidden="1" customHeight="1">
      <c r="E294" s="25"/>
    </row>
    <row r="295" spans="5:5" ht="15.75" hidden="1" customHeight="1">
      <c r="E295" s="25"/>
    </row>
    <row r="296" spans="5:5" ht="15.75" hidden="1" customHeight="1">
      <c r="E296" s="25"/>
    </row>
    <row r="297" spans="5:5" ht="15.75" hidden="1" customHeight="1">
      <c r="E297" s="25"/>
    </row>
    <row r="298" spans="5:5" ht="15.75" hidden="1" customHeight="1">
      <c r="E298" s="25"/>
    </row>
    <row r="299" spans="5:5" ht="15.75" hidden="1" customHeight="1">
      <c r="E299" s="25"/>
    </row>
    <row r="300" spans="5:5" ht="15.75" hidden="1" customHeight="1">
      <c r="E300" s="25"/>
    </row>
    <row r="301" spans="5:5" ht="15.75" hidden="1" customHeight="1">
      <c r="E301" s="25"/>
    </row>
    <row r="302" spans="5:5" ht="15.75" hidden="1" customHeight="1">
      <c r="E302" s="25"/>
    </row>
    <row r="303" spans="5:5" ht="15.75" hidden="1" customHeight="1">
      <c r="E303" s="25"/>
    </row>
    <row r="304" spans="5:5" ht="15.75" hidden="1" customHeight="1">
      <c r="E304" s="25"/>
    </row>
    <row r="305" spans="5:5" ht="15.75" hidden="1" customHeight="1">
      <c r="E305" s="25"/>
    </row>
    <row r="306" spans="5:5" ht="15.75" hidden="1" customHeight="1">
      <c r="E306" s="25"/>
    </row>
    <row r="307" spans="5:5" ht="15.75" hidden="1" customHeight="1">
      <c r="E307" s="25"/>
    </row>
    <row r="308" spans="5:5" ht="15.75" hidden="1" customHeight="1">
      <c r="E308" s="25"/>
    </row>
    <row r="309" spans="5:5" ht="15.75" hidden="1" customHeight="1">
      <c r="E309" s="25"/>
    </row>
    <row r="310" spans="5:5" ht="15.75" hidden="1" customHeight="1">
      <c r="E310" s="25"/>
    </row>
    <row r="311" spans="5:5" ht="15.75" hidden="1" customHeight="1">
      <c r="E311" s="25"/>
    </row>
    <row r="312" spans="5:5" ht="15.75" hidden="1" customHeight="1">
      <c r="E312" s="25"/>
    </row>
    <row r="313" spans="5:5" ht="15.75" hidden="1" customHeight="1">
      <c r="E313" s="25"/>
    </row>
    <row r="314" spans="5:5" ht="15.75" hidden="1" customHeight="1">
      <c r="E314" s="25"/>
    </row>
    <row r="315" spans="5:5" ht="15.75" hidden="1" customHeight="1">
      <c r="E315" s="25"/>
    </row>
    <row r="316" spans="5:5" ht="15.75" hidden="1" customHeight="1">
      <c r="E316" s="25"/>
    </row>
    <row r="317" spans="5:5" ht="15.75" hidden="1" customHeight="1">
      <c r="E317" s="25"/>
    </row>
    <row r="318" spans="5:5" ht="15.75" hidden="1" customHeight="1">
      <c r="E318" s="25"/>
    </row>
    <row r="319" spans="5:5" ht="15.75" hidden="1" customHeight="1">
      <c r="E319" s="25"/>
    </row>
    <row r="320" spans="5:5" ht="15.75" hidden="1" customHeight="1">
      <c r="E320" s="25"/>
    </row>
    <row r="321" spans="5:5" ht="15.75" hidden="1" customHeight="1">
      <c r="E321" s="25"/>
    </row>
    <row r="322" spans="5:5" ht="15.75" hidden="1" customHeight="1">
      <c r="E322" s="25"/>
    </row>
    <row r="323" spans="5:5" ht="15.75" hidden="1" customHeight="1">
      <c r="E323" s="25"/>
    </row>
    <row r="324" spans="5:5" ht="15.75" hidden="1" customHeight="1">
      <c r="E324" s="25"/>
    </row>
    <row r="325" spans="5:5" ht="15.75" hidden="1" customHeight="1">
      <c r="E325" s="25"/>
    </row>
    <row r="326" spans="5:5" ht="15.75" hidden="1" customHeight="1">
      <c r="E326" s="25"/>
    </row>
    <row r="327" spans="5:5" ht="15.75" hidden="1" customHeight="1">
      <c r="E327" s="25"/>
    </row>
    <row r="328" spans="5:5" ht="15.75" hidden="1" customHeight="1">
      <c r="E328" s="25"/>
    </row>
    <row r="329" spans="5:5" ht="15.75" hidden="1" customHeight="1">
      <c r="E329" s="25"/>
    </row>
    <row r="330" spans="5:5" ht="15.75" hidden="1" customHeight="1">
      <c r="E330" s="25"/>
    </row>
    <row r="331" spans="5:5" ht="15.75" hidden="1" customHeight="1">
      <c r="E331" s="25"/>
    </row>
    <row r="332" spans="5:5" ht="15.75" hidden="1" customHeight="1">
      <c r="E332" s="25"/>
    </row>
    <row r="333" spans="5:5" ht="15.75" hidden="1" customHeight="1">
      <c r="E333" s="25"/>
    </row>
    <row r="334" spans="5:5" ht="15.75" hidden="1" customHeight="1">
      <c r="E334" s="25"/>
    </row>
    <row r="335" spans="5:5" ht="15.75" hidden="1" customHeight="1">
      <c r="E335" s="25"/>
    </row>
    <row r="336" spans="5:5" ht="15.75" hidden="1" customHeight="1">
      <c r="E336" s="25"/>
    </row>
    <row r="337" spans="5:5" ht="15.75" hidden="1" customHeight="1">
      <c r="E337" s="25"/>
    </row>
    <row r="338" spans="5:5" ht="15.75" hidden="1" customHeight="1">
      <c r="E338" s="25"/>
    </row>
    <row r="339" spans="5:5" ht="15.75" hidden="1" customHeight="1">
      <c r="E339" s="25"/>
    </row>
    <row r="340" spans="5:5" ht="15.75" hidden="1" customHeight="1">
      <c r="E340" s="25"/>
    </row>
    <row r="341" spans="5:5" ht="15.75" hidden="1" customHeight="1">
      <c r="E341" s="25"/>
    </row>
    <row r="342" spans="5:5" ht="15.75" hidden="1" customHeight="1">
      <c r="E342" s="25"/>
    </row>
    <row r="343" spans="5:5" ht="15.75" hidden="1" customHeight="1">
      <c r="E343" s="25"/>
    </row>
    <row r="344" spans="5:5" ht="15.75" hidden="1" customHeight="1">
      <c r="E344" s="25"/>
    </row>
    <row r="345" spans="5:5" ht="15.75" hidden="1" customHeight="1">
      <c r="E345" s="25"/>
    </row>
    <row r="346" spans="5:5" ht="15.75" hidden="1" customHeight="1">
      <c r="E346" s="25"/>
    </row>
    <row r="347" spans="5:5" ht="15.75" hidden="1" customHeight="1">
      <c r="E347" s="25"/>
    </row>
    <row r="348" spans="5:5" ht="15.75" hidden="1" customHeight="1">
      <c r="E348" s="25"/>
    </row>
    <row r="349" spans="5:5" ht="15.75" hidden="1" customHeight="1">
      <c r="E349" s="25"/>
    </row>
    <row r="350" spans="5:5" ht="15.75" hidden="1" customHeight="1">
      <c r="E350" s="25"/>
    </row>
    <row r="351" spans="5:5" ht="15.75" hidden="1" customHeight="1">
      <c r="E351" s="25"/>
    </row>
    <row r="352" spans="5:5" ht="15.75" hidden="1" customHeight="1">
      <c r="E352" s="25"/>
    </row>
    <row r="353" spans="5:5" ht="15.75" hidden="1" customHeight="1">
      <c r="E353" s="25"/>
    </row>
    <row r="354" spans="5:5" ht="15.75" hidden="1" customHeight="1">
      <c r="E354" s="25"/>
    </row>
    <row r="355" spans="5:5" ht="15.75" hidden="1" customHeight="1">
      <c r="E355" s="25"/>
    </row>
    <row r="356" spans="5:5" ht="15.75" hidden="1" customHeight="1">
      <c r="E356" s="25"/>
    </row>
    <row r="357" spans="5:5" ht="15.75" hidden="1" customHeight="1">
      <c r="E357" s="25"/>
    </row>
    <row r="358" spans="5:5" ht="15.75" hidden="1" customHeight="1">
      <c r="E358" s="25"/>
    </row>
    <row r="359" spans="5:5" ht="15.75" hidden="1" customHeight="1">
      <c r="E359" s="25"/>
    </row>
    <row r="360" spans="5:5" ht="15.75" hidden="1" customHeight="1">
      <c r="E360" s="25"/>
    </row>
    <row r="361" spans="5:5" ht="15.75" hidden="1" customHeight="1">
      <c r="E361" s="25"/>
    </row>
    <row r="362" spans="5:5" ht="15.75" hidden="1" customHeight="1">
      <c r="E362" s="25"/>
    </row>
    <row r="363" spans="5:5" ht="15.75" hidden="1" customHeight="1">
      <c r="E363" s="25"/>
    </row>
    <row r="364" spans="5:5" ht="15.75" hidden="1" customHeight="1">
      <c r="E364" s="25"/>
    </row>
    <row r="365" spans="5:5" ht="15.75" hidden="1" customHeight="1">
      <c r="E365" s="25"/>
    </row>
    <row r="366" spans="5:5" ht="15.75" hidden="1" customHeight="1">
      <c r="E366" s="25"/>
    </row>
    <row r="367" spans="5:5" ht="15.75" hidden="1" customHeight="1">
      <c r="E367" s="25"/>
    </row>
    <row r="368" spans="5:5" ht="15.75" hidden="1" customHeight="1">
      <c r="E368" s="25"/>
    </row>
    <row r="369" spans="5:5" ht="15.75" hidden="1" customHeight="1">
      <c r="E369" s="25"/>
    </row>
    <row r="370" spans="5:5" ht="15.75" hidden="1" customHeight="1">
      <c r="E370" s="25"/>
    </row>
    <row r="371" spans="5:5" ht="15.75" hidden="1" customHeight="1">
      <c r="E371" s="25"/>
    </row>
    <row r="372" spans="5:5" ht="15.75" hidden="1" customHeight="1">
      <c r="E372" s="25"/>
    </row>
    <row r="373" spans="5:5" ht="15.75" hidden="1" customHeight="1">
      <c r="E373" s="25"/>
    </row>
    <row r="374" spans="5:5" ht="15.75" hidden="1" customHeight="1">
      <c r="E374" s="25"/>
    </row>
    <row r="375" spans="5:5" ht="15.75" hidden="1" customHeight="1">
      <c r="E375" s="25"/>
    </row>
    <row r="376" spans="5:5" ht="15.75" hidden="1" customHeight="1">
      <c r="E376" s="25"/>
    </row>
    <row r="377" spans="5:5" ht="15.75" hidden="1" customHeight="1">
      <c r="E377" s="25"/>
    </row>
    <row r="378" spans="5:5" ht="15.75" hidden="1" customHeight="1">
      <c r="E378" s="25"/>
    </row>
    <row r="379" spans="5:5" ht="15.75" hidden="1" customHeight="1">
      <c r="E379" s="25"/>
    </row>
    <row r="380" spans="5:5" ht="15.75" hidden="1" customHeight="1">
      <c r="E380" s="25"/>
    </row>
    <row r="381" spans="5:5" ht="15.75" hidden="1" customHeight="1">
      <c r="E381" s="25"/>
    </row>
    <row r="382" spans="5:5" ht="15.75" hidden="1" customHeight="1">
      <c r="E382" s="25"/>
    </row>
    <row r="383" spans="5:5" ht="15.75" hidden="1" customHeight="1">
      <c r="E383" s="25"/>
    </row>
    <row r="384" spans="5:5" ht="15.75" hidden="1" customHeight="1">
      <c r="E384" s="25"/>
    </row>
    <row r="385" spans="5:5" ht="15.75" hidden="1" customHeight="1">
      <c r="E385" s="25"/>
    </row>
    <row r="386" spans="5:5" ht="15.75" hidden="1" customHeight="1">
      <c r="E386" s="25"/>
    </row>
    <row r="387" spans="5:5" ht="15.75" hidden="1" customHeight="1">
      <c r="E387" s="25"/>
    </row>
    <row r="388" spans="5:5" ht="15.75" hidden="1" customHeight="1">
      <c r="E388" s="25"/>
    </row>
    <row r="389" spans="5:5" ht="15.75" hidden="1" customHeight="1">
      <c r="E389" s="25"/>
    </row>
    <row r="390" spans="5:5" ht="15.75" hidden="1" customHeight="1">
      <c r="E390" s="25"/>
    </row>
    <row r="391" spans="5:5" ht="15.75" hidden="1" customHeight="1">
      <c r="E391" s="25"/>
    </row>
    <row r="392" spans="5:5" ht="15.75" hidden="1" customHeight="1">
      <c r="E392" s="25"/>
    </row>
    <row r="393" spans="5:5" ht="15.75" hidden="1" customHeight="1">
      <c r="E393" s="25"/>
    </row>
    <row r="394" spans="5:5" ht="15.75" hidden="1" customHeight="1">
      <c r="E394" s="25"/>
    </row>
    <row r="395" spans="5:5" ht="15.75" hidden="1" customHeight="1">
      <c r="E395" s="25"/>
    </row>
    <row r="396" spans="5:5" ht="15.75" hidden="1" customHeight="1">
      <c r="E396" s="25"/>
    </row>
    <row r="397" spans="5:5" ht="15.75" hidden="1" customHeight="1">
      <c r="E397" s="25"/>
    </row>
    <row r="398" spans="5:5" ht="15.75" hidden="1" customHeight="1">
      <c r="E398" s="25"/>
    </row>
    <row r="399" spans="5:5" ht="15.75" hidden="1" customHeight="1">
      <c r="E399" s="25"/>
    </row>
    <row r="400" spans="5:5" ht="15.75" hidden="1" customHeight="1">
      <c r="E400" s="25"/>
    </row>
    <row r="401" spans="5:5" ht="15.75" hidden="1" customHeight="1">
      <c r="E401" s="25"/>
    </row>
    <row r="402" spans="5:5" ht="15.75" hidden="1" customHeight="1">
      <c r="E402" s="25"/>
    </row>
    <row r="403" spans="5:5" ht="15.75" hidden="1" customHeight="1">
      <c r="E403" s="25"/>
    </row>
    <row r="404" spans="5:5" ht="15.75" hidden="1" customHeight="1">
      <c r="E404" s="25"/>
    </row>
    <row r="405" spans="5:5" ht="15.75" hidden="1" customHeight="1">
      <c r="E405" s="25"/>
    </row>
    <row r="406" spans="5:5" ht="15.75" hidden="1" customHeight="1">
      <c r="E406" s="25"/>
    </row>
    <row r="407" spans="5:5" ht="15.75" hidden="1" customHeight="1">
      <c r="E407" s="25"/>
    </row>
    <row r="408" spans="5:5" ht="15.75" hidden="1" customHeight="1">
      <c r="E408" s="25"/>
    </row>
    <row r="409" spans="5:5" ht="15.75" hidden="1" customHeight="1">
      <c r="E409" s="25"/>
    </row>
    <row r="410" spans="5:5" ht="15.75" hidden="1" customHeight="1">
      <c r="E410" s="25"/>
    </row>
    <row r="411" spans="5:5" ht="15.75" hidden="1" customHeight="1">
      <c r="E411" s="25"/>
    </row>
    <row r="412" spans="5:5" ht="15.75" hidden="1" customHeight="1">
      <c r="E412" s="25"/>
    </row>
    <row r="413" spans="5:5" ht="15.75" hidden="1" customHeight="1">
      <c r="E413" s="25"/>
    </row>
    <row r="414" spans="5:5" ht="15.75" hidden="1" customHeight="1">
      <c r="E414" s="25"/>
    </row>
    <row r="415" spans="5:5" ht="15.75" hidden="1" customHeight="1">
      <c r="E415" s="25"/>
    </row>
    <row r="416" spans="5:5" ht="15.75" hidden="1" customHeight="1">
      <c r="E416" s="25"/>
    </row>
    <row r="417" spans="5:5" ht="15.75" hidden="1" customHeight="1">
      <c r="E417" s="25"/>
    </row>
    <row r="418" spans="5:5" ht="15.75" hidden="1" customHeight="1">
      <c r="E418" s="25"/>
    </row>
    <row r="419" spans="5:5" ht="15.75" hidden="1" customHeight="1">
      <c r="E419" s="25"/>
    </row>
    <row r="420" spans="5:5" ht="15.75" hidden="1" customHeight="1">
      <c r="E420" s="25"/>
    </row>
    <row r="421" spans="5:5" ht="15.75" hidden="1" customHeight="1">
      <c r="E421" s="25"/>
    </row>
    <row r="422" spans="5:5" ht="15.75" hidden="1" customHeight="1">
      <c r="E422" s="25"/>
    </row>
    <row r="423" spans="5:5" ht="15.75" hidden="1" customHeight="1">
      <c r="E423" s="25"/>
    </row>
    <row r="424" spans="5:5" ht="15.75" hidden="1" customHeight="1">
      <c r="E424" s="25"/>
    </row>
    <row r="425" spans="5:5" ht="15.75" hidden="1" customHeight="1">
      <c r="E425" s="25"/>
    </row>
    <row r="426" spans="5:5" ht="15.75" hidden="1" customHeight="1">
      <c r="E426" s="25"/>
    </row>
    <row r="427" spans="5:5" ht="15.75" hidden="1" customHeight="1">
      <c r="E427" s="25"/>
    </row>
    <row r="428" spans="5:5" ht="15.75" hidden="1" customHeight="1">
      <c r="E428" s="25"/>
    </row>
    <row r="429" spans="5:5" ht="15.75" hidden="1" customHeight="1">
      <c r="E429" s="25"/>
    </row>
    <row r="430" spans="5:5" ht="15.75" hidden="1" customHeight="1">
      <c r="E430" s="25"/>
    </row>
    <row r="431" spans="5:5" ht="15.75" hidden="1" customHeight="1">
      <c r="E431" s="25"/>
    </row>
    <row r="432" spans="5:5" ht="15.75" hidden="1" customHeight="1">
      <c r="E432" s="25"/>
    </row>
    <row r="433" spans="5:5" ht="15.75" hidden="1" customHeight="1">
      <c r="E433" s="25"/>
    </row>
    <row r="434" spans="5:5" ht="15.75" hidden="1" customHeight="1">
      <c r="E434" s="25"/>
    </row>
    <row r="435" spans="5:5" ht="15.75" hidden="1" customHeight="1">
      <c r="E435" s="25"/>
    </row>
    <row r="436" spans="5:5" ht="15.75" hidden="1" customHeight="1">
      <c r="E436" s="25"/>
    </row>
    <row r="437" spans="5:5" ht="15.75" hidden="1" customHeight="1">
      <c r="E437" s="25"/>
    </row>
    <row r="438" spans="5:5" ht="15.75" hidden="1" customHeight="1">
      <c r="E438" s="25"/>
    </row>
    <row r="439" spans="5:5" ht="15.75" hidden="1" customHeight="1">
      <c r="E439" s="25"/>
    </row>
    <row r="440" spans="5:5" ht="15.75" hidden="1" customHeight="1">
      <c r="E440" s="25"/>
    </row>
    <row r="441" spans="5:5" ht="15.75" hidden="1" customHeight="1">
      <c r="E441" s="25"/>
    </row>
    <row r="442" spans="5:5" ht="15.75" hidden="1" customHeight="1">
      <c r="E442" s="25"/>
    </row>
    <row r="443" spans="5:5" ht="15.75" hidden="1" customHeight="1">
      <c r="E443" s="25"/>
    </row>
    <row r="444" spans="5:5" ht="15.75" hidden="1" customHeight="1">
      <c r="E444" s="25"/>
    </row>
    <row r="445" spans="5:5" ht="15.75" hidden="1" customHeight="1">
      <c r="E445" s="25"/>
    </row>
    <row r="446" spans="5:5" ht="15.75" hidden="1" customHeight="1">
      <c r="E446" s="25"/>
    </row>
    <row r="447" spans="5:5" ht="15.75" hidden="1" customHeight="1">
      <c r="E447" s="25"/>
    </row>
    <row r="448" spans="5:5" ht="15.75" hidden="1" customHeight="1">
      <c r="E448" s="25"/>
    </row>
    <row r="449" spans="5:5" ht="15.75" hidden="1" customHeight="1">
      <c r="E449" s="25"/>
    </row>
    <row r="450" spans="5:5" ht="15.75" hidden="1" customHeight="1">
      <c r="E450" s="25"/>
    </row>
    <row r="451" spans="5:5" ht="15.75" hidden="1" customHeight="1">
      <c r="E451" s="25"/>
    </row>
    <row r="452" spans="5:5" ht="15.75" hidden="1" customHeight="1">
      <c r="E452" s="25"/>
    </row>
    <row r="453" spans="5:5" ht="15.75" hidden="1" customHeight="1">
      <c r="E453" s="25"/>
    </row>
    <row r="454" spans="5:5" ht="15.75" hidden="1" customHeight="1">
      <c r="E454" s="25"/>
    </row>
    <row r="455" spans="5:5" ht="15.75" hidden="1" customHeight="1">
      <c r="E455" s="25"/>
    </row>
    <row r="456" spans="5:5" ht="15.75" hidden="1" customHeight="1">
      <c r="E456" s="25"/>
    </row>
    <row r="457" spans="5:5" ht="15.75" hidden="1" customHeight="1">
      <c r="E457" s="25"/>
    </row>
    <row r="458" spans="5:5" ht="15.75" hidden="1" customHeight="1">
      <c r="E458" s="25"/>
    </row>
    <row r="459" spans="5:5" ht="15.75" hidden="1" customHeight="1">
      <c r="E459" s="25"/>
    </row>
    <row r="460" spans="5:5" ht="15.75" hidden="1" customHeight="1">
      <c r="E460" s="25"/>
    </row>
    <row r="461" spans="5:5" ht="15.75" hidden="1" customHeight="1">
      <c r="E461" s="25"/>
    </row>
    <row r="462" spans="5:5" ht="15.75" hidden="1" customHeight="1">
      <c r="E462" s="25"/>
    </row>
    <row r="463" spans="5:5" ht="15.75" hidden="1" customHeight="1">
      <c r="E463" s="25"/>
    </row>
    <row r="464" spans="5:5" ht="15.75" hidden="1" customHeight="1">
      <c r="E464" s="25"/>
    </row>
    <row r="465" spans="5:5" ht="15.75" hidden="1" customHeight="1">
      <c r="E465" s="25"/>
    </row>
    <row r="466" spans="5:5" ht="15.75" hidden="1" customHeight="1">
      <c r="E466" s="25"/>
    </row>
    <row r="467" spans="5:5" ht="15.75" hidden="1" customHeight="1">
      <c r="E467" s="25"/>
    </row>
    <row r="468" spans="5:5" ht="15.75" hidden="1" customHeight="1">
      <c r="E468" s="25"/>
    </row>
    <row r="469" spans="5:5" ht="15.75" hidden="1" customHeight="1">
      <c r="E469" s="25"/>
    </row>
    <row r="470" spans="5:5" ht="15.75" hidden="1" customHeight="1">
      <c r="E470" s="25"/>
    </row>
    <row r="471" spans="5:5" ht="15.75" hidden="1" customHeight="1">
      <c r="E471" s="25"/>
    </row>
    <row r="472" spans="5:5" ht="15.75" hidden="1" customHeight="1">
      <c r="E472" s="25"/>
    </row>
    <row r="473" spans="5:5" ht="15.75" hidden="1" customHeight="1">
      <c r="E473" s="25"/>
    </row>
    <row r="474" spans="5:5" ht="15.75" hidden="1" customHeight="1">
      <c r="E474" s="25"/>
    </row>
    <row r="475" spans="5:5" ht="15.75" hidden="1" customHeight="1">
      <c r="E475" s="25"/>
    </row>
    <row r="476" spans="5:5" ht="15.75" hidden="1" customHeight="1">
      <c r="E476" s="25"/>
    </row>
    <row r="477" spans="5:5" ht="15.75" hidden="1" customHeight="1">
      <c r="E477" s="25"/>
    </row>
    <row r="478" spans="5:5" ht="15.75" hidden="1" customHeight="1">
      <c r="E478" s="25"/>
    </row>
    <row r="479" spans="5:5" ht="15.75" hidden="1" customHeight="1">
      <c r="E479" s="25"/>
    </row>
    <row r="480" spans="5:5" ht="15.75" hidden="1" customHeight="1">
      <c r="E480" s="25"/>
    </row>
    <row r="481" spans="5:5" ht="15.75" hidden="1" customHeight="1">
      <c r="E481" s="25"/>
    </row>
    <row r="482" spans="5:5" ht="15.75" hidden="1" customHeight="1">
      <c r="E482" s="25"/>
    </row>
    <row r="483" spans="5:5" ht="15.75" hidden="1" customHeight="1">
      <c r="E483" s="25"/>
    </row>
    <row r="484" spans="5:5" ht="15.75" hidden="1" customHeight="1">
      <c r="E484" s="25"/>
    </row>
    <row r="485" spans="5:5" ht="15.75" hidden="1" customHeight="1">
      <c r="E485" s="25"/>
    </row>
    <row r="486" spans="5:5" ht="15.75" hidden="1" customHeight="1">
      <c r="E486" s="25"/>
    </row>
    <row r="487" spans="5:5" ht="15.75" hidden="1" customHeight="1">
      <c r="E487" s="25"/>
    </row>
    <row r="488" spans="5:5" ht="15.75" hidden="1" customHeight="1">
      <c r="E488" s="25"/>
    </row>
    <row r="489" spans="5:5" ht="15.75" hidden="1" customHeight="1">
      <c r="E489" s="25"/>
    </row>
    <row r="490" spans="5:5" ht="15.75" hidden="1" customHeight="1">
      <c r="E490" s="25"/>
    </row>
    <row r="491" spans="5:5" ht="15.75" hidden="1" customHeight="1">
      <c r="E491" s="25"/>
    </row>
    <row r="492" spans="5:5" ht="15.75" hidden="1" customHeight="1">
      <c r="E492" s="25"/>
    </row>
    <row r="493" spans="5:5" ht="15.75" hidden="1" customHeight="1">
      <c r="E493" s="25"/>
    </row>
    <row r="494" spans="5:5" ht="15.75" hidden="1" customHeight="1">
      <c r="E494" s="25"/>
    </row>
    <row r="495" spans="5:5" ht="15.75" hidden="1" customHeight="1">
      <c r="E495" s="25"/>
    </row>
    <row r="496" spans="5:5" ht="15.75" hidden="1" customHeight="1">
      <c r="E496" s="25"/>
    </row>
    <row r="497" spans="5:5" ht="15.75" hidden="1" customHeight="1">
      <c r="E497" s="25"/>
    </row>
    <row r="498" spans="5:5" ht="15.75" hidden="1" customHeight="1">
      <c r="E498" s="25"/>
    </row>
    <row r="499" spans="5:5" ht="15.75" hidden="1" customHeight="1">
      <c r="E499" s="25"/>
    </row>
    <row r="500" spans="5:5" ht="15.75" hidden="1" customHeight="1">
      <c r="E500" s="25"/>
    </row>
    <row r="501" spans="5:5" ht="15.75" hidden="1" customHeight="1">
      <c r="E501" s="25"/>
    </row>
    <row r="502" spans="5:5" ht="15.75" hidden="1" customHeight="1">
      <c r="E502" s="25"/>
    </row>
    <row r="503" spans="5:5" ht="15.75" hidden="1" customHeight="1">
      <c r="E503" s="25"/>
    </row>
    <row r="504" spans="5:5" ht="15.75" hidden="1" customHeight="1">
      <c r="E504" s="25"/>
    </row>
    <row r="505" spans="5:5" ht="15.75" hidden="1" customHeight="1">
      <c r="E505" s="25"/>
    </row>
    <row r="506" spans="5:5" ht="15.75" hidden="1" customHeight="1">
      <c r="E506" s="25"/>
    </row>
    <row r="507" spans="5:5" ht="15.75" hidden="1" customHeight="1">
      <c r="E507" s="25"/>
    </row>
    <row r="508" spans="5:5" ht="15.75" hidden="1" customHeight="1">
      <c r="E508" s="25"/>
    </row>
    <row r="509" spans="5:5" ht="15.75" hidden="1" customHeight="1">
      <c r="E509" s="25"/>
    </row>
    <row r="510" spans="5:5" ht="15.75" hidden="1" customHeight="1">
      <c r="E510" s="25"/>
    </row>
    <row r="511" spans="5:5" ht="15.75" hidden="1" customHeight="1">
      <c r="E511" s="25"/>
    </row>
    <row r="512" spans="5:5" ht="15.75" hidden="1" customHeight="1">
      <c r="E512" s="25"/>
    </row>
    <row r="513" spans="5:5" ht="15.75" hidden="1" customHeight="1">
      <c r="E513" s="25"/>
    </row>
    <row r="514" spans="5:5" ht="15.75" hidden="1" customHeight="1">
      <c r="E514" s="25"/>
    </row>
    <row r="515" spans="5:5" ht="15.75" hidden="1" customHeight="1">
      <c r="E515" s="25"/>
    </row>
    <row r="516" spans="5:5" ht="15.75" hidden="1" customHeight="1">
      <c r="E516" s="25"/>
    </row>
    <row r="517" spans="5:5" ht="15.75" hidden="1" customHeight="1">
      <c r="E517" s="25"/>
    </row>
    <row r="518" spans="5:5" ht="15.75" hidden="1" customHeight="1">
      <c r="E518" s="25"/>
    </row>
    <row r="519" spans="5:5" ht="15.75" hidden="1" customHeight="1">
      <c r="E519" s="25"/>
    </row>
    <row r="520" spans="5:5" ht="15.75" hidden="1" customHeight="1">
      <c r="E520" s="25"/>
    </row>
    <row r="521" spans="5:5" ht="15.75" hidden="1" customHeight="1">
      <c r="E521" s="25"/>
    </row>
    <row r="522" spans="5:5" ht="15.75" hidden="1" customHeight="1">
      <c r="E522" s="25"/>
    </row>
    <row r="523" spans="5:5" ht="15.75" hidden="1" customHeight="1">
      <c r="E523" s="25"/>
    </row>
    <row r="524" spans="5:5" ht="15.75" hidden="1" customHeight="1">
      <c r="E524" s="25"/>
    </row>
    <row r="525" spans="5:5" ht="15.75" hidden="1" customHeight="1">
      <c r="E525" s="25"/>
    </row>
    <row r="526" spans="5:5" ht="15.75" hidden="1" customHeight="1">
      <c r="E526" s="25"/>
    </row>
    <row r="527" spans="5:5" ht="15.75" hidden="1" customHeight="1">
      <c r="E527" s="25"/>
    </row>
    <row r="528" spans="5:5" ht="15.75" hidden="1" customHeight="1">
      <c r="E528" s="25"/>
    </row>
    <row r="529" spans="5:5" ht="15.75" hidden="1" customHeight="1">
      <c r="E529" s="25"/>
    </row>
    <row r="530" spans="5:5" ht="15.75" hidden="1" customHeight="1">
      <c r="E530" s="25"/>
    </row>
    <row r="531" spans="5:5" ht="15.75" hidden="1" customHeight="1">
      <c r="E531" s="25"/>
    </row>
    <row r="532" spans="5:5" ht="15.75" hidden="1" customHeight="1">
      <c r="E532" s="25"/>
    </row>
    <row r="533" spans="5:5" ht="15.75" hidden="1" customHeight="1">
      <c r="E533" s="25"/>
    </row>
    <row r="534" spans="5:5" ht="15.75" hidden="1" customHeight="1">
      <c r="E534" s="25"/>
    </row>
    <row r="535" spans="5:5" ht="15.75" hidden="1" customHeight="1">
      <c r="E535" s="25"/>
    </row>
    <row r="536" spans="5:5" ht="15.75" hidden="1" customHeight="1">
      <c r="E536" s="25"/>
    </row>
    <row r="537" spans="5:5" ht="15.75" hidden="1" customHeight="1">
      <c r="E537" s="25"/>
    </row>
    <row r="538" spans="5:5" ht="15.75" hidden="1" customHeight="1">
      <c r="E538" s="25"/>
    </row>
    <row r="539" spans="5:5" ht="15.75" hidden="1" customHeight="1">
      <c r="E539" s="25"/>
    </row>
    <row r="540" spans="5:5" ht="15.75" hidden="1" customHeight="1">
      <c r="E540" s="25"/>
    </row>
    <row r="541" spans="5:5" ht="15.75" hidden="1" customHeight="1">
      <c r="E541" s="25"/>
    </row>
    <row r="542" spans="5:5" ht="15.75" hidden="1" customHeight="1">
      <c r="E542" s="25"/>
    </row>
    <row r="543" spans="5:5" ht="15.75" hidden="1" customHeight="1">
      <c r="E543" s="25"/>
    </row>
    <row r="544" spans="5:5" ht="15.75" hidden="1" customHeight="1">
      <c r="E544" s="25"/>
    </row>
    <row r="545" spans="5:5" ht="15.75" hidden="1" customHeight="1">
      <c r="E545" s="25"/>
    </row>
    <row r="546" spans="5:5" ht="15.75" hidden="1" customHeight="1">
      <c r="E546" s="25"/>
    </row>
    <row r="547" spans="5:5" ht="15.75" hidden="1" customHeight="1">
      <c r="E547" s="25"/>
    </row>
    <row r="548" spans="5:5" ht="15.75" hidden="1" customHeight="1">
      <c r="E548" s="25"/>
    </row>
    <row r="549" spans="5:5" ht="15.75" hidden="1" customHeight="1">
      <c r="E549" s="25"/>
    </row>
    <row r="550" spans="5:5" ht="15.75" hidden="1" customHeight="1">
      <c r="E550" s="25"/>
    </row>
    <row r="551" spans="5:5" ht="15.75" hidden="1" customHeight="1">
      <c r="E551" s="25"/>
    </row>
    <row r="552" spans="5:5" ht="15.75" hidden="1" customHeight="1">
      <c r="E552" s="25"/>
    </row>
    <row r="553" spans="5:5" ht="15.75" hidden="1" customHeight="1">
      <c r="E553" s="25"/>
    </row>
    <row r="554" spans="5:5" ht="15.75" hidden="1" customHeight="1">
      <c r="E554" s="25"/>
    </row>
    <row r="555" spans="5:5" ht="15.75" hidden="1" customHeight="1">
      <c r="E555" s="25"/>
    </row>
    <row r="556" spans="5:5" ht="15.75" hidden="1" customHeight="1">
      <c r="E556" s="25"/>
    </row>
    <row r="557" spans="5:5" ht="15.75" hidden="1" customHeight="1">
      <c r="E557" s="25"/>
    </row>
    <row r="558" spans="5:5" ht="15.75" hidden="1" customHeight="1">
      <c r="E558" s="25"/>
    </row>
    <row r="559" spans="5:5" ht="15.75" hidden="1" customHeight="1">
      <c r="E559" s="25"/>
    </row>
    <row r="560" spans="5:5" ht="15.75" hidden="1" customHeight="1">
      <c r="E560" s="25"/>
    </row>
    <row r="561" spans="5:5" ht="15.75" hidden="1" customHeight="1">
      <c r="E561" s="25"/>
    </row>
    <row r="562" spans="5:5" ht="15.75" hidden="1" customHeight="1">
      <c r="E562" s="25"/>
    </row>
    <row r="563" spans="5:5" ht="15.75" hidden="1" customHeight="1">
      <c r="E563" s="25"/>
    </row>
    <row r="564" spans="5:5" ht="15.75" hidden="1" customHeight="1">
      <c r="E564" s="25"/>
    </row>
    <row r="565" spans="5:5" ht="15.75" hidden="1" customHeight="1">
      <c r="E565" s="25"/>
    </row>
    <row r="566" spans="5:5" ht="15.75" hidden="1" customHeight="1">
      <c r="E566" s="25"/>
    </row>
    <row r="567" spans="5:5" ht="15.75" hidden="1" customHeight="1">
      <c r="E567" s="25"/>
    </row>
    <row r="568" spans="5:5" ht="15.75" hidden="1" customHeight="1">
      <c r="E568" s="25"/>
    </row>
    <row r="569" spans="5:5" ht="15.75" hidden="1" customHeight="1">
      <c r="E569" s="25"/>
    </row>
    <row r="570" spans="5:5" ht="15.75" hidden="1" customHeight="1">
      <c r="E570" s="25"/>
    </row>
    <row r="571" spans="5:5" ht="15.75" hidden="1" customHeight="1">
      <c r="E571" s="25"/>
    </row>
    <row r="572" spans="5:5" ht="15.75" hidden="1" customHeight="1">
      <c r="E572" s="25"/>
    </row>
    <row r="573" spans="5:5" ht="15.75" hidden="1" customHeight="1">
      <c r="E573" s="25"/>
    </row>
    <row r="574" spans="5:5" ht="15.75" hidden="1" customHeight="1">
      <c r="E574" s="25"/>
    </row>
    <row r="575" spans="5:5" ht="15.75" hidden="1" customHeight="1">
      <c r="E575" s="25"/>
    </row>
    <row r="576" spans="5:5" ht="15.75" hidden="1" customHeight="1">
      <c r="E576" s="25"/>
    </row>
    <row r="577" spans="5:5" ht="15.75" hidden="1" customHeight="1">
      <c r="E577" s="25"/>
    </row>
    <row r="578" spans="5:5" ht="15.75" hidden="1" customHeight="1">
      <c r="E578" s="25"/>
    </row>
    <row r="579" spans="5:5" ht="15.75" hidden="1" customHeight="1">
      <c r="E579" s="25"/>
    </row>
    <row r="580" spans="5:5" ht="15.75" hidden="1" customHeight="1">
      <c r="E580" s="25"/>
    </row>
    <row r="581" spans="5:5" ht="15.75" hidden="1" customHeight="1">
      <c r="E581" s="25"/>
    </row>
    <row r="582" spans="5:5" ht="15.75" hidden="1" customHeight="1">
      <c r="E582" s="25"/>
    </row>
    <row r="583" spans="5:5" ht="15.75" hidden="1" customHeight="1">
      <c r="E583" s="25"/>
    </row>
    <row r="584" spans="5:5" ht="15.75" hidden="1" customHeight="1">
      <c r="E584" s="25"/>
    </row>
    <row r="585" spans="5:5" ht="15.75" hidden="1" customHeight="1">
      <c r="E585" s="25"/>
    </row>
    <row r="586" spans="5:5" ht="15.75" hidden="1" customHeight="1">
      <c r="E586" s="25"/>
    </row>
    <row r="587" spans="5:5" ht="15.75" hidden="1" customHeight="1">
      <c r="E587" s="25"/>
    </row>
    <row r="588" spans="5:5" ht="15.75" hidden="1" customHeight="1">
      <c r="E588" s="25"/>
    </row>
    <row r="589" spans="5:5" ht="15.75" hidden="1" customHeight="1">
      <c r="E589" s="25"/>
    </row>
    <row r="590" spans="5:5" ht="15.75" hidden="1" customHeight="1">
      <c r="E590" s="25"/>
    </row>
    <row r="591" spans="5:5" ht="15.75" hidden="1" customHeight="1">
      <c r="E591" s="25"/>
    </row>
    <row r="592" spans="5:5" ht="15.75" hidden="1" customHeight="1">
      <c r="E592" s="25"/>
    </row>
    <row r="593" spans="5:5" ht="15.75" hidden="1" customHeight="1">
      <c r="E593" s="25"/>
    </row>
    <row r="594" spans="5:5" ht="15.75" hidden="1" customHeight="1">
      <c r="E594" s="25"/>
    </row>
    <row r="595" spans="5:5" ht="15.75" hidden="1" customHeight="1">
      <c r="E595" s="25"/>
    </row>
    <row r="596" spans="5:5" ht="15.75" hidden="1" customHeight="1">
      <c r="E596" s="25"/>
    </row>
    <row r="597" spans="5:5" ht="15.75" hidden="1" customHeight="1">
      <c r="E597" s="25"/>
    </row>
    <row r="598" spans="5:5" ht="15.75" hidden="1" customHeight="1">
      <c r="E598" s="25"/>
    </row>
    <row r="599" spans="5:5" ht="15.75" hidden="1" customHeight="1">
      <c r="E599" s="25"/>
    </row>
    <row r="600" spans="5:5" ht="15.75" hidden="1" customHeight="1">
      <c r="E600" s="25"/>
    </row>
    <row r="601" spans="5:5" ht="15.75" hidden="1" customHeight="1">
      <c r="E601" s="25"/>
    </row>
    <row r="602" spans="5:5" ht="15.75" hidden="1" customHeight="1">
      <c r="E602" s="25"/>
    </row>
    <row r="603" spans="5:5" ht="15.75" hidden="1" customHeight="1">
      <c r="E603" s="25"/>
    </row>
    <row r="604" spans="5:5" ht="15.75" hidden="1" customHeight="1">
      <c r="E604" s="25"/>
    </row>
    <row r="605" spans="5:5" ht="15.75" hidden="1" customHeight="1">
      <c r="E605" s="25"/>
    </row>
    <row r="606" spans="5:5" ht="15.75" hidden="1" customHeight="1">
      <c r="E606" s="25"/>
    </row>
    <row r="607" spans="5:5" ht="15.75" hidden="1" customHeight="1">
      <c r="E607" s="25"/>
    </row>
    <row r="608" spans="5:5" ht="15.75" hidden="1" customHeight="1">
      <c r="E608" s="25"/>
    </row>
    <row r="609" spans="5:5" ht="15.75" hidden="1" customHeight="1">
      <c r="E609" s="25"/>
    </row>
    <row r="610" spans="5:5" ht="15.75" hidden="1" customHeight="1">
      <c r="E610" s="25"/>
    </row>
    <row r="611" spans="5:5" ht="15.75" hidden="1" customHeight="1">
      <c r="E611" s="25"/>
    </row>
    <row r="612" spans="5:5" ht="15.75" hidden="1" customHeight="1">
      <c r="E612" s="25"/>
    </row>
    <row r="613" spans="5:5" ht="15.75" hidden="1" customHeight="1">
      <c r="E613" s="25"/>
    </row>
    <row r="614" spans="5:5" ht="15.75" hidden="1" customHeight="1">
      <c r="E614" s="25"/>
    </row>
    <row r="615" spans="5:5" ht="15.75" hidden="1" customHeight="1">
      <c r="E615" s="25"/>
    </row>
    <row r="616" spans="5:5" ht="15.75" hidden="1" customHeight="1">
      <c r="E616" s="25"/>
    </row>
    <row r="617" spans="5:5" ht="15.75" hidden="1" customHeight="1">
      <c r="E617" s="25"/>
    </row>
    <row r="618" spans="5:5" ht="15.75" hidden="1" customHeight="1">
      <c r="E618" s="25"/>
    </row>
    <row r="619" spans="5:5" ht="15.75" hidden="1" customHeight="1">
      <c r="E619" s="25"/>
    </row>
    <row r="620" spans="5:5" ht="15.75" hidden="1" customHeight="1">
      <c r="E620" s="25"/>
    </row>
    <row r="621" spans="5:5" ht="15.75" hidden="1" customHeight="1">
      <c r="E621" s="25"/>
    </row>
    <row r="622" spans="5:5" ht="15.75" hidden="1" customHeight="1">
      <c r="E622" s="25"/>
    </row>
    <row r="623" spans="5:5" ht="15.75" hidden="1" customHeight="1">
      <c r="E623" s="25"/>
    </row>
    <row r="624" spans="5:5" ht="15.75" hidden="1" customHeight="1">
      <c r="E624" s="25"/>
    </row>
    <row r="625" spans="5:5" ht="15.75" hidden="1" customHeight="1">
      <c r="E625" s="25"/>
    </row>
    <row r="626" spans="5:5" ht="15.75" hidden="1" customHeight="1">
      <c r="E626" s="25"/>
    </row>
    <row r="627" spans="5:5" ht="15.75" hidden="1" customHeight="1">
      <c r="E627" s="25"/>
    </row>
    <row r="628" spans="5:5" ht="15.75" hidden="1" customHeight="1">
      <c r="E628" s="25"/>
    </row>
    <row r="629" spans="5:5" ht="15.75" hidden="1" customHeight="1">
      <c r="E629" s="25"/>
    </row>
    <row r="630" spans="5:5" ht="15.75" hidden="1" customHeight="1">
      <c r="E630" s="25"/>
    </row>
    <row r="631" spans="5:5" ht="15.75" hidden="1" customHeight="1">
      <c r="E631" s="25"/>
    </row>
    <row r="632" spans="5:5" ht="15.75" hidden="1" customHeight="1">
      <c r="E632" s="25"/>
    </row>
    <row r="633" spans="5:5" ht="15.75" hidden="1" customHeight="1">
      <c r="E633" s="25"/>
    </row>
    <row r="634" spans="5:5" ht="15.75" hidden="1" customHeight="1">
      <c r="E634" s="25"/>
    </row>
    <row r="635" spans="5:5" ht="15.75" hidden="1" customHeight="1">
      <c r="E635" s="25"/>
    </row>
    <row r="636" spans="5:5" ht="15.75" hidden="1" customHeight="1">
      <c r="E636" s="25"/>
    </row>
    <row r="637" spans="5:5" ht="15.75" hidden="1" customHeight="1">
      <c r="E637" s="25"/>
    </row>
    <row r="638" spans="5:5" ht="15.75" hidden="1" customHeight="1">
      <c r="E638" s="25"/>
    </row>
    <row r="639" spans="5:5" ht="15.75" hidden="1" customHeight="1">
      <c r="E639" s="25"/>
    </row>
    <row r="640" spans="5:5" ht="15.75" hidden="1" customHeight="1">
      <c r="E640" s="25"/>
    </row>
    <row r="641" spans="5:5" ht="15.75" hidden="1" customHeight="1">
      <c r="E641" s="25"/>
    </row>
    <row r="642" spans="5:5" ht="15.75" hidden="1" customHeight="1">
      <c r="E642" s="25"/>
    </row>
    <row r="643" spans="5:5" ht="15.75" hidden="1" customHeight="1">
      <c r="E643" s="25"/>
    </row>
    <row r="644" spans="5:5" ht="15.75" hidden="1" customHeight="1">
      <c r="E644" s="25"/>
    </row>
    <row r="645" spans="5:5" ht="15.75" hidden="1" customHeight="1">
      <c r="E645" s="25"/>
    </row>
    <row r="646" spans="5:5" ht="15.75" hidden="1" customHeight="1">
      <c r="E646" s="25"/>
    </row>
    <row r="647" spans="5:5" ht="15.75" hidden="1" customHeight="1">
      <c r="E647" s="25"/>
    </row>
    <row r="648" spans="5:5" ht="15.75" hidden="1" customHeight="1">
      <c r="E648" s="25"/>
    </row>
    <row r="649" spans="5:5" ht="15.75" hidden="1" customHeight="1">
      <c r="E649" s="25"/>
    </row>
    <row r="650" spans="5:5" ht="15.75" hidden="1" customHeight="1">
      <c r="E650" s="25"/>
    </row>
    <row r="651" spans="5:5" ht="15.75" hidden="1" customHeight="1">
      <c r="E651" s="25"/>
    </row>
    <row r="652" spans="5:5" ht="15.75" hidden="1" customHeight="1">
      <c r="E652" s="25"/>
    </row>
    <row r="653" spans="5:5" ht="15.75" hidden="1" customHeight="1">
      <c r="E653" s="25"/>
    </row>
    <row r="654" spans="5:5" ht="15.75" hidden="1" customHeight="1">
      <c r="E654" s="25"/>
    </row>
    <row r="655" spans="5:5" ht="15.75" hidden="1" customHeight="1">
      <c r="E655" s="25"/>
    </row>
    <row r="656" spans="5:5" ht="15.75" hidden="1" customHeight="1">
      <c r="E656" s="25"/>
    </row>
    <row r="657" spans="5:5" ht="15.75" hidden="1" customHeight="1">
      <c r="E657" s="25"/>
    </row>
    <row r="658" spans="5:5" ht="15.75" hidden="1" customHeight="1">
      <c r="E658" s="25"/>
    </row>
    <row r="659" spans="5:5" ht="15.75" hidden="1" customHeight="1">
      <c r="E659" s="25"/>
    </row>
    <row r="660" spans="5:5" ht="15.75" hidden="1" customHeight="1">
      <c r="E660" s="25"/>
    </row>
    <row r="661" spans="5:5" ht="15.75" hidden="1" customHeight="1">
      <c r="E661" s="25"/>
    </row>
    <row r="662" spans="5:5" ht="15.75" hidden="1" customHeight="1">
      <c r="E662" s="25"/>
    </row>
    <row r="663" spans="5:5" ht="15.75" hidden="1" customHeight="1">
      <c r="E663" s="25"/>
    </row>
    <row r="664" spans="5:5" ht="15.75" hidden="1" customHeight="1">
      <c r="E664" s="25"/>
    </row>
    <row r="665" spans="5:5" ht="15.75" hidden="1" customHeight="1">
      <c r="E665" s="25"/>
    </row>
    <row r="666" spans="5:5" ht="15.75" hidden="1" customHeight="1">
      <c r="E666" s="25"/>
    </row>
    <row r="667" spans="5:5" ht="15.75" hidden="1" customHeight="1">
      <c r="E667" s="25"/>
    </row>
    <row r="668" spans="5:5" ht="15.75" hidden="1" customHeight="1">
      <c r="E668" s="25"/>
    </row>
    <row r="669" spans="5:5" ht="15.75" hidden="1" customHeight="1">
      <c r="E669" s="25"/>
    </row>
    <row r="670" spans="5:5" ht="15.75" hidden="1" customHeight="1">
      <c r="E670" s="25"/>
    </row>
    <row r="671" spans="5:5" ht="15.75" hidden="1" customHeight="1">
      <c r="E671" s="25"/>
    </row>
    <row r="672" spans="5:5" ht="15.75" hidden="1" customHeight="1">
      <c r="E672" s="25"/>
    </row>
    <row r="673" spans="5:5" ht="15.75" hidden="1" customHeight="1">
      <c r="E673" s="25"/>
    </row>
    <row r="674" spans="5:5" ht="15.75" hidden="1" customHeight="1">
      <c r="E674" s="25"/>
    </row>
    <row r="675" spans="5:5" ht="15.75" hidden="1" customHeight="1">
      <c r="E675" s="25"/>
    </row>
    <row r="676" spans="5:5" ht="15.75" hidden="1" customHeight="1">
      <c r="E676" s="25"/>
    </row>
    <row r="677" spans="5:5" ht="15.75" hidden="1" customHeight="1">
      <c r="E677" s="25"/>
    </row>
    <row r="678" spans="5:5" ht="15.75" hidden="1" customHeight="1">
      <c r="E678" s="25"/>
    </row>
    <row r="679" spans="5:5" ht="15.75" hidden="1" customHeight="1">
      <c r="E679" s="25"/>
    </row>
    <row r="680" spans="5:5" ht="15.75" hidden="1" customHeight="1">
      <c r="E680" s="25"/>
    </row>
    <row r="681" spans="5:5" ht="15.75" hidden="1" customHeight="1">
      <c r="E681" s="25"/>
    </row>
    <row r="682" spans="5:5" ht="15.75" hidden="1" customHeight="1">
      <c r="E682" s="25"/>
    </row>
    <row r="683" spans="5:5" ht="15.75" hidden="1" customHeight="1">
      <c r="E683" s="25"/>
    </row>
    <row r="684" spans="5:5" ht="15.75" hidden="1" customHeight="1">
      <c r="E684" s="25"/>
    </row>
    <row r="685" spans="5:5" ht="15.75" hidden="1" customHeight="1">
      <c r="E685" s="25"/>
    </row>
    <row r="686" spans="5:5" ht="15.75" hidden="1" customHeight="1">
      <c r="E686" s="25"/>
    </row>
    <row r="687" spans="5:5" ht="15.75" hidden="1" customHeight="1">
      <c r="E687" s="25"/>
    </row>
    <row r="688" spans="5:5" ht="15.75" hidden="1" customHeight="1">
      <c r="E688" s="25"/>
    </row>
    <row r="689" spans="5:5" ht="15.75" hidden="1" customHeight="1">
      <c r="E689" s="25"/>
    </row>
    <row r="690" spans="5:5" ht="15.75" hidden="1" customHeight="1">
      <c r="E690" s="25"/>
    </row>
    <row r="691" spans="5:5" ht="15.75" hidden="1" customHeight="1">
      <c r="E691" s="25"/>
    </row>
    <row r="692" spans="5:5" ht="15.75" hidden="1" customHeight="1">
      <c r="E692" s="25"/>
    </row>
    <row r="693" spans="5:5" ht="15.75" hidden="1" customHeight="1">
      <c r="E693" s="25"/>
    </row>
    <row r="694" spans="5:5" ht="15.75" hidden="1" customHeight="1">
      <c r="E694" s="25"/>
    </row>
    <row r="695" spans="5:5" ht="15.75" hidden="1" customHeight="1">
      <c r="E695" s="25"/>
    </row>
    <row r="696" spans="5:5" ht="15.75" hidden="1" customHeight="1">
      <c r="E696" s="25"/>
    </row>
    <row r="697" spans="5:5" ht="15.75" hidden="1" customHeight="1">
      <c r="E697" s="25"/>
    </row>
    <row r="698" spans="5:5" ht="15.75" hidden="1" customHeight="1">
      <c r="E698" s="25"/>
    </row>
    <row r="699" spans="5:5" ht="15.75" hidden="1" customHeight="1">
      <c r="E699" s="25"/>
    </row>
    <row r="700" spans="5:5" ht="15.75" hidden="1" customHeight="1">
      <c r="E700" s="25"/>
    </row>
    <row r="701" spans="5:5" ht="15.75" hidden="1" customHeight="1">
      <c r="E701" s="25"/>
    </row>
    <row r="702" spans="5:5" ht="15.75" hidden="1" customHeight="1">
      <c r="E702" s="25"/>
    </row>
    <row r="703" spans="5:5" ht="15.75" hidden="1" customHeight="1">
      <c r="E703" s="25"/>
    </row>
    <row r="704" spans="5:5" ht="15.75" hidden="1" customHeight="1">
      <c r="E704" s="25"/>
    </row>
    <row r="705" spans="5:5" ht="15.75" hidden="1" customHeight="1">
      <c r="E705" s="25"/>
    </row>
    <row r="706" spans="5:5" ht="15.75" hidden="1" customHeight="1">
      <c r="E706" s="25"/>
    </row>
    <row r="707" spans="5:5" ht="15.75" hidden="1" customHeight="1">
      <c r="E707" s="25"/>
    </row>
    <row r="708" spans="5:5" ht="15.75" hidden="1" customHeight="1">
      <c r="E708" s="25"/>
    </row>
    <row r="709" spans="5:5" ht="15.75" hidden="1" customHeight="1">
      <c r="E709" s="25"/>
    </row>
    <row r="710" spans="5:5" ht="15.75" hidden="1" customHeight="1">
      <c r="E710" s="25"/>
    </row>
    <row r="711" spans="5:5" ht="15.75" hidden="1" customHeight="1">
      <c r="E711" s="25"/>
    </row>
    <row r="712" spans="5:5" ht="15.75" hidden="1" customHeight="1">
      <c r="E712" s="25"/>
    </row>
    <row r="713" spans="5:5" ht="15.75" hidden="1" customHeight="1">
      <c r="E713" s="25"/>
    </row>
    <row r="714" spans="5:5" ht="15.75" hidden="1" customHeight="1">
      <c r="E714" s="25"/>
    </row>
    <row r="715" spans="5:5" ht="15.75" hidden="1" customHeight="1">
      <c r="E715" s="25"/>
    </row>
    <row r="716" spans="5:5" ht="15.75" hidden="1" customHeight="1">
      <c r="E716" s="25"/>
    </row>
    <row r="717" spans="5:5" ht="15.75" hidden="1" customHeight="1">
      <c r="E717" s="25"/>
    </row>
    <row r="718" spans="5:5" ht="15.75" hidden="1" customHeight="1">
      <c r="E718" s="25"/>
    </row>
    <row r="719" spans="5:5" ht="15.75" hidden="1" customHeight="1">
      <c r="E719" s="25"/>
    </row>
    <row r="720" spans="5:5" ht="15.75" hidden="1" customHeight="1">
      <c r="E720" s="25"/>
    </row>
    <row r="721" spans="5:5" ht="15.75" hidden="1" customHeight="1">
      <c r="E721" s="25"/>
    </row>
    <row r="722" spans="5:5" ht="15.75" hidden="1" customHeight="1">
      <c r="E722" s="25"/>
    </row>
    <row r="723" spans="5:5" ht="15.75" hidden="1" customHeight="1">
      <c r="E723" s="25"/>
    </row>
    <row r="724" spans="5:5" ht="15.75" hidden="1" customHeight="1">
      <c r="E724" s="25"/>
    </row>
    <row r="725" spans="5:5" ht="15.75" hidden="1" customHeight="1">
      <c r="E725" s="25"/>
    </row>
    <row r="726" spans="5:5" ht="15.75" hidden="1" customHeight="1">
      <c r="E726" s="25"/>
    </row>
    <row r="727" spans="5:5" ht="15.75" hidden="1" customHeight="1">
      <c r="E727" s="25"/>
    </row>
    <row r="728" spans="5:5" ht="15.75" hidden="1" customHeight="1">
      <c r="E728" s="25"/>
    </row>
    <row r="729" spans="5:5" ht="15.75" hidden="1" customHeight="1">
      <c r="E729" s="25"/>
    </row>
    <row r="730" spans="5:5" ht="15.75" hidden="1" customHeight="1">
      <c r="E730" s="25"/>
    </row>
    <row r="731" spans="5:5" ht="15.75" hidden="1" customHeight="1">
      <c r="E731" s="25"/>
    </row>
    <row r="732" spans="5:5" ht="15.75" hidden="1" customHeight="1">
      <c r="E732" s="25"/>
    </row>
    <row r="733" spans="5:5" ht="15.75" hidden="1" customHeight="1">
      <c r="E733" s="25"/>
    </row>
    <row r="734" spans="5:5" ht="15.75" hidden="1" customHeight="1">
      <c r="E734" s="25"/>
    </row>
    <row r="735" spans="5:5" ht="15.75" hidden="1" customHeight="1">
      <c r="E735" s="25"/>
    </row>
    <row r="736" spans="5:5" ht="15.75" hidden="1" customHeight="1">
      <c r="E736" s="25"/>
    </row>
    <row r="737" spans="5:5" ht="15.75" hidden="1" customHeight="1">
      <c r="E737" s="25"/>
    </row>
    <row r="738" spans="5:5" ht="15.75" hidden="1" customHeight="1">
      <c r="E738" s="25"/>
    </row>
    <row r="739" spans="5:5" ht="15.75" hidden="1" customHeight="1">
      <c r="E739" s="25"/>
    </row>
    <row r="740" spans="5:5" ht="15.75" hidden="1" customHeight="1">
      <c r="E740" s="25"/>
    </row>
    <row r="741" spans="5:5" ht="15.75" hidden="1" customHeight="1">
      <c r="E741" s="25"/>
    </row>
    <row r="742" spans="5:5" ht="15.75" hidden="1" customHeight="1">
      <c r="E742" s="25"/>
    </row>
    <row r="743" spans="5:5" ht="15.75" hidden="1" customHeight="1">
      <c r="E743" s="25"/>
    </row>
    <row r="744" spans="5:5" ht="15.75" hidden="1" customHeight="1">
      <c r="E744" s="25"/>
    </row>
    <row r="745" spans="5:5" ht="15.75" hidden="1" customHeight="1">
      <c r="E745" s="25"/>
    </row>
    <row r="746" spans="5:5" ht="15.75" hidden="1" customHeight="1">
      <c r="E746" s="25"/>
    </row>
    <row r="747" spans="5:5" ht="15.75" hidden="1" customHeight="1">
      <c r="E747" s="25"/>
    </row>
    <row r="748" spans="5:5" ht="15.75" hidden="1" customHeight="1">
      <c r="E748" s="25"/>
    </row>
    <row r="749" spans="5:5" ht="15.75" hidden="1" customHeight="1">
      <c r="E749" s="25"/>
    </row>
    <row r="750" spans="5:5" ht="15.75" hidden="1" customHeight="1">
      <c r="E750" s="25"/>
    </row>
    <row r="751" spans="5:5" ht="15.75" hidden="1" customHeight="1">
      <c r="E751" s="25"/>
    </row>
    <row r="752" spans="5:5" ht="15.75" hidden="1" customHeight="1">
      <c r="E752" s="25"/>
    </row>
    <row r="753" spans="5:5" ht="15.75" hidden="1" customHeight="1">
      <c r="E753" s="25"/>
    </row>
    <row r="754" spans="5:5" ht="15.75" hidden="1" customHeight="1">
      <c r="E754" s="25"/>
    </row>
    <row r="755" spans="5:5" ht="15.75" hidden="1" customHeight="1">
      <c r="E755" s="25"/>
    </row>
    <row r="756" spans="5:5" ht="15.75" hidden="1" customHeight="1">
      <c r="E756" s="25"/>
    </row>
    <row r="757" spans="5:5" ht="15.75" hidden="1" customHeight="1">
      <c r="E757" s="25"/>
    </row>
    <row r="758" spans="5:5" ht="15.75" hidden="1" customHeight="1">
      <c r="E758" s="25"/>
    </row>
    <row r="759" spans="5:5" ht="15.75" hidden="1" customHeight="1">
      <c r="E759" s="25"/>
    </row>
    <row r="760" spans="5:5" ht="15.75" hidden="1" customHeight="1">
      <c r="E760" s="25"/>
    </row>
    <row r="761" spans="5:5" ht="15.75" hidden="1" customHeight="1">
      <c r="E761" s="25"/>
    </row>
    <row r="762" spans="5:5" ht="15.75" hidden="1" customHeight="1">
      <c r="E762" s="25"/>
    </row>
    <row r="763" spans="5:5" ht="15.75" hidden="1" customHeight="1">
      <c r="E763" s="25"/>
    </row>
    <row r="764" spans="5:5" ht="15.75" hidden="1" customHeight="1">
      <c r="E764" s="25"/>
    </row>
    <row r="765" spans="5:5" ht="15.75" hidden="1" customHeight="1">
      <c r="E765" s="25"/>
    </row>
    <row r="766" spans="5:5" ht="15.75" hidden="1" customHeight="1">
      <c r="E766" s="25"/>
    </row>
    <row r="767" spans="5:5" ht="15.75" hidden="1" customHeight="1">
      <c r="E767" s="25"/>
    </row>
    <row r="768" spans="5:5" ht="15.75" hidden="1" customHeight="1">
      <c r="E768" s="25"/>
    </row>
    <row r="769" spans="5:5" ht="15.75" hidden="1" customHeight="1">
      <c r="E769" s="25"/>
    </row>
    <row r="770" spans="5:5" ht="15.75" hidden="1" customHeight="1">
      <c r="E770" s="25"/>
    </row>
    <row r="771" spans="5:5" ht="15.75" hidden="1" customHeight="1">
      <c r="E771" s="25"/>
    </row>
    <row r="772" spans="5:5" ht="15.75" hidden="1" customHeight="1">
      <c r="E772" s="25"/>
    </row>
    <row r="773" spans="5:5" ht="15.75" hidden="1" customHeight="1">
      <c r="E773" s="25"/>
    </row>
    <row r="774" spans="5:5" ht="15.75" hidden="1" customHeight="1">
      <c r="E774" s="25"/>
    </row>
    <row r="775" spans="5:5" ht="15.75" hidden="1" customHeight="1">
      <c r="E775" s="25"/>
    </row>
    <row r="776" spans="5:5" ht="15.75" hidden="1" customHeight="1">
      <c r="E776" s="25"/>
    </row>
    <row r="777" spans="5:5" ht="15.75" hidden="1" customHeight="1">
      <c r="E777" s="25"/>
    </row>
    <row r="778" spans="5:5" ht="15.75" hidden="1" customHeight="1">
      <c r="E778" s="25"/>
    </row>
    <row r="779" spans="5:5" ht="15.75" hidden="1" customHeight="1">
      <c r="E779" s="25"/>
    </row>
    <row r="780" spans="5:5" ht="15.75" hidden="1" customHeight="1">
      <c r="E780" s="25"/>
    </row>
    <row r="781" spans="5:5" ht="15.75" hidden="1" customHeight="1">
      <c r="E781" s="25"/>
    </row>
    <row r="782" spans="5:5" ht="15.75" hidden="1" customHeight="1">
      <c r="E782" s="25"/>
    </row>
    <row r="783" spans="5:5" ht="15.75" hidden="1" customHeight="1">
      <c r="E783" s="25"/>
    </row>
    <row r="784" spans="5:5" ht="15.75" hidden="1" customHeight="1">
      <c r="E784" s="25"/>
    </row>
    <row r="785" spans="5:5" ht="15.75" hidden="1" customHeight="1">
      <c r="E785" s="25"/>
    </row>
    <row r="786" spans="5:5" ht="15.75" hidden="1" customHeight="1">
      <c r="E786" s="25"/>
    </row>
    <row r="787" spans="5:5" ht="15.75" hidden="1" customHeight="1">
      <c r="E787" s="25"/>
    </row>
    <row r="788" spans="5:5" ht="15.75" hidden="1" customHeight="1">
      <c r="E788" s="25"/>
    </row>
    <row r="789" spans="5:5" ht="15.75" hidden="1" customHeight="1">
      <c r="E789" s="25"/>
    </row>
    <row r="790" spans="5:5" ht="15.75" hidden="1" customHeight="1">
      <c r="E790" s="25"/>
    </row>
    <row r="791" spans="5:5" ht="15.75" hidden="1" customHeight="1">
      <c r="E791" s="25"/>
    </row>
    <row r="792" spans="5:5" ht="15.75" hidden="1" customHeight="1">
      <c r="E792" s="25"/>
    </row>
    <row r="793" spans="5:5" ht="15.75" hidden="1" customHeight="1">
      <c r="E793" s="25"/>
    </row>
    <row r="794" spans="5:5" ht="15.75" hidden="1" customHeight="1">
      <c r="E794" s="25"/>
    </row>
    <row r="795" spans="5:5" ht="15.75" hidden="1" customHeight="1">
      <c r="E795" s="25"/>
    </row>
    <row r="796" spans="5:5" ht="15.75" hidden="1" customHeight="1">
      <c r="E796" s="25"/>
    </row>
    <row r="797" spans="5:5" ht="15.75" hidden="1" customHeight="1">
      <c r="E797" s="25"/>
    </row>
    <row r="798" spans="5:5" ht="15.75" hidden="1" customHeight="1">
      <c r="E798" s="25"/>
    </row>
    <row r="799" spans="5:5" ht="15.75" hidden="1" customHeight="1">
      <c r="E799" s="25"/>
    </row>
    <row r="800" spans="5:5" ht="15.75" hidden="1" customHeight="1">
      <c r="E800" s="25"/>
    </row>
    <row r="801" spans="5:5" ht="15.75" hidden="1" customHeight="1">
      <c r="E801" s="25"/>
    </row>
    <row r="802" spans="5:5" ht="15.75" hidden="1" customHeight="1">
      <c r="E802" s="25"/>
    </row>
    <row r="803" spans="5:5" ht="15.75" hidden="1" customHeight="1">
      <c r="E803" s="25"/>
    </row>
    <row r="804" spans="5:5" ht="15.75" hidden="1" customHeight="1">
      <c r="E804" s="25"/>
    </row>
    <row r="805" spans="5:5" ht="15.75" hidden="1" customHeight="1">
      <c r="E805" s="25"/>
    </row>
    <row r="806" spans="5:5" ht="15.75" hidden="1" customHeight="1">
      <c r="E806" s="25"/>
    </row>
    <row r="807" spans="5:5" ht="15.75" hidden="1" customHeight="1">
      <c r="E807" s="25"/>
    </row>
    <row r="808" spans="5:5" ht="15.75" hidden="1" customHeight="1">
      <c r="E808" s="25"/>
    </row>
    <row r="809" spans="5:5" ht="15.75" hidden="1" customHeight="1">
      <c r="E809" s="25"/>
    </row>
    <row r="810" spans="5:5" ht="15.75" hidden="1" customHeight="1">
      <c r="E810" s="25"/>
    </row>
    <row r="811" spans="5:5" ht="15.75" hidden="1" customHeight="1">
      <c r="E811" s="25"/>
    </row>
    <row r="812" spans="5:5" ht="15.75" hidden="1" customHeight="1">
      <c r="E812" s="25"/>
    </row>
    <row r="813" spans="5:5" ht="15.75" hidden="1" customHeight="1">
      <c r="E813" s="25"/>
    </row>
    <row r="814" spans="5:5" ht="15.75" hidden="1" customHeight="1">
      <c r="E814" s="25"/>
    </row>
    <row r="815" spans="5:5" ht="15.75" hidden="1" customHeight="1">
      <c r="E815" s="25"/>
    </row>
    <row r="816" spans="5:5" ht="15.75" hidden="1" customHeight="1">
      <c r="E816" s="25"/>
    </row>
    <row r="817" spans="5:5" ht="15.75" hidden="1" customHeight="1">
      <c r="E817" s="25"/>
    </row>
    <row r="818" spans="5:5" ht="15.75" hidden="1" customHeight="1">
      <c r="E818" s="25"/>
    </row>
    <row r="819" spans="5:5" ht="15.75" hidden="1" customHeight="1">
      <c r="E819" s="25"/>
    </row>
    <row r="820" spans="5:5" ht="15.75" hidden="1" customHeight="1">
      <c r="E820" s="25"/>
    </row>
    <row r="821" spans="5:5" ht="15.75" hidden="1" customHeight="1">
      <c r="E821" s="25"/>
    </row>
    <row r="822" spans="5:5" ht="15.75" hidden="1" customHeight="1">
      <c r="E822" s="25"/>
    </row>
    <row r="823" spans="5:5" ht="15.75" hidden="1" customHeight="1">
      <c r="E823" s="25"/>
    </row>
    <row r="824" spans="5:5" ht="15.75" hidden="1" customHeight="1">
      <c r="E824" s="25"/>
    </row>
    <row r="825" spans="5:5" ht="15.75" hidden="1" customHeight="1">
      <c r="E825" s="25"/>
    </row>
    <row r="826" spans="5:5" ht="15.75" hidden="1" customHeight="1">
      <c r="E826" s="25"/>
    </row>
    <row r="827" spans="5:5" ht="15.75" hidden="1" customHeight="1">
      <c r="E827" s="25"/>
    </row>
    <row r="828" spans="5:5" ht="15.75" hidden="1" customHeight="1">
      <c r="E828" s="25"/>
    </row>
    <row r="829" spans="5:5" ht="15.75" hidden="1" customHeight="1">
      <c r="E829" s="25"/>
    </row>
    <row r="830" spans="5:5" ht="15.75" hidden="1" customHeight="1">
      <c r="E830" s="25"/>
    </row>
    <row r="831" spans="5:5" ht="15.75" hidden="1" customHeight="1">
      <c r="E831" s="25"/>
    </row>
    <row r="832" spans="5:5" ht="15.75" hidden="1" customHeight="1">
      <c r="E832" s="25"/>
    </row>
    <row r="833" spans="5:5" ht="15.75" hidden="1" customHeight="1">
      <c r="E833" s="25"/>
    </row>
    <row r="834" spans="5:5" ht="15.75" hidden="1" customHeight="1">
      <c r="E834" s="25"/>
    </row>
    <row r="835" spans="5:5" ht="15.75" hidden="1" customHeight="1">
      <c r="E835" s="25"/>
    </row>
    <row r="836" spans="5:5" ht="15.75" hidden="1" customHeight="1">
      <c r="E836" s="25"/>
    </row>
    <row r="837" spans="5:5" ht="15.75" hidden="1" customHeight="1">
      <c r="E837" s="25"/>
    </row>
    <row r="838" spans="5:5" ht="15.75" hidden="1" customHeight="1">
      <c r="E838" s="25"/>
    </row>
    <row r="839" spans="5:5" ht="15.75" hidden="1" customHeight="1">
      <c r="E839" s="25"/>
    </row>
    <row r="840" spans="5:5" ht="15.75" hidden="1" customHeight="1">
      <c r="E840" s="25"/>
    </row>
    <row r="841" spans="5:5" ht="15.75" hidden="1" customHeight="1">
      <c r="E841" s="25"/>
    </row>
    <row r="842" spans="5:5" ht="15.75" hidden="1" customHeight="1">
      <c r="E842" s="25"/>
    </row>
    <row r="843" spans="5:5" ht="15.75" hidden="1" customHeight="1">
      <c r="E843" s="25"/>
    </row>
    <row r="844" spans="5:5" ht="15.75" hidden="1" customHeight="1">
      <c r="E844" s="25"/>
    </row>
    <row r="845" spans="5:5" ht="15.75" hidden="1" customHeight="1">
      <c r="E845" s="25"/>
    </row>
    <row r="846" spans="5:5" ht="15.75" hidden="1" customHeight="1">
      <c r="E846" s="25"/>
    </row>
    <row r="847" spans="5:5" ht="15.75" hidden="1" customHeight="1">
      <c r="E847" s="25"/>
    </row>
    <row r="848" spans="5:5" ht="15.75" hidden="1" customHeight="1">
      <c r="E848" s="25"/>
    </row>
    <row r="849" spans="5:5" ht="15.75" hidden="1" customHeight="1">
      <c r="E849" s="25"/>
    </row>
    <row r="850" spans="5:5" ht="15.75" hidden="1" customHeight="1">
      <c r="E850" s="25"/>
    </row>
    <row r="851" spans="5:5" ht="15.75" hidden="1" customHeight="1">
      <c r="E851" s="25"/>
    </row>
    <row r="852" spans="5:5" ht="15.75" hidden="1" customHeight="1">
      <c r="E852" s="25"/>
    </row>
    <row r="853" spans="5:5" ht="15.75" hidden="1" customHeight="1">
      <c r="E853" s="25"/>
    </row>
    <row r="854" spans="5:5" ht="15.75" hidden="1" customHeight="1">
      <c r="E854" s="25"/>
    </row>
    <row r="855" spans="5:5" ht="15.75" hidden="1" customHeight="1">
      <c r="E855" s="25"/>
    </row>
    <row r="856" spans="5:5" ht="15.75" hidden="1" customHeight="1">
      <c r="E856" s="25"/>
    </row>
    <row r="857" spans="5:5" ht="15.75" hidden="1" customHeight="1">
      <c r="E857" s="25"/>
    </row>
    <row r="858" spans="5:5" ht="15.75" hidden="1" customHeight="1">
      <c r="E858" s="25"/>
    </row>
    <row r="859" spans="5:5" ht="15.75" hidden="1" customHeight="1">
      <c r="E859" s="25"/>
    </row>
    <row r="860" spans="5:5" ht="15.75" hidden="1" customHeight="1">
      <c r="E860" s="25"/>
    </row>
    <row r="861" spans="5:5" ht="15.75" hidden="1" customHeight="1">
      <c r="E861" s="25"/>
    </row>
    <row r="862" spans="5:5" ht="15.75" hidden="1" customHeight="1">
      <c r="E862" s="25"/>
    </row>
    <row r="863" spans="5:5" ht="15.75" hidden="1" customHeight="1">
      <c r="E863" s="25"/>
    </row>
    <row r="864" spans="5:5" ht="15.75" hidden="1" customHeight="1">
      <c r="E864" s="25"/>
    </row>
    <row r="865" spans="5:5" ht="15.75" hidden="1" customHeight="1">
      <c r="E865" s="25"/>
    </row>
    <row r="866" spans="5:5" ht="15.75" hidden="1" customHeight="1">
      <c r="E866" s="25"/>
    </row>
    <row r="867" spans="5:5" ht="15.75" hidden="1" customHeight="1">
      <c r="E867" s="25"/>
    </row>
    <row r="868" spans="5:5" ht="15.75" hidden="1" customHeight="1">
      <c r="E868" s="25"/>
    </row>
    <row r="869" spans="5:5" ht="15.75" hidden="1" customHeight="1">
      <c r="E869" s="25"/>
    </row>
    <row r="870" spans="5:5" ht="15.75" hidden="1" customHeight="1">
      <c r="E870" s="25"/>
    </row>
    <row r="871" spans="5:5" ht="15.75" hidden="1" customHeight="1">
      <c r="E871" s="25"/>
    </row>
    <row r="872" spans="5:5" ht="15.75" hidden="1" customHeight="1">
      <c r="E872" s="25"/>
    </row>
    <row r="873" spans="5:5" ht="15.75" hidden="1" customHeight="1">
      <c r="E873" s="25"/>
    </row>
    <row r="874" spans="5:5" ht="15.75" hidden="1" customHeight="1">
      <c r="E874" s="25"/>
    </row>
    <row r="875" spans="5:5" ht="15.75" hidden="1" customHeight="1">
      <c r="E875" s="25"/>
    </row>
    <row r="876" spans="5:5" ht="15.75" hidden="1" customHeight="1">
      <c r="E876" s="25"/>
    </row>
    <row r="877" spans="5:5" ht="15.75" hidden="1" customHeight="1">
      <c r="E877" s="25"/>
    </row>
    <row r="878" spans="5:5" ht="15.75" hidden="1" customHeight="1">
      <c r="E878" s="25"/>
    </row>
    <row r="879" spans="5:5" ht="15.75" hidden="1" customHeight="1">
      <c r="E879" s="25"/>
    </row>
    <row r="880" spans="5:5" ht="15.75" hidden="1" customHeight="1">
      <c r="E880" s="25"/>
    </row>
    <row r="881" spans="5:5" ht="15.75" hidden="1" customHeight="1">
      <c r="E881" s="25"/>
    </row>
    <row r="882" spans="5:5" ht="15.75" hidden="1" customHeight="1">
      <c r="E882" s="25"/>
    </row>
    <row r="883" spans="5:5" ht="15.75" hidden="1" customHeight="1">
      <c r="E883" s="25"/>
    </row>
    <row r="884" spans="5:5" ht="15.75" hidden="1" customHeight="1">
      <c r="E884" s="25"/>
    </row>
    <row r="885" spans="5:5" ht="15.75" hidden="1" customHeight="1">
      <c r="E885" s="25"/>
    </row>
    <row r="886" spans="5:5" ht="15.75" hidden="1" customHeight="1">
      <c r="E886" s="25"/>
    </row>
    <row r="887" spans="5:5" ht="15.75" hidden="1" customHeight="1">
      <c r="E887" s="25"/>
    </row>
    <row r="888" spans="5:5" ht="15.75" hidden="1" customHeight="1">
      <c r="E888" s="25"/>
    </row>
    <row r="889" spans="5:5" ht="15.75" hidden="1" customHeight="1">
      <c r="E889" s="25"/>
    </row>
    <row r="890" spans="5:5" ht="15.75" hidden="1" customHeight="1">
      <c r="E890" s="25"/>
    </row>
    <row r="891" spans="5:5" ht="15.75" hidden="1" customHeight="1">
      <c r="E891" s="25"/>
    </row>
    <row r="892" spans="5:5" ht="15.75" hidden="1" customHeight="1">
      <c r="E892" s="25"/>
    </row>
    <row r="893" spans="5:5" ht="15.75" hidden="1" customHeight="1">
      <c r="E893" s="25"/>
    </row>
    <row r="894" spans="5:5" ht="15.75" hidden="1" customHeight="1">
      <c r="E894" s="25"/>
    </row>
    <row r="895" spans="5:5" ht="15.75" hidden="1" customHeight="1">
      <c r="E895" s="25"/>
    </row>
    <row r="896" spans="5:5" ht="15.75" hidden="1" customHeight="1">
      <c r="E896" s="25"/>
    </row>
    <row r="897" spans="5:5" ht="15.75" hidden="1" customHeight="1">
      <c r="E897" s="25"/>
    </row>
    <row r="898" spans="5:5" ht="15.75" hidden="1" customHeight="1">
      <c r="E898" s="25"/>
    </row>
    <row r="899" spans="5:5" ht="15.75" hidden="1" customHeight="1">
      <c r="E899" s="25"/>
    </row>
    <row r="900" spans="5:5" ht="15.75" hidden="1" customHeight="1">
      <c r="E900" s="25"/>
    </row>
    <row r="901" spans="5:5" ht="15.75" hidden="1" customHeight="1">
      <c r="E901" s="25"/>
    </row>
    <row r="902" spans="5:5" ht="15.75" hidden="1" customHeight="1">
      <c r="E902" s="25"/>
    </row>
    <row r="903" spans="5:5" ht="15.75" hidden="1" customHeight="1">
      <c r="E903" s="25"/>
    </row>
    <row r="904" spans="5:5" ht="15.75" hidden="1" customHeight="1">
      <c r="E904" s="25"/>
    </row>
    <row r="905" spans="5:5" ht="15.75" hidden="1" customHeight="1">
      <c r="E905" s="25"/>
    </row>
    <row r="906" spans="5:5" ht="15.75" hidden="1" customHeight="1">
      <c r="E906" s="25"/>
    </row>
    <row r="907" spans="5:5" ht="15.75" hidden="1" customHeight="1">
      <c r="E907" s="25"/>
    </row>
    <row r="908" spans="5:5" ht="15.75" hidden="1" customHeight="1">
      <c r="E908" s="25"/>
    </row>
    <row r="909" spans="5:5" ht="15.75" hidden="1" customHeight="1">
      <c r="E909" s="25"/>
    </row>
    <row r="910" spans="5:5" ht="15.75" hidden="1" customHeight="1">
      <c r="E910" s="25"/>
    </row>
    <row r="911" spans="5:5" ht="15.75" hidden="1" customHeight="1">
      <c r="E911" s="25"/>
    </row>
    <row r="912" spans="5:5" ht="15.75" hidden="1" customHeight="1">
      <c r="E912" s="25"/>
    </row>
    <row r="913" spans="5:5" ht="15.75" hidden="1" customHeight="1">
      <c r="E913" s="25"/>
    </row>
    <row r="914" spans="5:5" ht="15.75" hidden="1" customHeight="1">
      <c r="E914" s="25"/>
    </row>
    <row r="915" spans="5:5" ht="15.75" hidden="1" customHeight="1">
      <c r="E915" s="25"/>
    </row>
    <row r="916" spans="5:5" ht="15.75" hidden="1" customHeight="1">
      <c r="E916" s="25"/>
    </row>
    <row r="917" spans="5:5" ht="15.75" hidden="1" customHeight="1">
      <c r="E917" s="25"/>
    </row>
    <row r="918" spans="5:5" ht="15.75" hidden="1" customHeight="1">
      <c r="E918" s="25"/>
    </row>
    <row r="919" spans="5:5" ht="15.75" hidden="1" customHeight="1">
      <c r="E919" s="25"/>
    </row>
    <row r="920" spans="5:5" ht="15.75" hidden="1" customHeight="1">
      <c r="E920" s="25"/>
    </row>
    <row r="921" spans="5:5" ht="15.75" hidden="1" customHeight="1">
      <c r="E921" s="25"/>
    </row>
    <row r="922" spans="5:5" ht="15.75" hidden="1" customHeight="1">
      <c r="E922" s="25"/>
    </row>
    <row r="923" spans="5:5" ht="15.75" hidden="1" customHeight="1">
      <c r="E923" s="25"/>
    </row>
    <row r="924" spans="5:5" ht="15.75" hidden="1" customHeight="1">
      <c r="E924" s="25"/>
    </row>
    <row r="925" spans="5:5" ht="15.75" hidden="1" customHeight="1">
      <c r="E925" s="25"/>
    </row>
    <row r="926" spans="5:5" ht="15.75" hidden="1" customHeight="1">
      <c r="E926" s="25"/>
    </row>
    <row r="927" spans="5:5" ht="15.75" hidden="1" customHeight="1">
      <c r="E927" s="25"/>
    </row>
    <row r="928" spans="5:5" ht="15.75" hidden="1" customHeight="1">
      <c r="E928" s="25"/>
    </row>
    <row r="929" spans="5:5" ht="15.75" hidden="1" customHeight="1">
      <c r="E929" s="25"/>
    </row>
    <row r="930" spans="5:5" ht="15.75" hidden="1" customHeight="1">
      <c r="E930" s="25"/>
    </row>
    <row r="931" spans="5:5" ht="15.75" hidden="1" customHeight="1">
      <c r="E931" s="25"/>
    </row>
    <row r="932" spans="5:5" ht="15.75" hidden="1" customHeight="1">
      <c r="E932" s="25"/>
    </row>
    <row r="933" spans="5:5" ht="15.75" hidden="1" customHeight="1">
      <c r="E933" s="25"/>
    </row>
    <row r="934" spans="5:5" ht="15.75" hidden="1" customHeight="1">
      <c r="E934" s="25"/>
    </row>
    <row r="935" spans="5:5" ht="15.75" hidden="1" customHeight="1">
      <c r="E935" s="25"/>
    </row>
    <row r="936" spans="5:5" ht="15.75" hidden="1" customHeight="1">
      <c r="E936" s="25"/>
    </row>
    <row r="937" spans="5:5" ht="15.75" hidden="1" customHeight="1">
      <c r="E937" s="25"/>
    </row>
    <row r="938" spans="5:5" ht="15.75" hidden="1" customHeight="1">
      <c r="E938" s="25"/>
    </row>
    <row r="939" spans="5:5" ht="15.75" hidden="1" customHeight="1">
      <c r="E939" s="25"/>
    </row>
    <row r="940" spans="5:5" ht="15.75" hidden="1" customHeight="1">
      <c r="E940" s="25"/>
    </row>
    <row r="941" spans="5:5" ht="15.75" hidden="1" customHeight="1">
      <c r="E941" s="25"/>
    </row>
    <row r="942" spans="5:5" ht="15.75" hidden="1" customHeight="1">
      <c r="E942" s="25"/>
    </row>
    <row r="943" spans="5:5" ht="15.75" hidden="1" customHeight="1">
      <c r="E943" s="25"/>
    </row>
    <row r="944" spans="5:5" ht="15.75" hidden="1" customHeight="1">
      <c r="E944" s="25"/>
    </row>
    <row r="945" spans="5:5" ht="15.75" hidden="1" customHeight="1">
      <c r="E945" s="25"/>
    </row>
    <row r="946" spans="5:5" ht="15.75" hidden="1" customHeight="1">
      <c r="E946" s="25"/>
    </row>
    <row r="947" spans="5:5" ht="15.75" hidden="1" customHeight="1">
      <c r="E947" s="25"/>
    </row>
    <row r="948" spans="5:5" ht="15.75" hidden="1" customHeight="1">
      <c r="E948" s="25"/>
    </row>
    <row r="949" spans="5:5" ht="15.75" hidden="1" customHeight="1">
      <c r="E949" s="25"/>
    </row>
    <row r="950" spans="5:5" ht="15.75" hidden="1" customHeight="1">
      <c r="E950" s="25"/>
    </row>
    <row r="951" spans="5:5" ht="15.75" hidden="1" customHeight="1">
      <c r="E951" s="25"/>
    </row>
  </sheetData>
  <conditionalFormatting sqref="B6:E50">
    <cfRule type="expression" dxfId="6" priority="1">
      <formula>MOD(ROW(),2)=0</formula>
    </cfRule>
  </conditionalFormatting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92"/>
  <sheetViews>
    <sheetView showGridLines="0" workbookViewId="0">
      <selection activeCell="B2" sqref="B2"/>
    </sheetView>
  </sheetViews>
  <sheetFormatPr baseColWidth="10" defaultColWidth="0" defaultRowHeight="15" customHeight="1" zeroHeight="1"/>
  <cols>
    <col min="1" max="1" width="3.5" customWidth="1"/>
    <col min="2" max="2" width="24.5" customWidth="1"/>
    <col min="3" max="3" width="33.6640625" customWidth="1"/>
    <col min="4" max="4" width="66.33203125" customWidth="1"/>
    <col min="5" max="5" width="37.5" customWidth="1"/>
    <col min="6" max="6" width="10.6640625" customWidth="1"/>
    <col min="7" max="26" width="10.6640625" hidden="1" customWidth="1"/>
    <col min="27" max="16384" width="12.6640625" hidden="1"/>
  </cols>
  <sheetData>
    <row r="1" spans="1:26" ht="19.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9.5" customHeight="1">
      <c r="A2" s="1"/>
      <c r="B2" s="1" t="s">
        <v>66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9.5" customHeight="1">
      <c r="A3" s="1"/>
      <c r="B3" s="3" t="s">
        <v>654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9.5" customHeight="1">
      <c r="A4" s="1"/>
      <c r="B4" s="4"/>
      <c r="C4" s="4"/>
      <c r="D4" s="4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9.5" customHeight="1">
      <c r="A5" s="1"/>
      <c r="B5" s="26" t="s">
        <v>184</v>
      </c>
      <c r="C5" s="8" t="s">
        <v>2</v>
      </c>
      <c r="D5" s="8" t="s">
        <v>185</v>
      </c>
      <c r="E5" s="8" t="s">
        <v>186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9.5" customHeight="1">
      <c r="A6" s="1"/>
      <c r="B6" s="27" t="s">
        <v>187</v>
      </c>
      <c r="C6" s="27" t="s">
        <v>188</v>
      </c>
      <c r="D6" s="28" t="s">
        <v>189</v>
      </c>
      <c r="E6" s="27" t="s">
        <v>190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9.5" customHeight="1">
      <c r="A7" s="1"/>
      <c r="B7" s="27" t="s">
        <v>191</v>
      </c>
      <c r="C7" s="27" t="s">
        <v>192</v>
      </c>
      <c r="D7" s="28" t="s">
        <v>193</v>
      </c>
      <c r="E7" s="27" t="s">
        <v>194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9.5" customHeight="1">
      <c r="A8" s="1"/>
      <c r="B8" s="27" t="s">
        <v>195</v>
      </c>
      <c r="C8" s="27" t="s">
        <v>196</v>
      </c>
      <c r="D8" s="28" t="s">
        <v>197</v>
      </c>
      <c r="E8" s="27" t="s">
        <v>198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9.5" customHeight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9.5" hidden="1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9.5" hidden="1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9.5" hidden="1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9.5" hidden="1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6" hidden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hidden="1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hidden="1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hidden="1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hidden="1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hidden="1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hidden="1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hidden="1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hidden="1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hidden="1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hidden="1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hidden="1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hidden="1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hidden="1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hidden="1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hidden="1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hidden="1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hidden="1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hidden="1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hidden="1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hidden="1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hidden="1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hidden="1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hidden="1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hidden="1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hidden="1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hidden="1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hidden="1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hidden="1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hidden="1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hidden="1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hidden="1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hidden="1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hidden="1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hidden="1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hidden="1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hidden="1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hidden="1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hidden="1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hidden="1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hidden="1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hidden="1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hidden="1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hidden="1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hidden="1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hidden="1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hidden="1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hidden="1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hidden="1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hidden="1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hidden="1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hidden="1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hidden="1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hidden="1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hidden="1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hidden="1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hidden="1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hidden="1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hidden="1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hidden="1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hidden="1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hidden="1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hidden="1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hidden="1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hidden="1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hidden="1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hidden="1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hidden="1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hidden="1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hidden="1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hidden="1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hidden="1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hidden="1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hidden="1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hidden="1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hidden="1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hidden="1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hidden="1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hidden="1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hidden="1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hidden="1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hidden="1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hidden="1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hidden="1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hidden="1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hidden="1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hidden="1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hidden="1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hidden="1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hidden="1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hidden="1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hidden="1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hidden="1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hidden="1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hidden="1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hidden="1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hidden="1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hidden="1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hidden="1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hidden="1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hidden="1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hidden="1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hidden="1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hidden="1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hidden="1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hidden="1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hidden="1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hidden="1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hidden="1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hidden="1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hidden="1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hidden="1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hidden="1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hidden="1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hidden="1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hidden="1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hidden="1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hidden="1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hidden="1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hidden="1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hidden="1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hidden="1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hidden="1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hidden="1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hidden="1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hidden="1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hidden="1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hidden="1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hidden="1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hidden="1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hidden="1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hidden="1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hidden="1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hidden="1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hidden="1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hidden="1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hidden="1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hidden="1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hidden="1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hidden="1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hidden="1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hidden="1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hidden="1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hidden="1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hidden="1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hidden="1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hidden="1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hidden="1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hidden="1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hidden="1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hidden="1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hidden="1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hidden="1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hidden="1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hidden="1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hidden="1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hidden="1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hidden="1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hidden="1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hidden="1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hidden="1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hidden="1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hidden="1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hidden="1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hidden="1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hidden="1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hidden="1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hidden="1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hidden="1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hidden="1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hidden="1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hidden="1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hidden="1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hidden="1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hidden="1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hidden="1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hidden="1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hidden="1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hidden="1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hidden="1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hidden="1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hidden="1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hidden="1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hidden="1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hidden="1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hidden="1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hidden="1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hidden="1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hidden="1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hidden="1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hidden="1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hidden="1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hidden="1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hidden="1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hidden="1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hidden="1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hidden="1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hidden="1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hidden="1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hidden="1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hidden="1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hidden="1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hidden="1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hidden="1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hidden="1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hidden="1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hidden="1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hidden="1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hidden="1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hidden="1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hidden="1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hidden="1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hidden="1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hidden="1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hidden="1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hidden="1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hidden="1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hidden="1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hidden="1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hidden="1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hidden="1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hidden="1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hidden="1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hidden="1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hidden="1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hidden="1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hidden="1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hidden="1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hidden="1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hidden="1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hidden="1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hidden="1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hidden="1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hidden="1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hidden="1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hidden="1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hidden="1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hidden="1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hidden="1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hidden="1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hidden="1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hidden="1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hidden="1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hidden="1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hidden="1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hidden="1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hidden="1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hidden="1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hidden="1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hidden="1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hidden="1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hidden="1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hidden="1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hidden="1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hidden="1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hidden="1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hidden="1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hidden="1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hidden="1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hidden="1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hidden="1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hidden="1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hidden="1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hidden="1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hidden="1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hidden="1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hidden="1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hidden="1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hidden="1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hidden="1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hidden="1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hidden="1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hidden="1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hidden="1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hidden="1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hidden="1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hidden="1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hidden="1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hidden="1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hidden="1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hidden="1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hidden="1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hidden="1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hidden="1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hidden="1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hidden="1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hidden="1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hidden="1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hidden="1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hidden="1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hidden="1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hidden="1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hidden="1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hidden="1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hidden="1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hidden="1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hidden="1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hidden="1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hidden="1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hidden="1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hidden="1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hidden="1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hidden="1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hidden="1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hidden="1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hidden="1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hidden="1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hidden="1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hidden="1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hidden="1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hidden="1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hidden="1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hidden="1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hidden="1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hidden="1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hidden="1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hidden="1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hidden="1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hidden="1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hidden="1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hidden="1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hidden="1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hidden="1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hidden="1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hidden="1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hidden="1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hidden="1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hidden="1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hidden="1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hidden="1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hidden="1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hidden="1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hidden="1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hidden="1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hidden="1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hidden="1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hidden="1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hidden="1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hidden="1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hidden="1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hidden="1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hidden="1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hidden="1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hidden="1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hidden="1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hidden="1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hidden="1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hidden="1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hidden="1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hidden="1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hidden="1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hidden="1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hidden="1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hidden="1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hidden="1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hidden="1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hidden="1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hidden="1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hidden="1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hidden="1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hidden="1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hidden="1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hidden="1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hidden="1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hidden="1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hidden="1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hidden="1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hidden="1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hidden="1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hidden="1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hidden="1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hidden="1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hidden="1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hidden="1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hidden="1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hidden="1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hidden="1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hidden="1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hidden="1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hidden="1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hidden="1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hidden="1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hidden="1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hidden="1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hidden="1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hidden="1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hidden="1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hidden="1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hidden="1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hidden="1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hidden="1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hidden="1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hidden="1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hidden="1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hidden="1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hidden="1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hidden="1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hidden="1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hidden="1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hidden="1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hidden="1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hidden="1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hidden="1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hidden="1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hidden="1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hidden="1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hidden="1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hidden="1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hidden="1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hidden="1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hidden="1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hidden="1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hidden="1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hidden="1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hidden="1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hidden="1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hidden="1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hidden="1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hidden="1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hidden="1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hidden="1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hidden="1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hidden="1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hidden="1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hidden="1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hidden="1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hidden="1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hidden="1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hidden="1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hidden="1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hidden="1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hidden="1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hidden="1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hidden="1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hidden="1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hidden="1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hidden="1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hidden="1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hidden="1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hidden="1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hidden="1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hidden="1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hidden="1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hidden="1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hidden="1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hidden="1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hidden="1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hidden="1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hidden="1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hidden="1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hidden="1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hidden="1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hidden="1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hidden="1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hidden="1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hidden="1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hidden="1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hidden="1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hidden="1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hidden="1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hidden="1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hidden="1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hidden="1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hidden="1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hidden="1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hidden="1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hidden="1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hidden="1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hidden="1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hidden="1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hidden="1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hidden="1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hidden="1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hidden="1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hidden="1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hidden="1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hidden="1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hidden="1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hidden="1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hidden="1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hidden="1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hidden="1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hidden="1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hidden="1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hidden="1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hidden="1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hidden="1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hidden="1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hidden="1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hidden="1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hidden="1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hidden="1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hidden="1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hidden="1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hidden="1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hidden="1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hidden="1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hidden="1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hidden="1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hidden="1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hidden="1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hidden="1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hidden="1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hidden="1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hidden="1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hidden="1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hidden="1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hidden="1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hidden="1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hidden="1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hidden="1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hidden="1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hidden="1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hidden="1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hidden="1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hidden="1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hidden="1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hidden="1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hidden="1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hidden="1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hidden="1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hidden="1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hidden="1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hidden="1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hidden="1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hidden="1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hidden="1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hidden="1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hidden="1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hidden="1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hidden="1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hidden="1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hidden="1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hidden="1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hidden="1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hidden="1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hidden="1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hidden="1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hidden="1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hidden="1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hidden="1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hidden="1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hidden="1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hidden="1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hidden="1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hidden="1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hidden="1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hidden="1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hidden="1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hidden="1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hidden="1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hidden="1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hidden="1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hidden="1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hidden="1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hidden="1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hidden="1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hidden="1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hidden="1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hidden="1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hidden="1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hidden="1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hidden="1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hidden="1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hidden="1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hidden="1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hidden="1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hidden="1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hidden="1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hidden="1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hidden="1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hidden="1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hidden="1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hidden="1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hidden="1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hidden="1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hidden="1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hidden="1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hidden="1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hidden="1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hidden="1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hidden="1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hidden="1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hidden="1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hidden="1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hidden="1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hidden="1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hidden="1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hidden="1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hidden="1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hidden="1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hidden="1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hidden="1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hidden="1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hidden="1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hidden="1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hidden="1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hidden="1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hidden="1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hidden="1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hidden="1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hidden="1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hidden="1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hidden="1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hidden="1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hidden="1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hidden="1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hidden="1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hidden="1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hidden="1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hidden="1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hidden="1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hidden="1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hidden="1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hidden="1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hidden="1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hidden="1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hidden="1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hidden="1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hidden="1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hidden="1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hidden="1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hidden="1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hidden="1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hidden="1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hidden="1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hidden="1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hidden="1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hidden="1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hidden="1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hidden="1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hidden="1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hidden="1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hidden="1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hidden="1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hidden="1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hidden="1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hidden="1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hidden="1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hidden="1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hidden="1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hidden="1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hidden="1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hidden="1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hidden="1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hidden="1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hidden="1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hidden="1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hidden="1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hidden="1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hidden="1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hidden="1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hidden="1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hidden="1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hidden="1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hidden="1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hidden="1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hidden="1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hidden="1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hidden="1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hidden="1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hidden="1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hidden="1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hidden="1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hidden="1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hidden="1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hidden="1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hidden="1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hidden="1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hidden="1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hidden="1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hidden="1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hidden="1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hidden="1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hidden="1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hidden="1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hidden="1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hidden="1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hidden="1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hidden="1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hidden="1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hidden="1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hidden="1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hidden="1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hidden="1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hidden="1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hidden="1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hidden="1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hidden="1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hidden="1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hidden="1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hidden="1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hidden="1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hidden="1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hidden="1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hidden="1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hidden="1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hidden="1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hidden="1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hidden="1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hidden="1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hidden="1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hidden="1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hidden="1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hidden="1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hidden="1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hidden="1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hidden="1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hidden="1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hidden="1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hidden="1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hidden="1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hidden="1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hidden="1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hidden="1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hidden="1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hidden="1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hidden="1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hidden="1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hidden="1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hidden="1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hidden="1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hidden="1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hidden="1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hidden="1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hidden="1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hidden="1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hidden="1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hidden="1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hidden="1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hidden="1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hidden="1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hidden="1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hidden="1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hidden="1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hidden="1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hidden="1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hidden="1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hidden="1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hidden="1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hidden="1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hidden="1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hidden="1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hidden="1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hidden="1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hidden="1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hidden="1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hidden="1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hidden="1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hidden="1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hidden="1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hidden="1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hidden="1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hidden="1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hidden="1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hidden="1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hidden="1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hidden="1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hidden="1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hidden="1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hidden="1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hidden="1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hidden="1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hidden="1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hidden="1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hidden="1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hidden="1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hidden="1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hidden="1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hidden="1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hidden="1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hidden="1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hidden="1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hidden="1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hidden="1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hidden="1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hidden="1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hidden="1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hidden="1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hidden="1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hidden="1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hidden="1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hidden="1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hidden="1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hidden="1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hidden="1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hidden="1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hidden="1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hidden="1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hidden="1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hidden="1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hidden="1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hidden="1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hidden="1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hidden="1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hidden="1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hidden="1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hidden="1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hidden="1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hidden="1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hidden="1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hidden="1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hidden="1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hidden="1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hidden="1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hidden="1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hidden="1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hidden="1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hidden="1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hidden="1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hidden="1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hidden="1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hidden="1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hidden="1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hidden="1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hidden="1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hidden="1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hidden="1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hidden="1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hidden="1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hidden="1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hidden="1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hidden="1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hidden="1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hidden="1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hidden="1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hidden="1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hidden="1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hidden="1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hidden="1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hidden="1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hidden="1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hidden="1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hidden="1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hidden="1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hidden="1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hidden="1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hidden="1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hidden="1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hidden="1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hidden="1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hidden="1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hidden="1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hidden="1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hidden="1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hidden="1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hidden="1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hidden="1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hidden="1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hidden="1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hidden="1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hidden="1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hidden="1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hidden="1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hidden="1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hidden="1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hidden="1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hidden="1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hidden="1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hidden="1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hidden="1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hidden="1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hidden="1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hidden="1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hidden="1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hidden="1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hidden="1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hidden="1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hidden="1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hidden="1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hidden="1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hidden="1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hidden="1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hidden="1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hidden="1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hidden="1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hidden="1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hidden="1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hidden="1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hidden="1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hidden="1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hidden="1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hidden="1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hidden="1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hidden="1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hidden="1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hidden="1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hidden="1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hidden="1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hidden="1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hidden="1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hidden="1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hidden="1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hidden="1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hidden="1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hidden="1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hidden="1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hidden="1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hidden="1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hidden="1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hidden="1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hidden="1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hidden="1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hidden="1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hidden="1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hidden="1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hidden="1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hidden="1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hidden="1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hidden="1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hidden="1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hidden="1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hidden="1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hidden="1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hidden="1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hidden="1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hidden="1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hidden="1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hidden="1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hidden="1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hidden="1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hidden="1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hidden="1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hidden="1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hidden="1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hidden="1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hidden="1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hidden="1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hidden="1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hidden="1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hidden="1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hidden="1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hidden="1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hidden="1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hidden="1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hidden="1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hidden="1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hidden="1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hidden="1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hidden="1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hidden="1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hidden="1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hidden="1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hidden="1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hidden="1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hidden="1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hidden="1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hidden="1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hidden="1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hidden="1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hidden="1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hidden="1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hidden="1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hidden="1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hidden="1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hidden="1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hidden="1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hidden="1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hidden="1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hidden="1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hidden="1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hidden="1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hidden="1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hidden="1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hidden="1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hidden="1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hidden="1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hidden="1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hidden="1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hidden="1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hidden="1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hidden="1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hidden="1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hidden="1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hidden="1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hidden="1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hidden="1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hidden="1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hidden="1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</sheetData>
  <conditionalFormatting sqref="B6:E8">
    <cfRule type="expression" dxfId="5" priority="1">
      <formula>MOD(ROW(),2)=0</formula>
    </cfRule>
  </conditionalFormatting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992"/>
  <sheetViews>
    <sheetView showGridLines="0" zoomScale="114" zoomScaleNormal="100" workbookViewId="0">
      <selection activeCell="B2" sqref="B2"/>
    </sheetView>
  </sheetViews>
  <sheetFormatPr baseColWidth="10" defaultColWidth="0" defaultRowHeight="15" customHeight="1" zeroHeight="1"/>
  <cols>
    <col min="1" max="1" width="3.5" customWidth="1"/>
    <col min="2" max="2" width="24.5" customWidth="1"/>
    <col min="3" max="3" width="18.5" customWidth="1"/>
    <col min="4" max="4" width="43.1640625" customWidth="1"/>
    <col min="5" max="5" width="13.33203125" customWidth="1"/>
    <col min="6" max="6" width="24.33203125" customWidth="1"/>
    <col min="7" max="8" width="10.33203125" bestFit="1" customWidth="1"/>
    <col min="9" max="9" width="7.5" customWidth="1"/>
    <col min="10" max="10" width="45.83203125" customWidth="1"/>
    <col min="11" max="11" width="7.83203125" customWidth="1"/>
    <col min="12" max="12" width="7.83203125" hidden="1" customWidth="1"/>
    <col min="13" max="13" width="13.1640625" hidden="1" customWidth="1"/>
    <col min="14" max="25" width="10.6640625" hidden="1" customWidth="1"/>
    <col min="26" max="16384" width="12.6640625" hidden="1"/>
  </cols>
  <sheetData>
    <row r="1" spans="1:25" ht="19.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9.5" customHeight="1">
      <c r="A2" s="1"/>
      <c r="B2" s="1" t="s">
        <v>66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9.5" customHeight="1">
      <c r="A3" s="1"/>
      <c r="B3" s="3" t="s">
        <v>65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9.5" customHeight="1">
      <c r="A4" s="1"/>
      <c r="B4" s="4"/>
      <c r="C4" s="4"/>
      <c r="D4" s="4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9.5" customHeight="1">
      <c r="A5" s="1"/>
      <c r="B5" s="29" t="s">
        <v>199</v>
      </c>
      <c r="C5" s="30" t="s">
        <v>200</v>
      </c>
      <c r="D5" s="29" t="s">
        <v>651</v>
      </c>
      <c r="E5" s="30" t="s">
        <v>201</v>
      </c>
      <c r="F5" s="30" t="s">
        <v>202</v>
      </c>
      <c r="G5" s="30" t="s">
        <v>203</v>
      </c>
      <c r="H5" s="30" t="s">
        <v>204</v>
      </c>
      <c r="I5" s="30" t="s">
        <v>205</v>
      </c>
      <c r="J5" s="30" t="s">
        <v>206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9.5" customHeight="1">
      <c r="A6" s="1"/>
      <c r="B6" s="27" t="s">
        <v>207</v>
      </c>
      <c r="C6" s="27" t="s">
        <v>208</v>
      </c>
      <c r="D6" s="28" t="s">
        <v>209</v>
      </c>
      <c r="E6" s="27">
        <f t="shared" ref="E6:E7" si="0">LEN(D6)</f>
        <v>444</v>
      </c>
      <c r="F6" s="27" t="s">
        <v>210</v>
      </c>
      <c r="G6" s="31">
        <v>2409798</v>
      </c>
      <c r="H6" s="31">
        <v>2411132</v>
      </c>
      <c r="I6" s="27" t="s">
        <v>211</v>
      </c>
      <c r="J6" s="32" t="s">
        <v>212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9.5" customHeight="1">
      <c r="A7" s="1"/>
      <c r="B7" s="27" t="s">
        <v>213</v>
      </c>
      <c r="C7" s="27" t="s">
        <v>214</v>
      </c>
      <c r="D7" s="28" t="s">
        <v>215</v>
      </c>
      <c r="E7" s="27">
        <f t="shared" si="0"/>
        <v>456</v>
      </c>
      <c r="F7" s="33" t="s">
        <v>216</v>
      </c>
      <c r="G7" s="34">
        <v>62528</v>
      </c>
      <c r="H7" s="34">
        <v>63904</v>
      </c>
      <c r="I7" s="33" t="s">
        <v>217</v>
      </c>
      <c r="J7" s="32" t="s">
        <v>212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9.5" customHeight="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9.5" hidden="1" customHeight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9.5" hidden="1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9.5" hidden="1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6" hidden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5.75" hidden="1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.75" hidden="1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5.75" hidden="1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5.75" hidden="1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75" hidden="1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75" hidden="1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75" hidden="1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5.75" hidden="1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5.75" hidden="1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75" hidden="1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75" hidden="1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.75" hidden="1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.75" hidden="1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hidden="1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hidden="1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hidden="1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hidden="1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hidden="1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75" hidden="1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75" hidden="1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 hidden="1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 hidden="1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75" hidden="1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hidden="1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hidden="1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hidden="1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hidden="1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hidden="1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hidden="1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hidden="1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hidden="1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hidden="1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hidden="1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hidden="1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hidden="1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hidden="1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hidden="1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hidden="1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hidden="1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hidden="1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hidden="1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hidden="1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hidden="1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hidden="1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hidden="1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hidden="1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hidden="1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hidden="1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hidden="1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hidden="1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hidden="1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hidden="1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hidden="1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hidden="1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hidden="1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hidden="1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hidden="1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hidden="1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hidden="1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hidden="1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hidden="1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hidden="1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hidden="1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hidden="1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hidden="1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hidden="1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hidden="1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hidden="1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hidden="1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hidden="1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hidden="1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hidden="1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hidden="1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hidden="1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hidden="1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hidden="1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hidden="1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hidden="1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hidden="1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hidden="1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hidden="1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hidden="1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hidden="1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hidden="1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hidden="1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hidden="1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hidden="1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hidden="1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hidden="1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hidden="1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hidden="1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hidden="1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hidden="1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hidden="1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hidden="1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hidden="1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hidden="1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hidden="1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hidden="1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hidden="1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hidden="1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hidden="1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hidden="1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hidden="1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hidden="1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hidden="1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hidden="1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hidden="1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hidden="1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hidden="1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hidden="1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hidden="1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hidden="1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hidden="1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hidden="1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hidden="1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hidden="1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hidden="1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hidden="1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hidden="1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hidden="1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hidden="1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hidden="1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hidden="1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hidden="1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hidden="1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hidden="1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hidden="1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hidden="1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hidden="1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hidden="1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hidden="1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hidden="1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hidden="1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hidden="1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hidden="1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hidden="1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hidden="1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hidden="1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hidden="1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hidden="1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hidden="1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hidden="1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hidden="1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hidden="1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hidden="1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hidden="1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hidden="1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hidden="1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hidden="1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hidden="1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hidden="1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hidden="1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hidden="1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hidden="1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hidden="1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hidden="1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hidden="1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hidden="1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hidden="1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hidden="1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hidden="1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hidden="1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hidden="1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hidden="1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hidden="1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hidden="1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hidden="1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hidden="1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hidden="1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hidden="1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hidden="1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hidden="1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hidden="1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hidden="1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hidden="1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hidden="1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hidden="1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hidden="1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hidden="1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hidden="1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hidden="1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hidden="1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hidden="1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hidden="1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hidden="1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hidden="1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hidden="1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hidden="1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hidden="1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hidden="1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hidden="1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hidden="1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hidden="1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hidden="1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hidden="1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hidden="1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hidden="1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hidden="1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hidden="1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hidden="1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hidden="1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hidden="1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hidden="1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hidden="1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hidden="1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hidden="1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hidden="1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hidden="1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hidden="1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hidden="1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hidden="1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hidden="1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hidden="1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hidden="1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hidden="1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hidden="1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hidden="1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hidden="1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hidden="1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hidden="1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hidden="1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hidden="1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hidden="1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hidden="1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.75" hidden="1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.75" hidden="1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.75" hidden="1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.75" hidden="1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.75" hidden="1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.75" hidden="1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.75" hidden="1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.75" hidden="1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.75" hidden="1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.75" hidden="1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.75" hidden="1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.75" hidden="1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.75" hidden="1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.75" hidden="1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.75" hidden="1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.75" hidden="1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.75" hidden="1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.75" hidden="1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.75" hidden="1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5.75" hidden="1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5.75" hidden="1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5.75" hidden="1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5.75" hidden="1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5.75" hidden="1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5.75" hidden="1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5.75" hidden="1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5.75" hidden="1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5.75" hidden="1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5.75" hidden="1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5.75" hidden="1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5.75" hidden="1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5.75" hidden="1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5.75" hidden="1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5.75" hidden="1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5.75" hidden="1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5.75" hidden="1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5.75" hidden="1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5.75" hidden="1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5.75" hidden="1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5.75" hidden="1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5.75" hidden="1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5.75" hidden="1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5.75" hidden="1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5.75" hidden="1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5.75" hidden="1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5.75" hidden="1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5.75" hidden="1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5.75" hidden="1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5.75" hidden="1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5.75" hidden="1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5.75" hidden="1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5.75" hidden="1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5.75" hidden="1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5.75" hidden="1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5.75" hidden="1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5.75" hidden="1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5.75" hidden="1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5.75" hidden="1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5.75" hidden="1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5.75" hidden="1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5.75" hidden="1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5.75" hidden="1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5.75" hidden="1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5.75" hidden="1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5.75" hidden="1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5.75" hidden="1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5.75" hidden="1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5.75" hidden="1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5.75" hidden="1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5.75" hidden="1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5.75" hidden="1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5.75" hidden="1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5.75" hidden="1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5.75" hidden="1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5.75" hidden="1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5.75" hidden="1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5.75" hidden="1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5.75" hidden="1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5.75" hidden="1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5.75" hidden="1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5.75" hidden="1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5.75" hidden="1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5.75" hidden="1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5.75" hidden="1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5.75" hidden="1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5.75" hidden="1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5.75" hidden="1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5.75" hidden="1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5.75" hidden="1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5.75" hidden="1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5.75" hidden="1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5.75" hidden="1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5.75" hidden="1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5.75" hidden="1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5.75" hidden="1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5.75" hidden="1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5.75" hidden="1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5.75" hidden="1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5.75" hidden="1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5.75" hidden="1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5.75" hidden="1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5.75" hidden="1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5.75" hidden="1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5.75" hidden="1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5.75" hidden="1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5.75" hidden="1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5.75" hidden="1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5.75" hidden="1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5.75" hidden="1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5.75" hidden="1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5.75" hidden="1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5.75" hidden="1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5.75" hidden="1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5.75" hidden="1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5.75" hidden="1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5.75" hidden="1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5.75" hidden="1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5.75" hidden="1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5.75" hidden="1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5.75" hidden="1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5.75" hidden="1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5.75" hidden="1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5.75" hidden="1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5.75" hidden="1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5.75" hidden="1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5.75" hidden="1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5.75" hidden="1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5.75" hidden="1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5.75" hidden="1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5.75" hidden="1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5.75" hidden="1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5.75" hidden="1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5.75" hidden="1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5.75" hidden="1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5.75" hidden="1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5.75" hidden="1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5.75" hidden="1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5.75" hidden="1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5.75" hidden="1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5.75" hidden="1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5.75" hidden="1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5.75" hidden="1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5.75" hidden="1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5.75" hidden="1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5.75" hidden="1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5.75" hidden="1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5.75" hidden="1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5.75" hidden="1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5.75" hidden="1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5.75" hidden="1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5.75" hidden="1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5.75" hidden="1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5.75" hidden="1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5.75" hidden="1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5.75" hidden="1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5.75" hidden="1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5.75" hidden="1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5.75" hidden="1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5.75" hidden="1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5.75" hidden="1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5.75" hidden="1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5.75" hidden="1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5.75" hidden="1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5.75" hidden="1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5.75" hidden="1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5.75" hidden="1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5.75" hidden="1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5.75" hidden="1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5.75" hidden="1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5.75" hidden="1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5.75" hidden="1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5.75" hidden="1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5.75" hidden="1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5.75" hidden="1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5.75" hidden="1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5.75" hidden="1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5.75" hidden="1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5.75" hidden="1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5.75" hidden="1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5.75" hidden="1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5.75" hidden="1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5.75" hidden="1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5.75" hidden="1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5.75" hidden="1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5.75" hidden="1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5.75" hidden="1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5.75" hidden="1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5.75" hidden="1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5.75" hidden="1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5.75" hidden="1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5.75" hidden="1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5.75" hidden="1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5.75" hidden="1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5.75" hidden="1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5.75" hidden="1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5.75" hidden="1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5.75" hidden="1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5.75" hidden="1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5.75" hidden="1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5.75" hidden="1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5.75" hidden="1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5.75" hidden="1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5.75" hidden="1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5.75" hidden="1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5.75" hidden="1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5.75" hidden="1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5.75" hidden="1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5.75" hidden="1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5.75" hidden="1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5.75" hidden="1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5.75" hidden="1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5.75" hidden="1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5.75" hidden="1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5.75" hidden="1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5.75" hidden="1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5.75" hidden="1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5.75" hidden="1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5.75" hidden="1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5.75" hidden="1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5.75" hidden="1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5.75" hidden="1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5.75" hidden="1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5.75" hidden="1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5.75" hidden="1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5.75" hidden="1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5.75" hidden="1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5.75" hidden="1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5.75" hidden="1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5.75" hidden="1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5.75" hidden="1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5.75" hidden="1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5.75" hidden="1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5.75" hidden="1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5.75" hidden="1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5.75" hidden="1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5.75" hidden="1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5.75" hidden="1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5.75" hidden="1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5.75" hidden="1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5.75" hidden="1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5.75" hidden="1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5.75" hidden="1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5.75" hidden="1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5.75" hidden="1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5.75" hidden="1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5.75" hidden="1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5.75" hidden="1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5.75" hidden="1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5.75" hidden="1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5.75" hidden="1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5.75" hidden="1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5.75" hidden="1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5.75" hidden="1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5.75" hidden="1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5.75" hidden="1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5.75" hidden="1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5.75" hidden="1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5.75" hidden="1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5.75" hidden="1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5.75" hidden="1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5.75" hidden="1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5.75" hidden="1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5.75" hidden="1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5.75" hidden="1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5.75" hidden="1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5.75" hidden="1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5.75" hidden="1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5.75" hidden="1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5.75" hidden="1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5.75" hidden="1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5.75" hidden="1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5.75" hidden="1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5.75" hidden="1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5.75" hidden="1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5.75" hidden="1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5.75" hidden="1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5.75" hidden="1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5.75" hidden="1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5.75" hidden="1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5.75" hidden="1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5.75" hidden="1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5.75" hidden="1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5.75" hidden="1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5.75" hidden="1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5.75" hidden="1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5.75" hidden="1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5.75" hidden="1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5.75" hidden="1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5.75" hidden="1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5.75" hidden="1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5.75" hidden="1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5.75" hidden="1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5.75" hidden="1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5.75" hidden="1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5.75" hidden="1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5.75" hidden="1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5.75" hidden="1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5.75" hidden="1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5.75" hidden="1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5.75" hidden="1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5.75" hidden="1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5.75" hidden="1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5.75" hidden="1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5.75" hidden="1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5.75" hidden="1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5.75" hidden="1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5.75" hidden="1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5.75" hidden="1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5.75" hidden="1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5.75" hidden="1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5.75" hidden="1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5.75" hidden="1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5.75" hidden="1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5.75" hidden="1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5.75" hidden="1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5.75" hidden="1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5.75" hidden="1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5.75" hidden="1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5.75" hidden="1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5.75" hidden="1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5.75" hidden="1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5.75" hidden="1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5.75" hidden="1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5.75" hidden="1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5.75" hidden="1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5.75" hidden="1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5.75" hidden="1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5.75" hidden="1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5.75" hidden="1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5.75" hidden="1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5.75" hidden="1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5.75" hidden="1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5.75" hidden="1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5.75" hidden="1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5.75" hidden="1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5.75" hidden="1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5.75" hidden="1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5.75" hidden="1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5.75" hidden="1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5.75" hidden="1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5.75" hidden="1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5.75" hidden="1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5.75" hidden="1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5.75" hidden="1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5.75" hidden="1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5.75" hidden="1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5.75" hidden="1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5.75" hidden="1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5.75" hidden="1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5.75" hidden="1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5.75" hidden="1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5.75" hidden="1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5.75" hidden="1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5.75" hidden="1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5.75" hidden="1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5.75" hidden="1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5.75" hidden="1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5.75" hidden="1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5.75" hidden="1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5.75" hidden="1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5.75" hidden="1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5.75" hidden="1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5.75" hidden="1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5.75" hidden="1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5.75" hidden="1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5.75" hidden="1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5.75" hidden="1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5.75" hidden="1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5.75" hidden="1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5.75" hidden="1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5.75" hidden="1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5.75" hidden="1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5.75" hidden="1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5.75" hidden="1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5.75" hidden="1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5.75" hidden="1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5.75" hidden="1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5.75" hidden="1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5.75" hidden="1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5.75" hidden="1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5.75" hidden="1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5.75" hidden="1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5.75" hidden="1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5.75" hidden="1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5.75" hidden="1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5.75" hidden="1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5.75" hidden="1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5.75" hidden="1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5.75" hidden="1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5.75" hidden="1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5.75" hidden="1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5.75" hidden="1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5.75" hidden="1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5.75" hidden="1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5.75" hidden="1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5.75" hidden="1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5.75" hidden="1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5.75" hidden="1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5.75" hidden="1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5.75" hidden="1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5.75" hidden="1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5.75" hidden="1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5.75" hidden="1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5.75" hidden="1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5.75" hidden="1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5.75" hidden="1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5.75" hidden="1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5.75" hidden="1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5.75" hidden="1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5.75" hidden="1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5.75" hidden="1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5.75" hidden="1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5.75" hidden="1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5.75" hidden="1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5.75" hidden="1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5.75" hidden="1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5.75" hidden="1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5.75" hidden="1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5.75" hidden="1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5.75" hidden="1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5.75" hidden="1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5.75" hidden="1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5.75" hidden="1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5.75" hidden="1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5.75" hidden="1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5.75" hidden="1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5.75" hidden="1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5.75" hidden="1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5.75" hidden="1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5.75" hidden="1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5.75" hidden="1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5.75" hidden="1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5.75" hidden="1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5.75" hidden="1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5.75" hidden="1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5.75" hidden="1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5.75" hidden="1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5.75" hidden="1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5.75" hidden="1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5.75" hidden="1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5.75" hidden="1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5.75" hidden="1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5.75" hidden="1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5.75" hidden="1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5.75" hidden="1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5.75" hidden="1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5.75" hidden="1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5.75" hidden="1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5.75" hidden="1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5.75" hidden="1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5.75" hidden="1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5.75" hidden="1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5.75" hidden="1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5.75" hidden="1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5.75" hidden="1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5.75" hidden="1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5.75" hidden="1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5.75" hidden="1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5.75" hidden="1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5.75" hidden="1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5.75" hidden="1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5.75" hidden="1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5.75" hidden="1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5.75" hidden="1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5.75" hidden="1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5.75" hidden="1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5.75" hidden="1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5.75" hidden="1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5.75" hidden="1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5.75" hidden="1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5.75" hidden="1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5.75" hidden="1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5.75" hidden="1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5.75" hidden="1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5.75" hidden="1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5.75" hidden="1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5.75" hidden="1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5.75" hidden="1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5.75" hidden="1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5.75" hidden="1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5.75" hidden="1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5.75" hidden="1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5.75" hidden="1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5.75" hidden="1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5.75" hidden="1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5.75" hidden="1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5.75" hidden="1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5.75" hidden="1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5.75" hidden="1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5.75" hidden="1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5.75" hidden="1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5.75" hidden="1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5.75" hidden="1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5.75" hidden="1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5.75" hidden="1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5.75" hidden="1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5.75" hidden="1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5.75" hidden="1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5.75" hidden="1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5.75" hidden="1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5.75" hidden="1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5.75" hidden="1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5.75" hidden="1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5.75" hidden="1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5.75" hidden="1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5.75" hidden="1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5.75" hidden="1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5.75" hidden="1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5.75" hidden="1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5.75" hidden="1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5.75" hidden="1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5.75" hidden="1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5.75" hidden="1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5.75" hidden="1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5.75" hidden="1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5.75" hidden="1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5.75" hidden="1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5.75" hidden="1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5.75" hidden="1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5.75" hidden="1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5.75" hidden="1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5.75" hidden="1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5.75" hidden="1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5.75" hidden="1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5.75" hidden="1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5.75" hidden="1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5.75" hidden="1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5.75" hidden="1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5.75" hidden="1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5.75" hidden="1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5.75" hidden="1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5.75" hidden="1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5.75" hidden="1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5.75" hidden="1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5.75" hidden="1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5.75" hidden="1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5.75" hidden="1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5.75" hidden="1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5.75" hidden="1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5.75" hidden="1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5.75" hidden="1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5.75" hidden="1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5.75" hidden="1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5.75" hidden="1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5.75" hidden="1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5.75" hidden="1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5.75" hidden="1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5.75" hidden="1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5.75" hidden="1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5.75" hidden="1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5.75" hidden="1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5.75" hidden="1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5.75" hidden="1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5.75" hidden="1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5.75" hidden="1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5.75" hidden="1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5.75" hidden="1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5.75" hidden="1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5.75" hidden="1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5.75" hidden="1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5.75" hidden="1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5.75" hidden="1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5.75" hidden="1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5.75" hidden="1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5.75" hidden="1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5.75" hidden="1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5.75" hidden="1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5.75" hidden="1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5.75" hidden="1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5.75" hidden="1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5.75" hidden="1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5.75" hidden="1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5.75" hidden="1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5.75" hidden="1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5.75" hidden="1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5.75" hidden="1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5.75" hidden="1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5.75" hidden="1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5.75" hidden="1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5.75" hidden="1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5.75" hidden="1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5.75" hidden="1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5.75" hidden="1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5.75" hidden="1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5.75" hidden="1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5.75" hidden="1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5.75" hidden="1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5.75" hidden="1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5.75" hidden="1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5.75" hidden="1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5.75" hidden="1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5.75" hidden="1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5.75" hidden="1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5.75" hidden="1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5.75" hidden="1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5.75" hidden="1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5.75" hidden="1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5.75" hidden="1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5.75" hidden="1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5.75" hidden="1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5.75" hidden="1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5.75" hidden="1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5.75" hidden="1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5.75" hidden="1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5.75" hidden="1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5.75" hidden="1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5.75" hidden="1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5.75" hidden="1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5.75" hidden="1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5.75" hidden="1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5.75" hidden="1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5.75" hidden="1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5.75" hidden="1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5.75" hidden="1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5.75" hidden="1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5.75" hidden="1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5.75" hidden="1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5.75" hidden="1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5.75" hidden="1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5.75" hidden="1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5.75" hidden="1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5.75" hidden="1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5.75" hidden="1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5.75" hidden="1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5.75" hidden="1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5.75" hidden="1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5.75" hidden="1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5.75" hidden="1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5.75" hidden="1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5.75" hidden="1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5.75" hidden="1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5.75" hidden="1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5.75" hidden="1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5.75" hidden="1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5.75" hidden="1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5.75" hidden="1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5.75" hidden="1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5.75" hidden="1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5.75" hidden="1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5.75" hidden="1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5.75" hidden="1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5.75" hidden="1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5.75" hidden="1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5.75" hidden="1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5.75" hidden="1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5.75" hidden="1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5.75" hidden="1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5.75" hidden="1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5.75" hidden="1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5.75" hidden="1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5.75" hidden="1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5.75" hidden="1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5.75" hidden="1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5.75" hidden="1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5.75" hidden="1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5.75" hidden="1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5.75" hidden="1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5.75" hidden="1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5.75" hidden="1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5.75" hidden="1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5.75" hidden="1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5.75" hidden="1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5.75" hidden="1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5.75" hidden="1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5.75" hidden="1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5.75" hidden="1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5.75" hidden="1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5.75" hidden="1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5.75" hidden="1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5.75" hidden="1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5.75" hidden="1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5.75" hidden="1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5.75" hidden="1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5.75" hidden="1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5.75" hidden="1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5.75" hidden="1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5.75" hidden="1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5.75" hidden="1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5.75" hidden="1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5.75" hidden="1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5.75" hidden="1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5.75" hidden="1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5.75" hidden="1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5.75" hidden="1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5.75" hidden="1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5.75" hidden="1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5.75" hidden="1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5.75" hidden="1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5.75" hidden="1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5.75" hidden="1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5.75" hidden="1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5.75" hidden="1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5.75" hidden="1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5.75" hidden="1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5.75" hidden="1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5.75" hidden="1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5.75" hidden="1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5.75" hidden="1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5.75" hidden="1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5.75" hidden="1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5.75" hidden="1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5.75" hidden="1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5.75" hidden="1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5.75" hidden="1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5.75" hidden="1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5.75" hidden="1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5.75" hidden="1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5.75" hidden="1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5.75" hidden="1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5.75" hidden="1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5.75" hidden="1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5.75" hidden="1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5.75" hidden="1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5.75" hidden="1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5.75" hidden="1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5.75" hidden="1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5.75" hidden="1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5.75" hidden="1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5.75" hidden="1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5.75" hidden="1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5.75" hidden="1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5.75" hidden="1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5.75" hidden="1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5.75" hidden="1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5.75" hidden="1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5.75" hidden="1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5.75" hidden="1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5.75" hidden="1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5.75" hidden="1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5.75" hidden="1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5.75" hidden="1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5.75" hidden="1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5.75" hidden="1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5.75" hidden="1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5.75" hidden="1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5.75" hidden="1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5.75" hidden="1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5.75" hidden="1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5.75" hidden="1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5.75" hidden="1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5.75" hidden="1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5.75" hidden="1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5.75" hidden="1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5.75" hidden="1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5.75" hidden="1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5.75" hidden="1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5.75" hidden="1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5.75" hidden="1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5.75" hidden="1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5.75" hidden="1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5.75" hidden="1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5.75" hidden="1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5.75" hidden="1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5.75" hidden="1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5.75" hidden="1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</sheetData>
  <conditionalFormatting sqref="B6:J7">
    <cfRule type="expression" dxfId="4" priority="1">
      <formula>MOD(ROW(),2)=0</formula>
    </cfRule>
  </conditionalFormatting>
  <pageMargins left="0.75" right="0.75" top="1" bottom="1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996"/>
  <sheetViews>
    <sheetView showGridLines="0" workbookViewId="0">
      <selection activeCell="B2" sqref="B2"/>
    </sheetView>
  </sheetViews>
  <sheetFormatPr baseColWidth="10" defaultColWidth="0" defaultRowHeight="15" customHeight="1" zeroHeight="1"/>
  <cols>
    <col min="1" max="1" width="3.5" customWidth="1"/>
    <col min="2" max="2" width="24.5" customWidth="1"/>
    <col min="3" max="3" width="76.33203125" customWidth="1"/>
    <col min="4" max="4" width="60.1640625" customWidth="1"/>
    <col min="5" max="5" width="10.6640625" customWidth="1"/>
    <col min="6" max="25" width="10.6640625" hidden="1" customWidth="1"/>
    <col min="26" max="16384" width="12.6640625" hidden="1"/>
  </cols>
  <sheetData>
    <row r="1" spans="1:25" ht="19.5" customHeight="1">
      <c r="A1" s="1"/>
      <c r="B1" s="1"/>
      <c r="C1" s="1"/>
      <c r="D1" s="2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9.5" customHeight="1">
      <c r="A2" s="1"/>
      <c r="B2" s="1" t="s">
        <v>663</v>
      </c>
      <c r="C2" s="1"/>
      <c r="D2" s="2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9.5" customHeight="1">
      <c r="A3" s="1"/>
      <c r="B3" s="3" t="s">
        <v>656</v>
      </c>
      <c r="C3" s="1"/>
      <c r="D3" s="2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9.5" customHeight="1">
      <c r="A4" s="1"/>
      <c r="B4" s="4"/>
      <c r="C4" s="4"/>
      <c r="D4" s="5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9.5" customHeight="1">
      <c r="A5" s="1"/>
      <c r="B5" s="26" t="s">
        <v>218</v>
      </c>
      <c r="C5" s="8" t="s">
        <v>2</v>
      </c>
      <c r="D5" s="8" t="s">
        <v>219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9.5" customHeight="1">
      <c r="A6" s="1"/>
      <c r="B6" s="35" t="s">
        <v>220</v>
      </c>
      <c r="C6" s="35" t="s">
        <v>221</v>
      </c>
      <c r="D6" s="36" t="s">
        <v>222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9.5" customHeight="1">
      <c r="A7" s="1"/>
      <c r="B7" s="37" t="s">
        <v>223</v>
      </c>
      <c r="C7" s="37" t="s">
        <v>221</v>
      </c>
      <c r="D7" s="38" t="s">
        <v>22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9.5" customHeight="1">
      <c r="A8" s="1"/>
      <c r="B8" s="35" t="s">
        <v>225</v>
      </c>
      <c r="C8" s="39" t="s">
        <v>221</v>
      </c>
      <c r="D8" s="36" t="s">
        <v>226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9.5" customHeight="1">
      <c r="A9" s="1"/>
      <c r="B9" s="1"/>
      <c r="C9" s="1"/>
      <c r="D9" s="2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9.5" hidden="1" customHeight="1">
      <c r="A10" s="1"/>
      <c r="B10" s="1"/>
      <c r="C10" s="1"/>
      <c r="D10" s="2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9.5" hidden="1" customHeight="1">
      <c r="A11" s="1"/>
      <c r="B11" s="1"/>
      <c r="C11" s="1"/>
      <c r="D11" s="2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9.5" hidden="1" customHeight="1">
      <c r="A12" s="1"/>
      <c r="B12" s="1"/>
      <c r="C12" s="1"/>
      <c r="D12" s="2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9.5" hidden="1" customHeight="1">
      <c r="A13" s="1"/>
      <c r="B13" s="1"/>
      <c r="C13" s="1"/>
      <c r="D13" s="2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9.5" hidden="1" customHeight="1">
      <c r="A14" s="1"/>
      <c r="B14" s="1"/>
      <c r="C14" s="1"/>
      <c r="D14" s="2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9.5" hidden="1" customHeight="1">
      <c r="A15" s="1"/>
      <c r="B15" s="1"/>
      <c r="C15" s="1"/>
      <c r="D15" s="2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6" hidden="1">
      <c r="A16" s="1"/>
      <c r="B16" s="1"/>
      <c r="C16" s="1"/>
      <c r="D16" s="2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75" hidden="1" customHeight="1">
      <c r="A17" s="1"/>
      <c r="B17" s="1"/>
      <c r="C17" s="1"/>
      <c r="D17" s="2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75" hidden="1" customHeight="1">
      <c r="A18" s="1"/>
      <c r="B18" s="1"/>
      <c r="C18" s="1"/>
      <c r="D18" s="2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75" hidden="1" customHeight="1">
      <c r="A19" s="1"/>
      <c r="B19" s="1"/>
      <c r="C19" s="1"/>
      <c r="D19" s="2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5.75" hidden="1" customHeight="1">
      <c r="A20" s="1"/>
      <c r="B20" s="1"/>
      <c r="C20" s="1"/>
      <c r="D20" s="2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5.75" hidden="1" customHeight="1">
      <c r="A21" s="1"/>
      <c r="B21" s="1"/>
      <c r="C21" s="1"/>
      <c r="D21" s="2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75" hidden="1" customHeight="1">
      <c r="A22" s="1"/>
      <c r="B22" s="1"/>
      <c r="C22" s="1"/>
      <c r="D22" s="2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75" hidden="1" customHeight="1">
      <c r="A23" s="1"/>
      <c r="B23" s="1"/>
      <c r="C23" s="1"/>
      <c r="D23" s="2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.75" hidden="1" customHeight="1">
      <c r="A24" s="1"/>
      <c r="B24" s="1"/>
      <c r="C24" s="1"/>
      <c r="D24" s="2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.75" hidden="1" customHeight="1">
      <c r="A25" s="1"/>
      <c r="B25" s="1"/>
      <c r="C25" s="1"/>
      <c r="D25" s="2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hidden="1" customHeight="1">
      <c r="A26" s="1"/>
      <c r="B26" s="1"/>
      <c r="C26" s="1"/>
      <c r="D26" s="2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hidden="1" customHeight="1">
      <c r="A27" s="1"/>
      <c r="B27" s="1"/>
      <c r="C27" s="1"/>
      <c r="D27" s="2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hidden="1" customHeight="1">
      <c r="A28" s="1"/>
      <c r="B28" s="1"/>
      <c r="C28" s="1"/>
      <c r="D28" s="2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hidden="1" customHeight="1">
      <c r="A29" s="1"/>
      <c r="B29" s="1"/>
      <c r="C29" s="1"/>
      <c r="D29" s="2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hidden="1" customHeight="1">
      <c r="A30" s="1"/>
      <c r="B30" s="1"/>
      <c r="C30" s="1"/>
      <c r="D30" s="2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75" hidden="1" customHeight="1">
      <c r="A31" s="1"/>
      <c r="B31" s="1"/>
      <c r="C31" s="1"/>
      <c r="D31" s="2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75" hidden="1" customHeight="1">
      <c r="A32" s="1"/>
      <c r="B32" s="1"/>
      <c r="C32" s="1"/>
      <c r="D32" s="2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 hidden="1" customHeight="1">
      <c r="A33" s="1"/>
      <c r="B33" s="1"/>
      <c r="C33" s="1"/>
      <c r="D33" s="2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 hidden="1" customHeight="1">
      <c r="A34" s="1"/>
      <c r="B34" s="1"/>
      <c r="C34" s="1"/>
      <c r="D34" s="2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75" hidden="1" customHeight="1">
      <c r="A35" s="1"/>
      <c r="B35" s="1"/>
      <c r="C35" s="1"/>
      <c r="D35" s="2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hidden="1" customHeight="1">
      <c r="A36" s="1"/>
      <c r="B36" s="1"/>
      <c r="C36" s="1"/>
      <c r="D36" s="2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hidden="1" customHeight="1">
      <c r="A37" s="1"/>
      <c r="B37" s="1"/>
      <c r="C37" s="1"/>
      <c r="D37" s="2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hidden="1" customHeight="1">
      <c r="A38" s="1"/>
      <c r="B38" s="1"/>
      <c r="C38" s="1"/>
      <c r="D38" s="2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hidden="1" customHeight="1">
      <c r="A39" s="1"/>
      <c r="B39" s="1"/>
      <c r="C39" s="1"/>
      <c r="D39" s="2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hidden="1" customHeight="1">
      <c r="A40" s="1"/>
      <c r="B40" s="1"/>
      <c r="C40" s="1"/>
      <c r="D40" s="2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hidden="1" customHeight="1">
      <c r="A41" s="1"/>
      <c r="B41" s="1"/>
      <c r="C41" s="1"/>
      <c r="D41" s="2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hidden="1" customHeight="1">
      <c r="A42" s="1"/>
      <c r="B42" s="1"/>
      <c r="C42" s="1"/>
      <c r="D42" s="2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hidden="1" customHeight="1">
      <c r="A43" s="1"/>
      <c r="B43" s="1"/>
      <c r="C43" s="1"/>
      <c r="D43" s="2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hidden="1" customHeight="1">
      <c r="A44" s="1"/>
      <c r="B44" s="1"/>
      <c r="C44" s="1"/>
      <c r="D44" s="2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hidden="1" customHeight="1">
      <c r="A45" s="1"/>
      <c r="B45" s="1"/>
      <c r="C45" s="1"/>
      <c r="D45" s="2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hidden="1" customHeight="1">
      <c r="A46" s="1"/>
      <c r="B46" s="1"/>
      <c r="C46" s="1"/>
      <c r="D46" s="2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hidden="1" customHeight="1">
      <c r="A47" s="1"/>
      <c r="B47" s="1"/>
      <c r="C47" s="1"/>
      <c r="D47" s="2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hidden="1" customHeight="1">
      <c r="A48" s="1"/>
      <c r="B48" s="1"/>
      <c r="C48" s="1"/>
      <c r="D48" s="2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hidden="1" customHeight="1">
      <c r="A49" s="1"/>
      <c r="B49" s="1"/>
      <c r="C49" s="1"/>
      <c r="D49" s="2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hidden="1" customHeight="1">
      <c r="A50" s="1"/>
      <c r="B50" s="1"/>
      <c r="C50" s="1"/>
      <c r="D50" s="2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hidden="1" customHeight="1">
      <c r="A51" s="1"/>
      <c r="B51" s="1"/>
      <c r="C51" s="1"/>
      <c r="D51" s="2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hidden="1" customHeight="1">
      <c r="A52" s="1"/>
      <c r="B52" s="1"/>
      <c r="C52" s="1"/>
      <c r="D52" s="2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hidden="1" customHeight="1">
      <c r="A53" s="1"/>
      <c r="B53" s="1"/>
      <c r="C53" s="1"/>
      <c r="D53" s="2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hidden="1" customHeight="1">
      <c r="A54" s="1"/>
      <c r="B54" s="1"/>
      <c r="C54" s="1"/>
      <c r="D54" s="2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hidden="1" customHeight="1">
      <c r="A55" s="1"/>
      <c r="B55" s="1"/>
      <c r="C55" s="1"/>
      <c r="D55" s="2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hidden="1" customHeight="1">
      <c r="A56" s="1"/>
      <c r="B56" s="1"/>
      <c r="C56" s="1"/>
      <c r="D56" s="2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hidden="1" customHeight="1">
      <c r="A57" s="1"/>
      <c r="B57" s="1"/>
      <c r="C57" s="1"/>
      <c r="D57" s="2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hidden="1" customHeight="1">
      <c r="A58" s="1"/>
      <c r="B58" s="1"/>
      <c r="C58" s="1"/>
      <c r="D58" s="2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hidden="1" customHeight="1">
      <c r="A59" s="1"/>
      <c r="B59" s="1"/>
      <c r="C59" s="1"/>
      <c r="D59" s="2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hidden="1" customHeight="1">
      <c r="A60" s="1"/>
      <c r="B60" s="1"/>
      <c r="C60" s="1"/>
      <c r="D60" s="2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hidden="1" customHeight="1">
      <c r="A61" s="1"/>
      <c r="B61" s="1"/>
      <c r="C61" s="1"/>
      <c r="D61" s="2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hidden="1" customHeight="1">
      <c r="A62" s="1"/>
      <c r="B62" s="1"/>
      <c r="C62" s="1"/>
      <c r="D62" s="2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hidden="1" customHeight="1">
      <c r="A63" s="1"/>
      <c r="B63" s="1"/>
      <c r="C63" s="1"/>
      <c r="D63" s="2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hidden="1" customHeight="1">
      <c r="A64" s="1"/>
      <c r="B64" s="1"/>
      <c r="C64" s="1"/>
      <c r="D64" s="2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hidden="1" customHeight="1">
      <c r="A65" s="1"/>
      <c r="B65" s="1"/>
      <c r="C65" s="1"/>
      <c r="D65" s="2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hidden="1" customHeight="1">
      <c r="A66" s="1"/>
      <c r="B66" s="1"/>
      <c r="C66" s="1"/>
      <c r="D66" s="2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hidden="1" customHeight="1">
      <c r="A67" s="1"/>
      <c r="B67" s="1"/>
      <c r="C67" s="1"/>
      <c r="D67" s="2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hidden="1" customHeight="1">
      <c r="A68" s="1"/>
      <c r="B68" s="1"/>
      <c r="C68" s="1"/>
      <c r="D68" s="2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hidden="1" customHeight="1">
      <c r="A69" s="1"/>
      <c r="B69" s="1"/>
      <c r="C69" s="1"/>
      <c r="D69" s="2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hidden="1" customHeight="1">
      <c r="A70" s="1"/>
      <c r="B70" s="1"/>
      <c r="C70" s="1"/>
      <c r="D70" s="2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hidden="1" customHeight="1">
      <c r="A71" s="1"/>
      <c r="B71" s="1"/>
      <c r="C71" s="1"/>
      <c r="D71" s="2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hidden="1" customHeight="1">
      <c r="A72" s="1"/>
      <c r="B72" s="1"/>
      <c r="C72" s="1"/>
      <c r="D72" s="2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hidden="1" customHeight="1">
      <c r="A73" s="1"/>
      <c r="B73" s="1"/>
      <c r="C73" s="1"/>
      <c r="D73" s="2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hidden="1" customHeight="1">
      <c r="A74" s="1"/>
      <c r="B74" s="1"/>
      <c r="C74" s="1"/>
      <c r="D74" s="2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hidden="1" customHeight="1">
      <c r="A75" s="1"/>
      <c r="B75" s="1"/>
      <c r="C75" s="1"/>
      <c r="D75" s="2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hidden="1" customHeight="1">
      <c r="A76" s="1"/>
      <c r="B76" s="1"/>
      <c r="C76" s="1"/>
      <c r="D76" s="2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hidden="1" customHeight="1">
      <c r="A77" s="1"/>
      <c r="B77" s="1"/>
      <c r="C77" s="1"/>
      <c r="D77" s="2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hidden="1" customHeight="1">
      <c r="A78" s="1"/>
      <c r="B78" s="1"/>
      <c r="C78" s="1"/>
      <c r="D78" s="2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hidden="1" customHeight="1">
      <c r="A79" s="1"/>
      <c r="B79" s="1"/>
      <c r="C79" s="1"/>
      <c r="D79" s="2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hidden="1" customHeight="1">
      <c r="A80" s="1"/>
      <c r="B80" s="1"/>
      <c r="C80" s="1"/>
      <c r="D80" s="2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hidden="1" customHeight="1">
      <c r="A81" s="1"/>
      <c r="B81" s="1"/>
      <c r="C81" s="1"/>
      <c r="D81" s="2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hidden="1" customHeight="1">
      <c r="A82" s="1"/>
      <c r="B82" s="1"/>
      <c r="C82" s="1"/>
      <c r="D82" s="2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hidden="1" customHeight="1">
      <c r="A83" s="1"/>
      <c r="B83" s="1"/>
      <c r="C83" s="1"/>
      <c r="D83" s="2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hidden="1" customHeight="1">
      <c r="A84" s="1"/>
      <c r="B84" s="1"/>
      <c r="C84" s="1"/>
      <c r="D84" s="2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hidden="1" customHeight="1">
      <c r="A85" s="1"/>
      <c r="B85" s="1"/>
      <c r="C85" s="1"/>
      <c r="D85" s="2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hidden="1" customHeight="1">
      <c r="A86" s="1"/>
      <c r="B86" s="1"/>
      <c r="C86" s="1"/>
      <c r="D86" s="2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hidden="1" customHeight="1">
      <c r="A87" s="1"/>
      <c r="B87" s="1"/>
      <c r="C87" s="1"/>
      <c r="D87" s="2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hidden="1" customHeight="1">
      <c r="A88" s="1"/>
      <c r="B88" s="1"/>
      <c r="C88" s="1"/>
      <c r="D88" s="2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hidden="1" customHeight="1">
      <c r="A89" s="1"/>
      <c r="B89" s="1"/>
      <c r="C89" s="1"/>
      <c r="D89" s="2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hidden="1" customHeight="1">
      <c r="A90" s="1"/>
      <c r="B90" s="1"/>
      <c r="C90" s="1"/>
      <c r="D90" s="2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hidden="1" customHeight="1">
      <c r="A91" s="1"/>
      <c r="B91" s="1"/>
      <c r="C91" s="1"/>
      <c r="D91" s="2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hidden="1" customHeight="1">
      <c r="A92" s="1"/>
      <c r="B92" s="1"/>
      <c r="C92" s="1"/>
      <c r="D92" s="2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hidden="1" customHeight="1">
      <c r="A93" s="1"/>
      <c r="B93" s="1"/>
      <c r="C93" s="1"/>
      <c r="D93" s="2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hidden="1" customHeight="1">
      <c r="A94" s="1"/>
      <c r="B94" s="1"/>
      <c r="C94" s="1"/>
      <c r="D94" s="2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hidden="1" customHeight="1">
      <c r="A95" s="1"/>
      <c r="B95" s="1"/>
      <c r="C95" s="1"/>
      <c r="D95" s="2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hidden="1" customHeight="1">
      <c r="A96" s="1"/>
      <c r="B96" s="1"/>
      <c r="C96" s="1"/>
      <c r="D96" s="2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hidden="1" customHeight="1">
      <c r="A97" s="1"/>
      <c r="B97" s="1"/>
      <c r="C97" s="1"/>
      <c r="D97" s="2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hidden="1" customHeight="1">
      <c r="A98" s="1"/>
      <c r="B98" s="1"/>
      <c r="C98" s="1"/>
      <c r="D98" s="2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hidden="1" customHeight="1">
      <c r="A99" s="1"/>
      <c r="B99" s="1"/>
      <c r="C99" s="1"/>
      <c r="D99" s="2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hidden="1" customHeight="1">
      <c r="A100" s="1"/>
      <c r="B100" s="1"/>
      <c r="C100" s="1"/>
      <c r="D100" s="2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hidden="1" customHeight="1">
      <c r="A101" s="1"/>
      <c r="B101" s="1"/>
      <c r="C101" s="1"/>
      <c r="D101" s="2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hidden="1" customHeight="1">
      <c r="A102" s="1"/>
      <c r="B102" s="1"/>
      <c r="C102" s="1"/>
      <c r="D102" s="2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hidden="1" customHeight="1">
      <c r="A103" s="1"/>
      <c r="B103" s="1"/>
      <c r="C103" s="1"/>
      <c r="D103" s="2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hidden="1" customHeight="1">
      <c r="A104" s="1"/>
      <c r="B104" s="1"/>
      <c r="C104" s="1"/>
      <c r="D104" s="2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hidden="1" customHeight="1">
      <c r="A105" s="1"/>
      <c r="B105" s="1"/>
      <c r="C105" s="1"/>
      <c r="D105" s="2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hidden="1" customHeight="1">
      <c r="A106" s="1"/>
      <c r="B106" s="1"/>
      <c r="C106" s="1"/>
      <c r="D106" s="2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hidden="1" customHeight="1">
      <c r="A107" s="1"/>
      <c r="B107" s="1"/>
      <c r="C107" s="1"/>
      <c r="D107" s="2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hidden="1" customHeight="1">
      <c r="A108" s="1"/>
      <c r="B108" s="1"/>
      <c r="C108" s="1"/>
      <c r="D108" s="2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hidden="1" customHeight="1">
      <c r="A109" s="1"/>
      <c r="B109" s="1"/>
      <c r="C109" s="1"/>
      <c r="D109" s="2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hidden="1" customHeight="1">
      <c r="A110" s="1"/>
      <c r="B110" s="1"/>
      <c r="C110" s="1"/>
      <c r="D110" s="2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hidden="1" customHeight="1">
      <c r="A111" s="1"/>
      <c r="B111" s="1"/>
      <c r="C111" s="1"/>
      <c r="D111" s="2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hidden="1" customHeight="1">
      <c r="A112" s="1"/>
      <c r="B112" s="1"/>
      <c r="C112" s="1"/>
      <c r="D112" s="2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hidden="1" customHeight="1">
      <c r="A113" s="1"/>
      <c r="B113" s="1"/>
      <c r="C113" s="1"/>
      <c r="D113" s="2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hidden="1" customHeight="1">
      <c r="A114" s="1"/>
      <c r="B114" s="1"/>
      <c r="C114" s="1"/>
      <c r="D114" s="2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hidden="1" customHeight="1">
      <c r="A115" s="1"/>
      <c r="B115" s="1"/>
      <c r="C115" s="1"/>
      <c r="D115" s="2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hidden="1" customHeight="1">
      <c r="A116" s="1"/>
      <c r="B116" s="1"/>
      <c r="C116" s="1"/>
      <c r="D116" s="2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hidden="1" customHeight="1">
      <c r="A117" s="1"/>
      <c r="B117" s="1"/>
      <c r="C117" s="1"/>
      <c r="D117" s="2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hidden="1" customHeight="1">
      <c r="A118" s="1"/>
      <c r="B118" s="1"/>
      <c r="C118" s="1"/>
      <c r="D118" s="2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hidden="1" customHeight="1">
      <c r="A119" s="1"/>
      <c r="B119" s="1"/>
      <c r="C119" s="1"/>
      <c r="D119" s="2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hidden="1" customHeight="1">
      <c r="A120" s="1"/>
      <c r="B120" s="1"/>
      <c r="C120" s="1"/>
      <c r="D120" s="2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hidden="1" customHeight="1">
      <c r="A121" s="1"/>
      <c r="B121" s="1"/>
      <c r="C121" s="1"/>
      <c r="D121" s="2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hidden="1" customHeight="1">
      <c r="A122" s="1"/>
      <c r="B122" s="1"/>
      <c r="C122" s="1"/>
      <c r="D122" s="2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hidden="1" customHeight="1">
      <c r="A123" s="1"/>
      <c r="B123" s="1"/>
      <c r="C123" s="1"/>
      <c r="D123" s="2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hidden="1" customHeight="1">
      <c r="A124" s="1"/>
      <c r="B124" s="1"/>
      <c r="C124" s="1"/>
      <c r="D124" s="2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hidden="1" customHeight="1">
      <c r="A125" s="1"/>
      <c r="B125" s="1"/>
      <c r="C125" s="1"/>
      <c r="D125" s="2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hidden="1" customHeight="1">
      <c r="A126" s="1"/>
      <c r="B126" s="1"/>
      <c r="C126" s="1"/>
      <c r="D126" s="2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hidden="1" customHeight="1">
      <c r="A127" s="1"/>
      <c r="B127" s="1"/>
      <c r="C127" s="1"/>
      <c r="D127" s="2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hidden="1" customHeight="1">
      <c r="A128" s="1"/>
      <c r="B128" s="1"/>
      <c r="C128" s="1"/>
      <c r="D128" s="2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hidden="1" customHeight="1">
      <c r="A129" s="1"/>
      <c r="B129" s="1"/>
      <c r="C129" s="1"/>
      <c r="D129" s="2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hidden="1" customHeight="1">
      <c r="A130" s="1"/>
      <c r="B130" s="1"/>
      <c r="C130" s="1"/>
      <c r="D130" s="2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hidden="1" customHeight="1">
      <c r="A131" s="1"/>
      <c r="B131" s="1"/>
      <c r="C131" s="1"/>
      <c r="D131" s="2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hidden="1" customHeight="1">
      <c r="A132" s="1"/>
      <c r="B132" s="1"/>
      <c r="C132" s="1"/>
      <c r="D132" s="2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hidden="1" customHeight="1">
      <c r="A133" s="1"/>
      <c r="B133" s="1"/>
      <c r="C133" s="1"/>
      <c r="D133" s="2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hidden="1" customHeight="1">
      <c r="A134" s="1"/>
      <c r="B134" s="1"/>
      <c r="C134" s="1"/>
      <c r="D134" s="2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hidden="1" customHeight="1">
      <c r="A135" s="1"/>
      <c r="B135" s="1"/>
      <c r="C135" s="1"/>
      <c r="D135" s="2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hidden="1" customHeight="1">
      <c r="A136" s="1"/>
      <c r="B136" s="1"/>
      <c r="C136" s="1"/>
      <c r="D136" s="2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hidden="1" customHeight="1">
      <c r="A137" s="1"/>
      <c r="B137" s="1"/>
      <c r="C137" s="1"/>
      <c r="D137" s="2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hidden="1" customHeight="1">
      <c r="A138" s="1"/>
      <c r="B138" s="1"/>
      <c r="C138" s="1"/>
      <c r="D138" s="2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hidden="1" customHeight="1">
      <c r="A139" s="1"/>
      <c r="B139" s="1"/>
      <c r="C139" s="1"/>
      <c r="D139" s="2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hidden="1" customHeight="1">
      <c r="A140" s="1"/>
      <c r="B140" s="1"/>
      <c r="C140" s="1"/>
      <c r="D140" s="2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hidden="1" customHeight="1">
      <c r="A141" s="1"/>
      <c r="B141" s="1"/>
      <c r="C141" s="1"/>
      <c r="D141" s="2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hidden="1" customHeight="1">
      <c r="A142" s="1"/>
      <c r="B142" s="1"/>
      <c r="C142" s="1"/>
      <c r="D142" s="2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hidden="1" customHeight="1">
      <c r="A143" s="1"/>
      <c r="B143" s="1"/>
      <c r="C143" s="1"/>
      <c r="D143" s="2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hidden="1" customHeight="1">
      <c r="A144" s="1"/>
      <c r="B144" s="1"/>
      <c r="C144" s="1"/>
      <c r="D144" s="2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hidden="1" customHeight="1">
      <c r="A145" s="1"/>
      <c r="B145" s="1"/>
      <c r="C145" s="1"/>
      <c r="D145" s="2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hidden="1" customHeight="1">
      <c r="A146" s="1"/>
      <c r="B146" s="1"/>
      <c r="C146" s="1"/>
      <c r="D146" s="2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hidden="1" customHeight="1">
      <c r="A147" s="1"/>
      <c r="B147" s="1"/>
      <c r="C147" s="1"/>
      <c r="D147" s="2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hidden="1" customHeight="1">
      <c r="A148" s="1"/>
      <c r="B148" s="1"/>
      <c r="C148" s="1"/>
      <c r="D148" s="2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hidden="1" customHeight="1">
      <c r="A149" s="1"/>
      <c r="B149" s="1"/>
      <c r="C149" s="1"/>
      <c r="D149" s="2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hidden="1" customHeight="1">
      <c r="A150" s="1"/>
      <c r="B150" s="1"/>
      <c r="C150" s="1"/>
      <c r="D150" s="2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hidden="1" customHeight="1">
      <c r="A151" s="1"/>
      <c r="B151" s="1"/>
      <c r="C151" s="1"/>
      <c r="D151" s="2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hidden="1" customHeight="1">
      <c r="A152" s="1"/>
      <c r="B152" s="1"/>
      <c r="C152" s="1"/>
      <c r="D152" s="2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hidden="1" customHeight="1">
      <c r="A153" s="1"/>
      <c r="B153" s="1"/>
      <c r="C153" s="1"/>
      <c r="D153" s="2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hidden="1" customHeight="1">
      <c r="A154" s="1"/>
      <c r="B154" s="1"/>
      <c r="C154" s="1"/>
      <c r="D154" s="2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hidden="1" customHeight="1">
      <c r="A155" s="1"/>
      <c r="B155" s="1"/>
      <c r="C155" s="1"/>
      <c r="D155" s="2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hidden="1" customHeight="1">
      <c r="A156" s="1"/>
      <c r="B156" s="1"/>
      <c r="C156" s="1"/>
      <c r="D156" s="2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hidden="1" customHeight="1">
      <c r="A157" s="1"/>
      <c r="B157" s="1"/>
      <c r="C157" s="1"/>
      <c r="D157" s="2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hidden="1" customHeight="1">
      <c r="A158" s="1"/>
      <c r="B158" s="1"/>
      <c r="C158" s="1"/>
      <c r="D158" s="2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hidden="1" customHeight="1">
      <c r="A159" s="1"/>
      <c r="B159" s="1"/>
      <c r="C159" s="1"/>
      <c r="D159" s="2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hidden="1" customHeight="1">
      <c r="A160" s="1"/>
      <c r="B160" s="1"/>
      <c r="C160" s="1"/>
      <c r="D160" s="2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hidden="1" customHeight="1">
      <c r="A161" s="1"/>
      <c r="B161" s="1"/>
      <c r="C161" s="1"/>
      <c r="D161" s="2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hidden="1" customHeight="1">
      <c r="A162" s="1"/>
      <c r="B162" s="1"/>
      <c r="C162" s="1"/>
      <c r="D162" s="2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hidden="1" customHeight="1">
      <c r="A163" s="1"/>
      <c r="B163" s="1"/>
      <c r="C163" s="1"/>
      <c r="D163" s="2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hidden="1" customHeight="1">
      <c r="A164" s="1"/>
      <c r="B164" s="1"/>
      <c r="C164" s="1"/>
      <c r="D164" s="2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hidden="1" customHeight="1">
      <c r="A165" s="1"/>
      <c r="B165" s="1"/>
      <c r="C165" s="1"/>
      <c r="D165" s="2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hidden="1" customHeight="1">
      <c r="A166" s="1"/>
      <c r="B166" s="1"/>
      <c r="C166" s="1"/>
      <c r="D166" s="2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hidden="1" customHeight="1">
      <c r="A167" s="1"/>
      <c r="B167" s="1"/>
      <c r="C167" s="1"/>
      <c r="D167" s="2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hidden="1" customHeight="1">
      <c r="A168" s="1"/>
      <c r="B168" s="1"/>
      <c r="C168" s="1"/>
      <c r="D168" s="2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hidden="1" customHeight="1">
      <c r="A169" s="1"/>
      <c r="B169" s="1"/>
      <c r="C169" s="1"/>
      <c r="D169" s="2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hidden="1" customHeight="1">
      <c r="A170" s="1"/>
      <c r="B170" s="1"/>
      <c r="C170" s="1"/>
      <c r="D170" s="2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hidden="1" customHeight="1">
      <c r="A171" s="1"/>
      <c r="B171" s="1"/>
      <c r="C171" s="1"/>
      <c r="D171" s="2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hidden="1" customHeight="1">
      <c r="A172" s="1"/>
      <c r="B172" s="1"/>
      <c r="C172" s="1"/>
      <c r="D172" s="2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hidden="1" customHeight="1">
      <c r="A173" s="1"/>
      <c r="B173" s="1"/>
      <c r="C173" s="1"/>
      <c r="D173" s="2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hidden="1" customHeight="1">
      <c r="A174" s="1"/>
      <c r="B174" s="1"/>
      <c r="C174" s="1"/>
      <c r="D174" s="2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hidden="1" customHeight="1">
      <c r="A175" s="1"/>
      <c r="B175" s="1"/>
      <c r="C175" s="1"/>
      <c r="D175" s="2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hidden="1" customHeight="1">
      <c r="A176" s="1"/>
      <c r="B176" s="1"/>
      <c r="C176" s="1"/>
      <c r="D176" s="2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hidden="1" customHeight="1">
      <c r="A177" s="1"/>
      <c r="B177" s="1"/>
      <c r="C177" s="1"/>
      <c r="D177" s="2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hidden="1" customHeight="1">
      <c r="A178" s="1"/>
      <c r="B178" s="1"/>
      <c r="C178" s="1"/>
      <c r="D178" s="2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hidden="1" customHeight="1">
      <c r="A179" s="1"/>
      <c r="B179" s="1"/>
      <c r="C179" s="1"/>
      <c r="D179" s="2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hidden="1" customHeight="1">
      <c r="A180" s="1"/>
      <c r="B180" s="1"/>
      <c r="C180" s="1"/>
      <c r="D180" s="2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hidden="1" customHeight="1">
      <c r="A181" s="1"/>
      <c r="B181" s="1"/>
      <c r="C181" s="1"/>
      <c r="D181" s="2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hidden="1" customHeight="1">
      <c r="A182" s="1"/>
      <c r="B182" s="1"/>
      <c r="C182" s="1"/>
      <c r="D182" s="2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hidden="1" customHeight="1">
      <c r="A183" s="1"/>
      <c r="B183" s="1"/>
      <c r="C183" s="1"/>
      <c r="D183" s="2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hidden="1" customHeight="1">
      <c r="A184" s="1"/>
      <c r="B184" s="1"/>
      <c r="C184" s="1"/>
      <c r="D184" s="2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hidden="1" customHeight="1">
      <c r="A185" s="1"/>
      <c r="B185" s="1"/>
      <c r="C185" s="1"/>
      <c r="D185" s="2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hidden="1" customHeight="1">
      <c r="A186" s="1"/>
      <c r="B186" s="1"/>
      <c r="C186" s="1"/>
      <c r="D186" s="2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hidden="1" customHeight="1">
      <c r="A187" s="1"/>
      <c r="B187" s="1"/>
      <c r="C187" s="1"/>
      <c r="D187" s="2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hidden="1" customHeight="1">
      <c r="A188" s="1"/>
      <c r="B188" s="1"/>
      <c r="C188" s="1"/>
      <c r="D188" s="2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hidden="1" customHeight="1">
      <c r="A189" s="1"/>
      <c r="B189" s="1"/>
      <c r="C189" s="1"/>
      <c r="D189" s="2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hidden="1" customHeight="1">
      <c r="A190" s="1"/>
      <c r="B190" s="1"/>
      <c r="C190" s="1"/>
      <c r="D190" s="2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hidden="1" customHeight="1">
      <c r="A191" s="1"/>
      <c r="B191" s="1"/>
      <c r="C191" s="1"/>
      <c r="D191" s="2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hidden="1" customHeight="1">
      <c r="A192" s="1"/>
      <c r="B192" s="1"/>
      <c r="C192" s="1"/>
      <c r="D192" s="2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hidden="1" customHeight="1">
      <c r="A193" s="1"/>
      <c r="B193" s="1"/>
      <c r="C193" s="1"/>
      <c r="D193" s="2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hidden="1" customHeight="1">
      <c r="A194" s="1"/>
      <c r="B194" s="1"/>
      <c r="C194" s="1"/>
      <c r="D194" s="2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hidden="1" customHeight="1">
      <c r="A195" s="1"/>
      <c r="B195" s="1"/>
      <c r="C195" s="1"/>
      <c r="D195" s="2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hidden="1" customHeight="1">
      <c r="A196" s="1"/>
      <c r="B196" s="1"/>
      <c r="C196" s="1"/>
      <c r="D196" s="2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hidden="1" customHeight="1">
      <c r="A197" s="1"/>
      <c r="B197" s="1"/>
      <c r="C197" s="1"/>
      <c r="D197" s="2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hidden="1" customHeight="1">
      <c r="A198" s="1"/>
      <c r="B198" s="1"/>
      <c r="C198" s="1"/>
      <c r="D198" s="2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hidden="1" customHeight="1">
      <c r="A199" s="1"/>
      <c r="B199" s="1"/>
      <c r="C199" s="1"/>
      <c r="D199" s="2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hidden="1" customHeight="1">
      <c r="A200" s="1"/>
      <c r="B200" s="1"/>
      <c r="C200" s="1"/>
      <c r="D200" s="2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hidden="1" customHeight="1">
      <c r="A201" s="1"/>
      <c r="B201" s="1"/>
      <c r="C201" s="1"/>
      <c r="D201" s="2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hidden="1" customHeight="1">
      <c r="A202" s="1"/>
      <c r="B202" s="1"/>
      <c r="C202" s="1"/>
      <c r="D202" s="2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hidden="1" customHeight="1">
      <c r="A203" s="1"/>
      <c r="B203" s="1"/>
      <c r="C203" s="1"/>
      <c r="D203" s="2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hidden="1" customHeight="1">
      <c r="A204" s="1"/>
      <c r="B204" s="1"/>
      <c r="C204" s="1"/>
      <c r="D204" s="2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hidden="1" customHeight="1">
      <c r="A205" s="1"/>
      <c r="B205" s="1"/>
      <c r="C205" s="1"/>
      <c r="D205" s="2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hidden="1" customHeight="1">
      <c r="A206" s="1"/>
      <c r="B206" s="1"/>
      <c r="C206" s="1"/>
      <c r="D206" s="2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hidden="1" customHeight="1">
      <c r="A207" s="1"/>
      <c r="B207" s="1"/>
      <c r="C207" s="1"/>
      <c r="D207" s="2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hidden="1" customHeight="1">
      <c r="A208" s="1"/>
      <c r="B208" s="1"/>
      <c r="C208" s="1"/>
      <c r="D208" s="2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hidden="1" customHeight="1">
      <c r="A209" s="1"/>
      <c r="B209" s="1"/>
      <c r="C209" s="1"/>
      <c r="D209" s="2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hidden="1" customHeight="1">
      <c r="A210" s="1"/>
      <c r="B210" s="1"/>
      <c r="C210" s="1"/>
      <c r="D210" s="2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hidden="1" customHeight="1">
      <c r="A211" s="1"/>
      <c r="B211" s="1"/>
      <c r="C211" s="1"/>
      <c r="D211" s="2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hidden="1" customHeight="1">
      <c r="A212" s="1"/>
      <c r="B212" s="1"/>
      <c r="C212" s="1"/>
      <c r="D212" s="2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hidden="1" customHeight="1">
      <c r="A213" s="1"/>
      <c r="B213" s="1"/>
      <c r="C213" s="1"/>
      <c r="D213" s="2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hidden="1" customHeight="1">
      <c r="A214" s="1"/>
      <c r="B214" s="1"/>
      <c r="C214" s="1"/>
      <c r="D214" s="2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hidden="1" customHeight="1">
      <c r="A215" s="1"/>
      <c r="B215" s="1"/>
      <c r="C215" s="1"/>
      <c r="D215" s="2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hidden="1" customHeight="1">
      <c r="A216" s="1"/>
      <c r="B216" s="1"/>
      <c r="C216" s="1"/>
      <c r="D216" s="2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hidden="1" customHeight="1">
      <c r="A217" s="1"/>
      <c r="B217" s="1"/>
      <c r="C217" s="1"/>
      <c r="D217" s="2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hidden="1" customHeight="1">
      <c r="A218" s="1"/>
      <c r="B218" s="1"/>
      <c r="C218" s="1"/>
      <c r="D218" s="2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hidden="1" customHeight="1">
      <c r="A219" s="1"/>
      <c r="B219" s="1"/>
      <c r="C219" s="1"/>
      <c r="D219" s="2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hidden="1" customHeight="1">
      <c r="A220" s="1"/>
      <c r="B220" s="1"/>
      <c r="C220" s="1"/>
      <c r="D220" s="2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hidden="1" customHeight="1">
      <c r="A221" s="1"/>
      <c r="B221" s="1"/>
      <c r="C221" s="1"/>
      <c r="D221" s="2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hidden="1" customHeight="1">
      <c r="A222" s="1"/>
      <c r="B222" s="1"/>
      <c r="C222" s="1"/>
      <c r="D222" s="2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hidden="1" customHeight="1">
      <c r="A223" s="1"/>
      <c r="B223" s="1"/>
      <c r="C223" s="1"/>
      <c r="D223" s="2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hidden="1" customHeight="1">
      <c r="A224" s="1"/>
      <c r="B224" s="1"/>
      <c r="C224" s="1"/>
      <c r="D224" s="2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hidden="1" customHeight="1">
      <c r="A225" s="1"/>
      <c r="B225" s="1"/>
      <c r="C225" s="1"/>
      <c r="D225" s="2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hidden="1" customHeight="1">
      <c r="A226" s="1"/>
      <c r="B226" s="1"/>
      <c r="C226" s="1"/>
      <c r="D226" s="2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hidden="1" customHeight="1">
      <c r="A227" s="1"/>
      <c r="B227" s="1"/>
      <c r="C227" s="1"/>
      <c r="D227" s="2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hidden="1" customHeight="1">
      <c r="A228" s="1"/>
      <c r="B228" s="1"/>
      <c r="C228" s="1"/>
      <c r="D228" s="2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hidden="1" customHeight="1">
      <c r="A229" s="1"/>
      <c r="B229" s="1"/>
      <c r="C229" s="1"/>
      <c r="D229" s="2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hidden="1" customHeight="1">
      <c r="A230" s="1"/>
      <c r="B230" s="1"/>
      <c r="C230" s="1"/>
      <c r="D230" s="2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hidden="1" customHeight="1">
      <c r="A231" s="1"/>
      <c r="B231" s="1"/>
      <c r="C231" s="1"/>
      <c r="D231" s="2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hidden="1" customHeight="1">
      <c r="A232" s="1"/>
      <c r="B232" s="1"/>
      <c r="C232" s="1"/>
      <c r="D232" s="2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hidden="1" customHeight="1">
      <c r="A233" s="1"/>
      <c r="B233" s="1"/>
      <c r="C233" s="1"/>
      <c r="D233" s="2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hidden="1" customHeight="1">
      <c r="A234" s="1"/>
      <c r="B234" s="1"/>
      <c r="C234" s="1"/>
      <c r="D234" s="2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hidden="1" customHeight="1">
      <c r="A235" s="1"/>
      <c r="B235" s="1"/>
      <c r="C235" s="1"/>
      <c r="D235" s="2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hidden="1" customHeight="1">
      <c r="A236" s="1"/>
      <c r="B236" s="1"/>
      <c r="C236" s="1"/>
      <c r="D236" s="2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hidden="1" customHeight="1">
      <c r="A237" s="1"/>
      <c r="B237" s="1"/>
      <c r="C237" s="1"/>
      <c r="D237" s="2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.75" hidden="1" customHeight="1">
      <c r="A238" s="1"/>
      <c r="B238" s="1"/>
      <c r="C238" s="1"/>
      <c r="D238" s="2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.75" hidden="1" customHeight="1">
      <c r="A239" s="1"/>
      <c r="B239" s="1"/>
      <c r="C239" s="1"/>
      <c r="D239" s="2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.75" hidden="1" customHeight="1">
      <c r="A240" s="1"/>
      <c r="B240" s="1"/>
      <c r="C240" s="1"/>
      <c r="D240" s="2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.75" hidden="1" customHeight="1">
      <c r="A241" s="1"/>
      <c r="B241" s="1"/>
      <c r="C241" s="1"/>
      <c r="D241" s="2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.75" hidden="1" customHeight="1">
      <c r="A242" s="1"/>
      <c r="B242" s="1"/>
      <c r="C242" s="1"/>
      <c r="D242" s="2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.75" hidden="1" customHeight="1">
      <c r="A243" s="1"/>
      <c r="B243" s="1"/>
      <c r="C243" s="1"/>
      <c r="D243" s="2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.75" hidden="1" customHeight="1">
      <c r="A244" s="1"/>
      <c r="B244" s="1"/>
      <c r="C244" s="1"/>
      <c r="D244" s="2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.75" hidden="1" customHeight="1">
      <c r="A245" s="1"/>
      <c r="B245" s="1"/>
      <c r="C245" s="1"/>
      <c r="D245" s="2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.75" hidden="1" customHeight="1">
      <c r="A246" s="1"/>
      <c r="B246" s="1"/>
      <c r="C246" s="1"/>
      <c r="D246" s="2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.75" hidden="1" customHeight="1">
      <c r="A247" s="1"/>
      <c r="B247" s="1"/>
      <c r="C247" s="1"/>
      <c r="D247" s="2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.75" hidden="1" customHeight="1">
      <c r="A248" s="1"/>
      <c r="B248" s="1"/>
      <c r="C248" s="1"/>
      <c r="D248" s="2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.75" hidden="1" customHeight="1">
      <c r="A249" s="1"/>
      <c r="B249" s="1"/>
      <c r="C249" s="1"/>
      <c r="D249" s="2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.75" hidden="1" customHeight="1">
      <c r="A250" s="1"/>
      <c r="B250" s="1"/>
      <c r="C250" s="1"/>
      <c r="D250" s="2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.75" hidden="1" customHeight="1">
      <c r="A251" s="1"/>
      <c r="B251" s="1"/>
      <c r="C251" s="1"/>
      <c r="D251" s="2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.75" hidden="1" customHeight="1">
      <c r="A252" s="1"/>
      <c r="B252" s="1"/>
      <c r="C252" s="1"/>
      <c r="D252" s="2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.75" hidden="1" customHeight="1">
      <c r="A253" s="1"/>
      <c r="B253" s="1"/>
      <c r="C253" s="1"/>
      <c r="D253" s="2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.75" hidden="1" customHeight="1">
      <c r="A254" s="1"/>
      <c r="B254" s="1"/>
      <c r="C254" s="1"/>
      <c r="D254" s="2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.75" hidden="1" customHeight="1">
      <c r="A255" s="1"/>
      <c r="B255" s="1"/>
      <c r="C255" s="1"/>
      <c r="D255" s="2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.75" hidden="1" customHeight="1">
      <c r="A256" s="1"/>
      <c r="B256" s="1"/>
      <c r="C256" s="1"/>
      <c r="D256" s="2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5.75" hidden="1" customHeight="1">
      <c r="A257" s="1"/>
      <c r="B257" s="1"/>
      <c r="C257" s="1"/>
      <c r="D257" s="2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5.75" hidden="1" customHeight="1">
      <c r="A258" s="1"/>
      <c r="B258" s="1"/>
      <c r="C258" s="1"/>
      <c r="D258" s="2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5.75" hidden="1" customHeight="1">
      <c r="A259" s="1"/>
      <c r="B259" s="1"/>
      <c r="C259" s="1"/>
      <c r="D259" s="2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5.75" hidden="1" customHeight="1">
      <c r="A260" s="1"/>
      <c r="B260" s="1"/>
      <c r="C260" s="1"/>
      <c r="D260" s="2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5.75" hidden="1" customHeight="1">
      <c r="A261" s="1"/>
      <c r="B261" s="1"/>
      <c r="C261" s="1"/>
      <c r="D261" s="2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5.75" hidden="1" customHeight="1">
      <c r="A262" s="1"/>
      <c r="B262" s="1"/>
      <c r="C262" s="1"/>
      <c r="D262" s="2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5.75" hidden="1" customHeight="1">
      <c r="A263" s="1"/>
      <c r="B263" s="1"/>
      <c r="C263" s="1"/>
      <c r="D263" s="2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5.75" hidden="1" customHeight="1">
      <c r="A264" s="1"/>
      <c r="B264" s="1"/>
      <c r="C264" s="1"/>
      <c r="D264" s="2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5.75" hidden="1" customHeight="1">
      <c r="A265" s="1"/>
      <c r="B265" s="1"/>
      <c r="C265" s="1"/>
      <c r="D265" s="2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5.75" hidden="1" customHeight="1">
      <c r="A266" s="1"/>
      <c r="B266" s="1"/>
      <c r="C266" s="1"/>
      <c r="D266" s="2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5.75" hidden="1" customHeight="1">
      <c r="A267" s="1"/>
      <c r="B267" s="1"/>
      <c r="C267" s="1"/>
      <c r="D267" s="2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5.75" hidden="1" customHeight="1">
      <c r="A268" s="1"/>
      <c r="B268" s="1"/>
      <c r="C268" s="1"/>
      <c r="D268" s="2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5.75" hidden="1" customHeight="1">
      <c r="A269" s="1"/>
      <c r="B269" s="1"/>
      <c r="C269" s="1"/>
      <c r="D269" s="2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5.75" hidden="1" customHeight="1">
      <c r="A270" s="1"/>
      <c r="B270" s="1"/>
      <c r="C270" s="1"/>
      <c r="D270" s="2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5.75" hidden="1" customHeight="1">
      <c r="A271" s="1"/>
      <c r="B271" s="1"/>
      <c r="C271" s="1"/>
      <c r="D271" s="2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5.75" hidden="1" customHeight="1">
      <c r="A272" s="1"/>
      <c r="B272" s="1"/>
      <c r="C272" s="1"/>
      <c r="D272" s="2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5.75" hidden="1" customHeight="1">
      <c r="A273" s="1"/>
      <c r="B273" s="1"/>
      <c r="C273" s="1"/>
      <c r="D273" s="2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5.75" hidden="1" customHeight="1">
      <c r="A274" s="1"/>
      <c r="B274" s="1"/>
      <c r="C274" s="1"/>
      <c r="D274" s="2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5.75" hidden="1" customHeight="1">
      <c r="A275" s="1"/>
      <c r="B275" s="1"/>
      <c r="C275" s="1"/>
      <c r="D275" s="2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5.75" hidden="1" customHeight="1">
      <c r="A276" s="1"/>
      <c r="B276" s="1"/>
      <c r="C276" s="1"/>
      <c r="D276" s="2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5.75" hidden="1" customHeight="1">
      <c r="A277" s="1"/>
      <c r="B277" s="1"/>
      <c r="C277" s="1"/>
      <c r="D277" s="2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5.75" hidden="1" customHeight="1">
      <c r="A278" s="1"/>
      <c r="B278" s="1"/>
      <c r="C278" s="1"/>
      <c r="D278" s="2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5.75" hidden="1" customHeight="1">
      <c r="A279" s="1"/>
      <c r="B279" s="1"/>
      <c r="C279" s="1"/>
      <c r="D279" s="2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5.75" hidden="1" customHeight="1">
      <c r="A280" s="1"/>
      <c r="B280" s="1"/>
      <c r="C280" s="1"/>
      <c r="D280" s="2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5.75" hidden="1" customHeight="1">
      <c r="A281" s="1"/>
      <c r="B281" s="1"/>
      <c r="C281" s="1"/>
      <c r="D281" s="2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5.75" hidden="1" customHeight="1">
      <c r="A282" s="1"/>
      <c r="B282" s="1"/>
      <c r="C282" s="1"/>
      <c r="D282" s="2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5.75" hidden="1" customHeight="1">
      <c r="A283" s="1"/>
      <c r="B283" s="1"/>
      <c r="C283" s="1"/>
      <c r="D283" s="2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5.75" hidden="1" customHeight="1">
      <c r="A284" s="1"/>
      <c r="B284" s="1"/>
      <c r="C284" s="1"/>
      <c r="D284" s="2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5.75" hidden="1" customHeight="1">
      <c r="A285" s="1"/>
      <c r="B285" s="1"/>
      <c r="C285" s="1"/>
      <c r="D285" s="2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5.75" hidden="1" customHeight="1">
      <c r="A286" s="1"/>
      <c r="B286" s="1"/>
      <c r="C286" s="1"/>
      <c r="D286" s="2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5.75" hidden="1" customHeight="1">
      <c r="A287" s="1"/>
      <c r="B287" s="1"/>
      <c r="C287" s="1"/>
      <c r="D287" s="2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5.75" hidden="1" customHeight="1">
      <c r="A288" s="1"/>
      <c r="B288" s="1"/>
      <c r="C288" s="1"/>
      <c r="D288" s="2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5.75" hidden="1" customHeight="1">
      <c r="A289" s="1"/>
      <c r="B289" s="1"/>
      <c r="C289" s="1"/>
      <c r="D289" s="2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5.75" hidden="1" customHeight="1">
      <c r="A290" s="1"/>
      <c r="B290" s="1"/>
      <c r="C290" s="1"/>
      <c r="D290" s="2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5.75" hidden="1" customHeight="1">
      <c r="A291" s="1"/>
      <c r="B291" s="1"/>
      <c r="C291" s="1"/>
      <c r="D291" s="2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5.75" hidden="1" customHeight="1">
      <c r="A292" s="1"/>
      <c r="B292" s="1"/>
      <c r="C292" s="1"/>
      <c r="D292" s="2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5.75" hidden="1" customHeight="1">
      <c r="A293" s="1"/>
      <c r="B293" s="1"/>
      <c r="C293" s="1"/>
      <c r="D293" s="2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5.75" hidden="1" customHeight="1">
      <c r="A294" s="1"/>
      <c r="B294" s="1"/>
      <c r="C294" s="1"/>
      <c r="D294" s="2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5.75" hidden="1" customHeight="1">
      <c r="A295" s="1"/>
      <c r="B295" s="1"/>
      <c r="C295" s="1"/>
      <c r="D295" s="2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5.75" hidden="1" customHeight="1">
      <c r="A296" s="1"/>
      <c r="B296" s="1"/>
      <c r="C296" s="1"/>
      <c r="D296" s="2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5.75" hidden="1" customHeight="1">
      <c r="A297" s="1"/>
      <c r="B297" s="1"/>
      <c r="C297" s="1"/>
      <c r="D297" s="2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5.75" hidden="1" customHeight="1">
      <c r="A298" s="1"/>
      <c r="B298" s="1"/>
      <c r="C298" s="1"/>
      <c r="D298" s="2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5.75" hidden="1" customHeight="1">
      <c r="A299" s="1"/>
      <c r="B299" s="1"/>
      <c r="C299" s="1"/>
      <c r="D299" s="2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5.75" hidden="1" customHeight="1">
      <c r="A300" s="1"/>
      <c r="B300" s="1"/>
      <c r="C300" s="1"/>
      <c r="D300" s="2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5.75" hidden="1" customHeight="1">
      <c r="A301" s="1"/>
      <c r="B301" s="1"/>
      <c r="C301" s="1"/>
      <c r="D301" s="2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5.75" hidden="1" customHeight="1">
      <c r="A302" s="1"/>
      <c r="B302" s="1"/>
      <c r="C302" s="1"/>
      <c r="D302" s="2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5.75" hidden="1" customHeight="1">
      <c r="A303" s="1"/>
      <c r="B303" s="1"/>
      <c r="C303" s="1"/>
      <c r="D303" s="2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5.75" hidden="1" customHeight="1">
      <c r="A304" s="1"/>
      <c r="B304" s="1"/>
      <c r="C304" s="1"/>
      <c r="D304" s="2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5.75" hidden="1" customHeight="1">
      <c r="A305" s="1"/>
      <c r="B305" s="1"/>
      <c r="C305" s="1"/>
      <c r="D305" s="2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5.75" hidden="1" customHeight="1">
      <c r="A306" s="1"/>
      <c r="B306" s="1"/>
      <c r="C306" s="1"/>
      <c r="D306" s="2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5.75" hidden="1" customHeight="1">
      <c r="A307" s="1"/>
      <c r="B307" s="1"/>
      <c r="C307" s="1"/>
      <c r="D307" s="2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5.75" hidden="1" customHeight="1">
      <c r="A308" s="1"/>
      <c r="B308" s="1"/>
      <c r="C308" s="1"/>
      <c r="D308" s="2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5.75" hidden="1" customHeight="1">
      <c r="A309" s="1"/>
      <c r="B309" s="1"/>
      <c r="C309" s="1"/>
      <c r="D309" s="2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5.75" hidden="1" customHeight="1">
      <c r="A310" s="1"/>
      <c r="B310" s="1"/>
      <c r="C310" s="1"/>
      <c r="D310" s="2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5.75" hidden="1" customHeight="1">
      <c r="A311" s="1"/>
      <c r="B311" s="1"/>
      <c r="C311" s="1"/>
      <c r="D311" s="2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5.75" hidden="1" customHeight="1">
      <c r="A312" s="1"/>
      <c r="B312" s="1"/>
      <c r="C312" s="1"/>
      <c r="D312" s="2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5.75" hidden="1" customHeight="1">
      <c r="A313" s="1"/>
      <c r="B313" s="1"/>
      <c r="C313" s="1"/>
      <c r="D313" s="2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5.75" hidden="1" customHeight="1">
      <c r="A314" s="1"/>
      <c r="B314" s="1"/>
      <c r="C314" s="1"/>
      <c r="D314" s="2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5.75" hidden="1" customHeight="1">
      <c r="A315" s="1"/>
      <c r="B315" s="1"/>
      <c r="C315" s="1"/>
      <c r="D315" s="2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5.75" hidden="1" customHeight="1">
      <c r="A316" s="1"/>
      <c r="B316" s="1"/>
      <c r="C316" s="1"/>
      <c r="D316" s="2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5.75" hidden="1" customHeight="1">
      <c r="A317" s="1"/>
      <c r="B317" s="1"/>
      <c r="C317" s="1"/>
      <c r="D317" s="2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5.75" hidden="1" customHeight="1">
      <c r="A318" s="1"/>
      <c r="B318" s="1"/>
      <c r="C318" s="1"/>
      <c r="D318" s="2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5.75" hidden="1" customHeight="1">
      <c r="A319" s="1"/>
      <c r="B319" s="1"/>
      <c r="C319" s="1"/>
      <c r="D319" s="2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5.75" hidden="1" customHeight="1">
      <c r="A320" s="1"/>
      <c r="B320" s="1"/>
      <c r="C320" s="1"/>
      <c r="D320" s="2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5.75" hidden="1" customHeight="1">
      <c r="A321" s="1"/>
      <c r="B321" s="1"/>
      <c r="C321" s="1"/>
      <c r="D321" s="2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5.75" hidden="1" customHeight="1">
      <c r="A322" s="1"/>
      <c r="B322" s="1"/>
      <c r="C322" s="1"/>
      <c r="D322" s="2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5.75" hidden="1" customHeight="1">
      <c r="A323" s="1"/>
      <c r="B323" s="1"/>
      <c r="C323" s="1"/>
      <c r="D323" s="2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5.75" hidden="1" customHeight="1">
      <c r="A324" s="1"/>
      <c r="B324" s="1"/>
      <c r="C324" s="1"/>
      <c r="D324" s="2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5.75" hidden="1" customHeight="1">
      <c r="A325" s="1"/>
      <c r="B325" s="1"/>
      <c r="C325" s="1"/>
      <c r="D325" s="2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5.75" hidden="1" customHeight="1">
      <c r="A326" s="1"/>
      <c r="B326" s="1"/>
      <c r="C326" s="1"/>
      <c r="D326" s="2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5.75" hidden="1" customHeight="1">
      <c r="A327" s="1"/>
      <c r="B327" s="1"/>
      <c r="C327" s="1"/>
      <c r="D327" s="2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5.75" hidden="1" customHeight="1">
      <c r="A328" s="1"/>
      <c r="B328" s="1"/>
      <c r="C328" s="1"/>
      <c r="D328" s="2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5.75" hidden="1" customHeight="1">
      <c r="A329" s="1"/>
      <c r="B329" s="1"/>
      <c r="C329" s="1"/>
      <c r="D329" s="2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5.75" hidden="1" customHeight="1">
      <c r="A330" s="1"/>
      <c r="B330" s="1"/>
      <c r="C330" s="1"/>
      <c r="D330" s="2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5.75" hidden="1" customHeight="1">
      <c r="A331" s="1"/>
      <c r="B331" s="1"/>
      <c r="C331" s="1"/>
      <c r="D331" s="2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5.75" hidden="1" customHeight="1">
      <c r="A332" s="1"/>
      <c r="B332" s="1"/>
      <c r="C332" s="1"/>
      <c r="D332" s="2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5.75" hidden="1" customHeight="1">
      <c r="A333" s="1"/>
      <c r="B333" s="1"/>
      <c r="C333" s="1"/>
      <c r="D333" s="2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5.75" hidden="1" customHeight="1">
      <c r="A334" s="1"/>
      <c r="B334" s="1"/>
      <c r="C334" s="1"/>
      <c r="D334" s="2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5.75" hidden="1" customHeight="1">
      <c r="A335" s="1"/>
      <c r="B335" s="1"/>
      <c r="C335" s="1"/>
      <c r="D335" s="2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5.75" hidden="1" customHeight="1">
      <c r="A336" s="1"/>
      <c r="B336" s="1"/>
      <c r="C336" s="1"/>
      <c r="D336" s="2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5.75" hidden="1" customHeight="1">
      <c r="A337" s="1"/>
      <c r="B337" s="1"/>
      <c r="C337" s="1"/>
      <c r="D337" s="2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5.75" hidden="1" customHeight="1">
      <c r="A338" s="1"/>
      <c r="B338" s="1"/>
      <c r="C338" s="1"/>
      <c r="D338" s="2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5.75" hidden="1" customHeight="1">
      <c r="A339" s="1"/>
      <c r="B339" s="1"/>
      <c r="C339" s="1"/>
      <c r="D339" s="2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5.75" hidden="1" customHeight="1">
      <c r="A340" s="1"/>
      <c r="B340" s="1"/>
      <c r="C340" s="1"/>
      <c r="D340" s="2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5.75" hidden="1" customHeight="1">
      <c r="A341" s="1"/>
      <c r="B341" s="1"/>
      <c r="C341" s="1"/>
      <c r="D341" s="2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5.75" hidden="1" customHeight="1">
      <c r="A342" s="1"/>
      <c r="B342" s="1"/>
      <c r="C342" s="1"/>
      <c r="D342" s="2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5.75" hidden="1" customHeight="1">
      <c r="A343" s="1"/>
      <c r="B343" s="1"/>
      <c r="C343" s="1"/>
      <c r="D343" s="2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5.75" hidden="1" customHeight="1">
      <c r="A344" s="1"/>
      <c r="B344" s="1"/>
      <c r="C344" s="1"/>
      <c r="D344" s="2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5.75" hidden="1" customHeight="1">
      <c r="A345" s="1"/>
      <c r="B345" s="1"/>
      <c r="C345" s="1"/>
      <c r="D345" s="2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5.75" hidden="1" customHeight="1">
      <c r="A346" s="1"/>
      <c r="B346" s="1"/>
      <c r="C346" s="1"/>
      <c r="D346" s="2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5.75" hidden="1" customHeight="1">
      <c r="A347" s="1"/>
      <c r="B347" s="1"/>
      <c r="C347" s="1"/>
      <c r="D347" s="2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5.75" hidden="1" customHeight="1">
      <c r="A348" s="1"/>
      <c r="B348" s="1"/>
      <c r="C348" s="1"/>
      <c r="D348" s="2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5.75" hidden="1" customHeight="1">
      <c r="A349" s="1"/>
      <c r="B349" s="1"/>
      <c r="C349" s="1"/>
      <c r="D349" s="2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5.75" hidden="1" customHeight="1">
      <c r="A350" s="1"/>
      <c r="B350" s="1"/>
      <c r="C350" s="1"/>
      <c r="D350" s="2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5.75" hidden="1" customHeight="1">
      <c r="A351" s="1"/>
      <c r="B351" s="1"/>
      <c r="C351" s="1"/>
      <c r="D351" s="2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5.75" hidden="1" customHeight="1">
      <c r="A352" s="1"/>
      <c r="B352" s="1"/>
      <c r="C352" s="1"/>
      <c r="D352" s="2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5.75" hidden="1" customHeight="1">
      <c r="A353" s="1"/>
      <c r="B353" s="1"/>
      <c r="C353" s="1"/>
      <c r="D353" s="2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5.75" hidden="1" customHeight="1">
      <c r="A354" s="1"/>
      <c r="B354" s="1"/>
      <c r="C354" s="1"/>
      <c r="D354" s="2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5.75" hidden="1" customHeight="1">
      <c r="A355" s="1"/>
      <c r="B355" s="1"/>
      <c r="C355" s="1"/>
      <c r="D355" s="2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5.75" hidden="1" customHeight="1">
      <c r="A356" s="1"/>
      <c r="B356" s="1"/>
      <c r="C356" s="1"/>
      <c r="D356" s="2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5.75" hidden="1" customHeight="1">
      <c r="A357" s="1"/>
      <c r="B357" s="1"/>
      <c r="C357" s="1"/>
      <c r="D357" s="2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5.75" hidden="1" customHeight="1">
      <c r="A358" s="1"/>
      <c r="B358" s="1"/>
      <c r="C358" s="1"/>
      <c r="D358" s="2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5.75" hidden="1" customHeight="1">
      <c r="A359" s="1"/>
      <c r="B359" s="1"/>
      <c r="C359" s="1"/>
      <c r="D359" s="2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5.75" hidden="1" customHeight="1">
      <c r="A360" s="1"/>
      <c r="B360" s="1"/>
      <c r="C360" s="1"/>
      <c r="D360" s="2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5.75" hidden="1" customHeight="1">
      <c r="A361" s="1"/>
      <c r="B361" s="1"/>
      <c r="C361" s="1"/>
      <c r="D361" s="2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5.75" hidden="1" customHeight="1">
      <c r="A362" s="1"/>
      <c r="B362" s="1"/>
      <c r="C362" s="1"/>
      <c r="D362" s="2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5.75" hidden="1" customHeight="1">
      <c r="A363" s="1"/>
      <c r="B363" s="1"/>
      <c r="C363" s="1"/>
      <c r="D363" s="2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5.75" hidden="1" customHeight="1">
      <c r="A364" s="1"/>
      <c r="B364" s="1"/>
      <c r="C364" s="1"/>
      <c r="D364" s="2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5.75" hidden="1" customHeight="1">
      <c r="A365" s="1"/>
      <c r="B365" s="1"/>
      <c r="C365" s="1"/>
      <c r="D365" s="2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5.75" hidden="1" customHeight="1">
      <c r="A366" s="1"/>
      <c r="B366" s="1"/>
      <c r="C366" s="1"/>
      <c r="D366" s="2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5.75" hidden="1" customHeight="1">
      <c r="A367" s="1"/>
      <c r="B367" s="1"/>
      <c r="C367" s="1"/>
      <c r="D367" s="2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5.75" hidden="1" customHeight="1">
      <c r="A368" s="1"/>
      <c r="B368" s="1"/>
      <c r="C368" s="1"/>
      <c r="D368" s="2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5.75" hidden="1" customHeight="1">
      <c r="A369" s="1"/>
      <c r="B369" s="1"/>
      <c r="C369" s="1"/>
      <c r="D369" s="2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5.75" hidden="1" customHeight="1">
      <c r="A370" s="1"/>
      <c r="B370" s="1"/>
      <c r="C370" s="1"/>
      <c r="D370" s="2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5.75" hidden="1" customHeight="1">
      <c r="A371" s="1"/>
      <c r="B371" s="1"/>
      <c r="C371" s="1"/>
      <c r="D371" s="2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5.75" hidden="1" customHeight="1">
      <c r="A372" s="1"/>
      <c r="B372" s="1"/>
      <c r="C372" s="1"/>
      <c r="D372" s="2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5.75" hidden="1" customHeight="1">
      <c r="A373" s="1"/>
      <c r="B373" s="1"/>
      <c r="C373" s="1"/>
      <c r="D373" s="2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5.75" hidden="1" customHeight="1">
      <c r="A374" s="1"/>
      <c r="B374" s="1"/>
      <c r="C374" s="1"/>
      <c r="D374" s="2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5.75" hidden="1" customHeight="1">
      <c r="A375" s="1"/>
      <c r="B375" s="1"/>
      <c r="C375" s="1"/>
      <c r="D375" s="2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5.75" hidden="1" customHeight="1">
      <c r="A376" s="1"/>
      <c r="B376" s="1"/>
      <c r="C376" s="1"/>
      <c r="D376" s="2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5.75" hidden="1" customHeight="1">
      <c r="A377" s="1"/>
      <c r="B377" s="1"/>
      <c r="C377" s="1"/>
      <c r="D377" s="2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5.75" hidden="1" customHeight="1">
      <c r="A378" s="1"/>
      <c r="B378" s="1"/>
      <c r="C378" s="1"/>
      <c r="D378" s="2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5.75" hidden="1" customHeight="1">
      <c r="A379" s="1"/>
      <c r="B379" s="1"/>
      <c r="C379" s="1"/>
      <c r="D379" s="2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5.75" hidden="1" customHeight="1">
      <c r="A380" s="1"/>
      <c r="B380" s="1"/>
      <c r="C380" s="1"/>
      <c r="D380" s="2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5.75" hidden="1" customHeight="1">
      <c r="A381" s="1"/>
      <c r="B381" s="1"/>
      <c r="C381" s="1"/>
      <c r="D381" s="2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5.75" hidden="1" customHeight="1">
      <c r="A382" s="1"/>
      <c r="B382" s="1"/>
      <c r="C382" s="1"/>
      <c r="D382" s="2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5.75" hidden="1" customHeight="1">
      <c r="A383" s="1"/>
      <c r="B383" s="1"/>
      <c r="C383" s="1"/>
      <c r="D383" s="2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5.75" hidden="1" customHeight="1">
      <c r="A384" s="1"/>
      <c r="B384" s="1"/>
      <c r="C384" s="1"/>
      <c r="D384" s="2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5.75" hidden="1" customHeight="1">
      <c r="A385" s="1"/>
      <c r="B385" s="1"/>
      <c r="C385" s="1"/>
      <c r="D385" s="2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5.75" hidden="1" customHeight="1">
      <c r="A386" s="1"/>
      <c r="B386" s="1"/>
      <c r="C386" s="1"/>
      <c r="D386" s="2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5.75" hidden="1" customHeight="1">
      <c r="A387" s="1"/>
      <c r="B387" s="1"/>
      <c r="C387" s="1"/>
      <c r="D387" s="2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5.75" hidden="1" customHeight="1">
      <c r="A388" s="1"/>
      <c r="B388" s="1"/>
      <c r="C388" s="1"/>
      <c r="D388" s="2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5.75" hidden="1" customHeight="1">
      <c r="A389" s="1"/>
      <c r="B389" s="1"/>
      <c r="C389" s="1"/>
      <c r="D389" s="2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5.75" hidden="1" customHeight="1">
      <c r="A390" s="1"/>
      <c r="B390" s="1"/>
      <c r="C390" s="1"/>
      <c r="D390" s="2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5.75" hidden="1" customHeight="1">
      <c r="A391" s="1"/>
      <c r="B391" s="1"/>
      <c r="C391" s="1"/>
      <c r="D391" s="2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5.75" hidden="1" customHeight="1">
      <c r="A392" s="1"/>
      <c r="B392" s="1"/>
      <c r="C392" s="1"/>
      <c r="D392" s="2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5.75" hidden="1" customHeight="1">
      <c r="A393" s="1"/>
      <c r="B393" s="1"/>
      <c r="C393" s="1"/>
      <c r="D393" s="2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5.75" hidden="1" customHeight="1">
      <c r="A394" s="1"/>
      <c r="B394" s="1"/>
      <c r="C394" s="1"/>
      <c r="D394" s="2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5.75" hidden="1" customHeight="1">
      <c r="A395" s="1"/>
      <c r="B395" s="1"/>
      <c r="C395" s="1"/>
      <c r="D395" s="2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5.75" hidden="1" customHeight="1">
      <c r="A396" s="1"/>
      <c r="B396" s="1"/>
      <c r="C396" s="1"/>
      <c r="D396" s="2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5.75" hidden="1" customHeight="1">
      <c r="A397" s="1"/>
      <c r="B397" s="1"/>
      <c r="C397" s="1"/>
      <c r="D397" s="2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5.75" hidden="1" customHeight="1">
      <c r="A398" s="1"/>
      <c r="B398" s="1"/>
      <c r="C398" s="1"/>
      <c r="D398" s="2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5.75" hidden="1" customHeight="1">
      <c r="A399" s="1"/>
      <c r="B399" s="1"/>
      <c r="C399" s="1"/>
      <c r="D399" s="2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5.75" hidden="1" customHeight="1">
      <c r="A400" s="1"/>
      <c r="B400" s="1"/>
      <c r="C400" s="1"/>
      <c r="D400" s="2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5.75" hidden="1" customHeight="1">
      <c r="A401" s="1"/>
      <c r="B401" s="1"/>
      <c r="C401" s="1"/>
      <c r="D401" s="2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5.75" hidden="1" customHeight="1">
      <c r="A402" s="1"/>
      <c r="B402" s="1"/>
      <c r="C402" s="1"/>
      <c r="D402" s="2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5.75" hidden="1" customHeight="1">
      <c r="A403" s="1"/>
      <c r="B403" s="1"/>
      <c r="C403" s="1"/>
      <c r="D403" s="2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5.75" hidden="1" customHeight="1">
      <c r="A404" s="1"/>
      <c r="B404" s="1"/>
      <c r="C404" s="1"/>
      <c r="D404" s="2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5.75" hidden="1" customHeight="1">
      <c r="A405" s="1"/>
      <c r="B405" s="1"/>
      <c r="C405" s="1"/>
      <c r="D405" s="2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5.75" hidden="1" customHeight="1">
      <c r="A406" s="1"/>
      <c r="B406" s="1"/>
      <c r="C406" s="1"/>
      <c r="D406" s="2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5.75" hidden="1" customHeight="1">
      <c r="A407" s="1"/>
      <c r="B407" s="1"/>
      <c r="C407" s="1"/>
      <c r="D407" s="2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5.75" hidden="1" customHeight="1">
      <c r="A408" s="1"/>
      <c r="B408" s="1"/>
      <c r="C408" s="1"/>
      <c r="D408" s="2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5.75" hidden="1" customHeight="1">
      <c r="A409" s="1"/>
      <c r="B409" s="1"/>
      <c r="C409" s="1"/>
      <c r="D409" s="2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5.75" hidden="1" customHeight="1">
      <c r="A410" s="1"/>
      <c r="B410" s="1"/>
      <c r="C410" s="1"/>
      <c r="D410" s="2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5.75" hidden="1" customHeight="1">
      <c r="A411" s="1"/>
      <c r="B411" s="1"/>
      <c r="C411" s="1"/>
      <c r="D411" s="2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5.75" hidden="1" customHeight="1">
      <c r="A412" s="1"/>
      <c r="B412" s="1"/>
      <c r="C412" s="1"/>
      <c r="D412" s="2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5.75" hidden="1" customHeight="1">
      <c r="A413" s="1"/>
      <c r="B413" s="1"/>
      <c r="C413" s="1"/>
      <c r="D413" s="2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5.75" hidden="1" customHeight="1">
      <c r="A414" s="1"/>
      <c r="B414" s="1"/>
      <c r="C414" s="1"/>
      <c r="D414" s="2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5.75" hidden="1" customHeight="1">
      <c r="A415" s="1"/>
      <c r="B415" s="1"/>
      <c r="C415" s="1"/>
      <c r="D415" s="2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5.75" hidden="1" customHeight="1">
      <c r="A416" s="1"/>
      <c r="B416" s="1"/>
      <c r="C416" s="1"/>
      <c r="D416" s="2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5.75" hidden="1" customHeight="1">
      <c r="A417" s="1"/>
      <c r="B417" s="1"/>
      <c r="C417" s="1"/>
      <c r="D417" s="2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5.75" hidden="1" customHeight="1">
      <c r="A418" s="1"/>
      <c r="B418" s="1"/>
      <c r="C418" s="1"/>
      <c r="D418" s="2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5.75" hidden="1" customHeight="1">
      <c r="A419" s="1"/>
      <c r="B419" s="1"/>
      <c r="C419" s="1"/>
      <c r="D419" s="2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5.75" hidden="1" customHeight="1">
      <c r="A420" s="1"/>
      <c r="B420" s="1"/>
      <c r="C420" s="1"/>
      <c r="D420" s="2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5.75" hidden="1" customHeight="1">
      <c r="A421" s="1"/>
      <c r="B421" s="1"/>
      <c r="C421" s="1"/>
      <c r="D421" s="2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5.75" hidden="1" customHeight="1">
      <c r="A422" s="1"/>
      <c r="B422" s="1"/>
      <c r="C422" s="1"/>
      <c r="D422" s="2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5.75" hidden="1" customHeight="1">
      <c r="A423" s="1"/>
      <c r="B423" s="1"/>
      <c r="C423" s="1"/>
      <c r="D423" s="2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5.75" hidden="1" customHeight="1">
      <c r="A424" s="1"/>
      <c r="B424" s="1"/>
      <c r="C424" s="1"/>
      <c r="D424" s="2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5.75" hidden="1" customHeight="1">
      <c r="A425" s="1"/>
      <c r="B425" s="1"/>
      <c r="C425" s="1"/>
      <c r="D425" s="2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5.75" hidden="1" customHeight="1">
      <c r="A426" s="1"/>
      <c r="B426" s="1"/>
      <c r="C426" s="1"/>
      <c r="D426" s="2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5.75" hidden="1" customHeight="1">
      <c r="A427" s="1"/>
      <c r="B427" s="1"/>
      <c r="C427" s="1"/>
      <c r="D427" s="2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5.75" hidden="1" customHeight="1">
      <c r="A428" s="1"/>
      <c r="B428" s="1"/>
      <c r="C428" s="1"/>
      <c r="D428" s="2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5.75" hidden="1" customHeight="1">
      <c r="A429" s="1"/>
      <c r="B429" s="1"/>
      <c r="C429" s="1"/>
      <c r="D429" s="2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5.75" hidden="1" customHeight="1">
      <c r="A430" s="1"/>
      <c r="B430" s="1"/>
      <c r="C430" s="1"/>
      <c r="D430" s="2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5.75" hidden="1" customHeight="1">
      <c r="A431" s="1"/>
      <c r="B431" s="1"/>
      <c r="C431" s="1"/>
      <c r="D431" s="2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5.75" hidden="1" customHeight="1">
      <c r="A432" s="1"/>
      <c r="B432" s="1"/>
      <c r="C432" s="1"/>
      <c r="D432" s="2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5.75" hidden="1" customHeight="1">
      <c r="A433" s="1"/>
      <c r="B433" s="1"/>
      <c r="C433" s="1"/>
      <c r="D433" s="2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5.75" hidden="1" customHeight="1">
      <c r="A434" s="1"/>
      <c r="B434" s="1"/>
      <c r="C434" s="1"/>
      <c r="D434" s="2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5.75" hidden="1" customHeight="1">
      <c r="A435" s="1"/>
      <c r="B435" s="1"/>
      <c r="C435" s="1"/>
      <c r="D435" s="2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5.75" hidden="1" customHeight="1">
      <c r="A436" s="1"/>
      <c r="B436" s="1"/>
      <c r="C436" s="1"/>
      <c r="D436" s="2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5.75" hidden="1" customHeight="1">
      <c r="A437" s="1"/>
      <c r="B437" s="1"/>
      <c r="C437" s="1"/>
      <c r="D437" s="2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5.75" hidden="1" customHeight="1">
      <c r="A438" s="1"/>
      <c r="B438" s="1"/>
      <c r="C438" s="1"/>
      <c r="D438" s="2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5.75" hidden="1" customHeight="1">
      <c r="A439" s="1"/>
      <c r="B439" s="1"/>
      <c r="C439" s="1"/>
      <c r="D439" s="2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5.75" hidden="1" customHeight="1">
      <c r="A440" s="1"/>
      <c r="B440" s="1"/>
      <c r="C440" s="1"/>
      <c r="D440" s="2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5.75" hidden="1" customHeight="1">
      <c r="A441" s="1"/>
      <c r="B441" s="1"/>
      <c r="C441" s="1"/>
      <c r="D441" s="2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5.75" hidden="1" customHeight="1">
      <c r="A442" s="1"/>
      <c r="B442" s="1"/>
      <c r="C442" s="1"/>
      <c r="D442" s="2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5.75" hidden="1" customHeight="1">
      <c r="A443" s="1"/>
      <c r="B443" s="1"/>
      <c r="C443" s="1"/>
      <c r="D443" s="2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5.75" hidden="1" customHeight="1">
      <c r="A444" s="1"/>
      <c r="B444" s="1"/>
      <c r="C444" s="1"/>
      <c r="D444" s="2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5.75" hidden="1" customHeight="1">
      <c r="A445" s="1"/>
      <c r="B445" s="1"/>
      <c r="C445" s="1"/>
      <c r="D445" s="2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5.75" hidden="1" customHeight="1">
      <c r="A446" s="1"/>
      <c r="B446" s="1"/>
      <c r="C446" s="1"/>
      <c r="D446" s="2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5.75" hidden="1" customHeight="1">
      <c r="A447" s="1"/>
      <c r="B447" s="1"/>
      <c r="C447" s="1"/>
      <c r="D447" s="2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5.75" hidden="1" customHeight="1">
      <c r="A448" s="1"/>
      <c r="B448" s="1"/>
      <c r="C448" s="1"/>
      <c r="D448" s="2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5.75" hidden="1" customHeight="1">
      <c r="A449" s="1"/>
      <c r="B449" s="1"/>
      <c r="C449" s="1"/>
      <c r="D449" s="2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5.75" hidden="1" customHeight="1">
      <c r="A450" s="1"/>
      <c r="B450" s="1"/>
      <c r="C450" s="1"/>
      <c r="D450" s="2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5.75" hidden="1" customHeight="1">
      <c r="A451" s="1"/>
      <c r="B451" s="1"/>
      <c r="C451" s="1"/>
      <c r="D451" s="2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5.75" hidden="1" customHeight="1">
      <c r="A452" s="1"/>
      <c r="B452" s="1"/>
      <c r="C452" s="1"/>
      <c r="D452" s="2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5.75" hidden="1" customHeight="1">
      <c r="A453" s="1"/>
      <c r="B453" s="1"/>
      <c r="C453" s="1"/>
      <c r="D453" s="2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5.75" hidden="1" customHeight="1">
      <c r="A454" s="1"/>
      <c r="B454" s="1"/>
      <c r="C454" s="1"/>
      <c r="D454" s="2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5.75" hidden="1" customHeight="1">
      <c r="A455" s="1"/>
      <c r="B455" s="1"/>
      <c r="C455" s="1"/>
      <c r="D455" s="2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5.75" hidden="1" customHeight="1">
      <c r="A456" s="1"/>
      <c r="B456" s="1"/>
      <c r="C456" s="1"/>
      <c r="D456" s="2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5.75" hidden="1" customHeight="1">
      <c r="A457" s="1"/>
      <c r="B457" s="1"/>
      <c r="C457" s="1"/>
      <c r="D457" s="2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5.75" hidden="1" customHeight="1">
      <c r="A458" s="1"/>
      <c r="B458" s="1"/>
      <c r="C458" s="1"/>
      <c r="D458" s="2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5.75" hidden="1" customHeight="1">
      <c r="A459" s="1"/>
      <c r="B459" s="1"/>
      <c r="C459" s="1"/>
      <c r="D459" s="2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5.75" hidden="1" customHeight="1">
      <c r="A460" s="1"/>
      <c r="B460" s="1"/>
      <c r="C460" s="1"/>
      <c r="D460" s="2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5.75" hidden="1" customHeight="1">
      <c r="A461" s="1"/>
      <c r="B461" s="1"/>
      <c r="C461" s="1"/>
      <c r="D461" s="2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5.75" hidden="1" customHeight="1">
      <c r="A462" s="1"/>
      <c r="B462" s="1"/>
      <c r="C462" s="1"/>
      <c r="D462" s="2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5.75" hidden="1" customHeight="1">
      <c r="A463" s="1"/>
      <c r="B463" s="1"/>
      <c r="C463" s="1"/>
      <c r="D463" s="2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5.75" hidden="1" customHeight="1">
      <c r="A464" s="1"/>
      <c r="B464" s="1"/>
      <c r="C464" s="1"/>
      <c r="D464" s="2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5.75" hidden="1" customHeight="1">
      <c r="A465" s="1"/>
      <c r="B465" s="1"/>
      <c r="C465" s="1"/>
      <c r="D465" s="2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5.75" hidden="1" customHeight="1">
      <c r="A466" s="1"/>
      <c r="B466" s="1"/>
      <c r="C466" s="1"/>
      <c r="D466" s="2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5.75" hidden="1" customHeight="1">
      <c r="A467" s="1"/>
      <c r="B467" s="1"/>
      <c r="C467" s="1"/>
      <c r="D467" s="2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5.75" hidden="1" customHeight="1">
      <c r="A468" s="1"/>
      <c r="B468" s="1"/>
      <c r="C468" s="1"/>
      <c r="D468" s="2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5.75" hidden="1" customHeight="1">
      <c r="A469" s="1"/>
      <c r="B469" s="1"/>
      <c r="C469" s="1"/>
      <c r="D469" s="2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5.75" hidden="1" customHeight="1">
      <c r="A470" s="1"/>
      <c r="B470" s="1"/>
      <c r="C470" s="1"/>
      <c r="D470" s="2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5.75" hidden="1" customHeight="1">
      <c r="A471" s="1"/>
      <c r="B471" s="1"/>
      <c r="C471" s="1"/>
      <c r="D471" s="2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5.75" hidden="1" customHeight="1">
      <c r="A472" s="1"/>
      <c r="B472" s="1"/>
      <c r="C472" s="1"/>
      <c r="D472" s="2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5.75" hidden="1" customHeight="1">
      <c r="A473" s="1"/>
      <c r="B473" s="1"/>
      <c r="C473" s="1"/>
      <c r="D473" s="2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5.75" hidden="1" customHeight="1">
      <c r="A474" s="1"/>
      <c r="B474" s="1"/>
      <c r="C474" s="1"/>
      <c r="D474" s="2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5.75" hidden="1" customHeight="1">
      <c r="A475" s="1"/>
      <c r="B475" s="1"/>
      <c r="C475" s="1"/>
      <c r="D475" s="2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5.75" hidden="1" customHeight="1">
      <c r="A476" s="1"/>
      <c r="B476" s="1"/>
      <c r="C476" s="1"/>
      <c r="D476" s="2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5.75" hidden="1" customHeight="1">
      <c r="A477" s="1"/>
      <c r="B477" s="1"/>
      <c r="C477" s="1"/>
      <c r="D477" s="2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5.75" hidden="1" customHeight="1">
      <c r="A478" s="1"/>
      <c r="B478" s="1"/>
      <c r="C478" s="1"/>
      <c r="D478" s="2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5.75" hidden="1" customHeight="1">
      <c r="A479" s="1"/>
      <c r="B479" s="1"/>
      <c r="C479" s="1"/>
      <c r="D479" s="2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5.75" hidden="1" customHeight="1">
      <c r="A480" s="1"/>
      <c r="B480" s="1"/>
      <c r="C480" s="1"/>
      <c r="D480" s="2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5.75" hidden="1" customHeight="1">
      <c r="A481" s="1"/>
      <c r="B481" s="1"/>
      <c r="C481" s="1"/>
      <c r="D481" s="2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5.75" hidden="1" customHeight="1">
      <c r="A482" s="1"/>
      <c r="B482" s="1"/>
      <c r="C482" s="1"/>
      <c r="D482" s="2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5.75" hidden="1" customHeight="1">
      <c r="A483" s="1"/>
      <c r="B483" s="1"/>
      <c r="C483" s="1"/>
      <c r="D483" s="2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5.75" hidden="1" customHeight="1">
      <c r="A484" s="1"/>
      <c r="B484" s="1"/>
      <c r="C484" s="1"/>
      <c r="D484" s="2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5.75" hidden="1" customHeight="1">
      <c r="A485" s="1"/>
      <c r="B485" s="1"/>
      <c r="C485" s="1"/>
      <c r="D485" s="2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5.75" hidden="1" customHeight="1">
      <c r="A486" s="1"/>
      <c r="B486" s="1"/>
      <c r="C486" s="1"/>
      <c r="D486" s="2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5.75" hidden="1" customHeight="1">
      <c r="A487" s="1"/>
      <c r="B487" s="1"/>
      <c r="C487" s="1"/>
      <c r="D487" s="2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5.75" hidden="1" customHeight="1">
      <c r="A488" s="1"/>
      <c r="B488" s="1"/>
      <c r="C488" s="1"/>
      <c r="D488" s="2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5.75" hidden="1" customHeight="1">
      <c r="A489" s="1"/>
      <c r="B489" s="1"/>
      <c r="C489" s="1"/>
      <c r="D489" s="2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5.75" hidden="1" customHeight="1">
      <c r="A490" s="1"/>
      <c r="B490" s="1"/>
      <c r="C490" s="1"/>
      <c r="D490" s="2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5.75" hidden="1" customHeight="1">
      <c r="A491" s="1"/>
      <c r="B491" s="1"/>
      <c r="C491" s="1"/>
      <c r="D491" s="2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5.75" hidden="1" customHeight="1">
      <c r="A492" s="1"/>
      <c r="B492" s="1"/>
      <c r="C492" s="1"/>
      <c r="D492" s="2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5.75" hidden="1" customHeight="1">
      <c r="A493" s="1"/>
      <c r="B493" s="1"/>
      <c r="C493" s="1"/>
      <c r="D493" s="2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5.75" hidden="1" customHeight="1">
      <c r="A494" s="1"/>
      <c r="B494" s="1"/>
      <c r="C494" s="1"/>
      <c r="D494" s="2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5.75" hidden="1" customHeight="1">
      <c r="A495" s="1"/>
      <c r="B495" s="1"/>
      <c r="C495" s="1"/>
      <c r="D495" s="2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5.75" hidden="1" customHeight="1">
      <c r="A496" s="1"/>
      <c r="B496" s="1"/>
      <c r="C496" s="1"/>
      <c r="D496" s="2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5.75" hidden="1" customHeight="1">
      <c r="A497" s="1"/>
      <c r="B497" s="1"/>
      <c r="C497" s="1"/>
      <c r="D497" s="2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5.75" hidden="1" customHeight="1">
      <c r="A498" s="1"/>
      <c r="B498" s="1"/>
      <c r="C498" s="1"/>
      <c r="D498" s="2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5.75" hidden="1" customHeight="1">
      <c r="A499" s="1"/>
      <c r="B499" s="1"/>
      <c r="C499" s="1"/>
      <c r="D499" s="2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5.75" hidden="1" customHeight="1">
      <c r="A500" s="1"/>
      <c r="B500" s="1"/>
      <c r="C500" s="1"/>
      <c r="D500" s="2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5.75" hidden="1" customHeight="1">
      <c r="A501" s="1"/>
      <c r="B501" s="1"/>
      <c r="C501" s="1"/>
      <c r="D501" s="2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5.75" hidden="1" customHeight="1">
      <c r="A502" s="1"/>
      <c r="B502" s="1"/>
      <c r="C502" s="1"/>
      <c r="D502" s="2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5.75" hidden="1" customHeight="1">
      <c r="A503" s="1"/>
      <c r="B503" s="1"/>
      <c r="C503" s="1"/>
      <c r="D503" s="2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5.75" hidden="1" customHeight="1">
      <c r="A504" s="1"/>
      <c r="B504" s="1"/>
      <c r="C504" s="1"/>
      <c r="D504" s="2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5.75" hidden="1" customHeight="1">
      <c r="A505" s="1"/>
      <c r="B505" s="1"/>
      <c r="C505" s="1"/>
      <c r="D505" s="2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5.75" hidden="1" customHeight="1">
      <c r="A506" s="1"/>
      <c r="B506" s="1"/>
      <c r="C506" s="1"/>
      <c r="D506" s="2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5.75" hidden="1" customHeight="1">
      <c r="A507" s="1"/>
      <c r="B507" s="1"/>
      <c r="C507" s="1"/>
      <c r="D507" s="2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5.75" hidden="1" customHeight="1">
      <c r="A508" s="1"/>
      <c r="B508" s="1"/>
      <c r="C508" s="1"/>
      <c r="D508" s="2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5.75" hidden="1" customHeight="1">
      <c r="A509" s="1"/>
      <c r="B509" s="1"/>
      <c r="C509" s="1"/>
      <c r="D509" s="2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5.75" hidden="1" customHeight="1">
      <c r="A510" s="1"/>
      <c r="B510" s="1"/>
      <c r="C510" s="1"/>
      <c r="D510" s="2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5.75" hidden="1" customHeight="1">
      <c r="A511" s="1"/>
      <c r="B511" s="1"/>
      <c r="C511" s="1"/>
      <c r="D511" s="2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5.75" hidden="1" customHeight="1">
      <c r="A512" s="1"/>
      <c r="B512" s="1"/>
      <c r="C512" s="1"/>
      <c r="D512" s="2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5.75" hidden="1" customHeight="1">
      <c r="A513" s="1"/>
      <c r="B513" s="1"/>
      <c r="C513" s="1"/>
      <c r="D513" s="2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5.75" hidden="1" customHeight="1">
      <c r="A514" s="1"/>
      <c r="B514" s="1"/>
      <c r="C514" s="1"/>
      <c r="D514" s="2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5.75" hidden="1" customHeight="1">
      <c r="A515" s="1"/>
      <c r="B515" s="1"/>
      <c r="C515" s="1"/>
      <c r="D515" s="2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5.75" hidden="1" customHeight="1">
      <c r="A516" s="1"/>
      <c r="B516" s="1"/>
      <c r="C516" s="1"/>
      <c r="D516" s="2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5.75" hidden="1" customHeight="1">
      <c r="A517" s="1"/>
      <c r="B517" s="1"/>
      <c r="C517" s="1"/>
      <c r="D517" s="2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5.75" hidden="1" customHeight="1">
      <c r="A518" s="1"/>
      <c r="B518" s="1"/>
      <c r="C518" s="1"/>
      <c r="D518" s="2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5.75" hidden="1" customHeight="1">
      <c r="A519" s="1"/>
      <c r="B519" s="1"/>
      <c r="C519" s="1"/>
      <c r="D519" s="2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5.75" hidden="1" customHeight="1">
      <c r="A520" s="1"/>
      <c r="B520" s="1"/>
      <c r="C520" s="1"/>
      <c r="D520" s="2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5.75" hidden="1" customHeight="1">
      <c r="A521" s="1"/>
      <c r="B521" s="1"/>
      <c r="C521" s="1"/>
      <c r="D521" s="2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5.75" hidden="1" customHeight="1">
      <c r="A522" s="1"/>
      <c r="B522" s="1"/>
      <c r="C522" s="1"/>
      <c r="D522" s="2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5.75" hidden="1" customHeight="1">
      <c r="A523" s="1"/>
      <c r="B523" s="1"/>
      <c r="C523" s="1"/>
      <c r="D523" s="2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5.75" hidden="1" customHeight="1">
      <c r="A524" s="1"/>
      <c r="B524" s="1"/>
      <c r="C524" s="1"/>
      <c r="D524" s="2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5.75" hidden="1" customHeight="1">
      <c r="A525" s="1"/>
      <c r="B525" s="1"/>
      <c r="C525" s="1"/>
      <c r="D525" s="2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5.75" hidden="1" customHeight="1">
      <c r="A526" s="1"/>
      <c r="B526" s="1"/>
      <c r="C526" s="1"/>
      <c r="D526" s="2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5.75" hidden="1" customHeight="1">
      <c r="A527" s="1"/>
      <c r="B527" s="1"/>
      <c r="C527" s="1"/>
      <c r="D527" s="2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5.75" hidden="1" customHeight="1">
      <c r="A528" s="1"/>
      <c r="B528" s="1"/>
      <c r="C528" s="1"/>
      <c r="D528" s="2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5.75" hidden="1" customHeight="1">
      <c r="A529" s="1"/>
      <c r="B529" s="1"/>
      <c r="C529" s="1"/>
      <c r="D529" s="2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5.75" hidden="1" customHeight="1">
      <c r="A530" s="1"/>
      <c r="B530" s="1"/>
      <c r="C530" s="1"/>
      <c r="D530" s="2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5.75" hidden="1" customHeight="1">
      <c r="A531" s="1"/>
      <c r="B531" s="1"/>
      <c r="C531" s="1"/>
      <c r="D531" s="2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5.75" hidden="1" customHeight="1">
      <c r="A532" s="1"/>
      <c r="B532" s="1"/>
      <c r="C532" s="1"/>
      <c r="D532" s="2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5.75" hidden="1" customHeight="1">
      <c r="A533" s="1"/>
      <c r="B533" s="1"/>
      <c r="C533" s="1"/>
      <c r="D533" s="2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5.75" hidden="1" customHeight="1">
      <c r="A534" s="1"/>
      <c r="B534" s="1"/>
      <c r="C534" s="1"/>
      <c r="D534" s="2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5.75" hidden="1" customHeight="1">
      <c r="A535" s="1"/>
      <c r="B535" s="1"/>
      <c r="C535" s="1"/>
      <c r="D535" s="2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5.75" hidden="1" customHeight="1">
      <c r="A536" s="1"/>
      <c r="B536" s="1"/>
      <c r="C536" s="1"/>
      <c r="D536" s="2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5.75" hidden="1" customHeight="1">
      <c r="A537" s="1"/>
      <c r="B537" s="1"/>
      <c r="C537" s="1"/>
      <c r="D537" s="2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5.75" hidden="1" customHeight="1">
      <c r="A538" s="1"/>
      <c r="B538" s="1"/>
      <c r="C538" s="1"/>
      <c r="D538" s="2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5.75" hidden="1" customHeight="1">
      <c r="A539" s="1"/>
      <c r="B539" s="1"/>
      <c r="C539" s="1"/>
      <c r="D539" s="2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5.75" hidden="1" customHeight="1">
      <c r="A540" s="1"/>
      <c r="B540" s="1"/>
      <c r="C540" s="1"/>
      <c r="D540" s="2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5.75" hidden="1" customHeight="1">
      <c r="A541" s="1"/>
      <c r="B541" s="1"/>
      <c r="C541" s="1"/>
      <c r="D541" s="2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5.75" hidden="1" customHeight="1">
      <c r="A542" s="1"/>
      <c r="B542" s="1"/>
      <c r="C542" s="1"/>
      <c r="D542" s="2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5.75" hidden="1" customHeight="1">
      <c r="A543" s="1"/>
      <c r="B543" s="1"/>
      <c r="C543" s="1"/>
      <c r="D543" s="2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5.75" hidden="1" customHeight="1">
      <c r="A544" s="1"/>
      <c r="B544" s="1"/>
      <c r="C544" s="1"/>
      <c r="D544" s="2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5.75" hidden="1" customHeight="1">
      <c r="A545" s="1"/>
      <c r="B545" s="1"/>
      <c r="C545" s="1"/>
      <c r="D545" s="2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5.75" hidden="1" customHeight="1">
      <c r="A546" s="1"/>
      <c r="B546" s="1"/>
      <c r="C546" s="1"/>
      <c r="D546" s="2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5.75" hidden="1" customHeight="1">
      <c r="A547" s="1"/>
      <c r="B547" s="1"/>
      <c r="C547" s="1"/>
      <c r="D547" s="2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5.75" hidden="1" customHeight="1">
      <c r="A548" s="1"/>
      <c r="B548" s="1"/>
      <c r="C548" s="1"/>
      <c r="D548" s="2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5.75" hidden="1" customHeight="1">
      <c r="A549" s="1"/>
      <c r="B549" s="1"/>
      <c r="C549" s="1"/>
      <c r="D549" s="2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5.75" hidden="1" customHeight="1">
      <c r="A550" s="1"/>
      <c r="B550" s="1"/>
      <c r="C550" s="1"/>
      <c r="D550" s="2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5.75" hidden="1" customHeight="1">
      <c r="A551" s="1"/>
      <c r="B551" s="1"/>
      <c r="C551" s="1"/>
      <c r="D551" s="2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5.75" hidden="1" customHeight="1">
      <c r="A552" s="1"/>
      <c r="B552" s="1"/>
      <c r="C552" s="1"/>
      <c r="D552" s="2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5.75" hidden="1" customHeight="1">
      <c r="A553" s="1"/>
      <c r="B553" s="1"/>
      <c r="C553" s="1"/>
      <c r="D553" s="2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5.75" hidden="1" customHeight="1">
      <c r="A554" s="1"/>
      <c r="B554" s="1"/>
      <c r="C554" s="1"/>
      <c r="D554" s="2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5.75" hidden="1" customHeight="1">
      <c r="A555" s="1"/>
      <c r="B555" s="1"/>
      <c r="C555" s="1"/>
      <c r="D555" s="2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5.75" hidden="1" customHeight="1">
      <c r="A556" s="1"/>
      <c r="B556" s="1"/>
      <c r="C556" s="1"/>
      <c r="D556" s="2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5.75" hidden="1" customHeight="1">
      <c r="A557" s="1"/>
      <c r="B557" s="1"/>
      <c r="C557" s="1"/>
      <c r="D557" s="2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5.75" hidden="1" customHeight="1">
      <c r="A558" s="1"/>
      <c r="B558" s="1"/>
      <c r="C558" s="1"/>
      <c r="D558" s="2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5.75" hidden="1" customHeight="1">
      <c r="A559" s="1"/>
      <c r="B559" s="1"/>
      <c r="C559" s="1"/>
      <c r="D559" s="2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5.75" hidden="1" customHeight="1">
      <c r="A560" s="1"/>
      <c r="B560" s="1"/>
      <c r="C560" s="1"/>
      <c r="D560" s="2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5.75" hidden="1" customHeight="1">
      <c r="A561" s="1"/>
      <c r="B561" s="1"/>
      <c r="C561" s="1"/>
      <c r="D561" s="2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5.75" hidden="1" customHeight="1">
      <c r="A562" s="1"/>
      <c r="B562" s="1"/>
      <c r="C562" s="1"/>
      <c r="D562" s="2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5.75" hidden="1" customHeight="1">
      <c r="A563" s="1"/>
      <c r="B563" s="1"/>
      <c r="C563" s="1"/>
      <c r="D563" s="2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5.75" hidden="1" customHeight="1">
      <c r="A564" s="1"/>
      <c r="B564" s="1"/>
      <c r="C564" s="1"/>
      <c r="D564" s="2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5.75" hidden="1" customHeight="1">
      <c r="A565" s="1"/>
      <c r="B565" s="1"/>
      <c r="C565" s="1"/>
      <c r="D565" s="2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5.75" hidden="1" customHeight="1">
      <c r="A566" s="1"/>
      <c r="B566" s="1"/>
      <c r="C566" s="1"/>
      <c r="D566" s="2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5.75" hidden="1" customHeight="1">
      <c r="A567" s="1"/>
      <c r="B567" s="1"/>
      <c r="C567" s="1"/>
      <c r="D567" s="2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5.75" hidden="1" customHeight="1">
      <c r="A568" s="1"/>
      <c r="B568" s="1"/>
      <c r="C568" s="1"/>
      <c r="D568" s="2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5.75" hidden="1" customHeight="1">
      <c r="A569" s="1"/>
      <c r="B569" s="1"/>
      <c r="C569" s="1"/>
      <c r="D569" s="2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5.75" hidden="1" customHeight="1">
      <c r="A570" s="1"/>
      <c r="B570" s="1"/>
      <c r="C570" s="1"/>
      <c r="D570" s="2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5.75" hidden="1" customHeight="1">
      <c r="A571" s="1"/>
      <c r="B571" s="1"/>
      <c r="C571" s="1"/>
      <c r="D571" s="2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5.75" hidden="1" customHeight="1">
      <c r="A572" s="1"/>
      <c r="B572" s="1"/>
      <c r="C572" s="1"/>
      <c r="D572" s="2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5.75" hidden="1" customHeight="1">
      <c r="A573" s="1"/>
      <c r="B573" s="1"/>
      <c r="C573" s="1"/>
      <c r="D573" s="2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5.75" hidden="1" customHeight="1">
      <c r="A574" s="1"/>
      <c r="B574" s="1"/>
      <c r="C574" s="1"/>
      <c r="D574" s="2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5.75" hidden="1" customHeight="1">
      <c r="A575" s="1"/>
      <c r="B575" s="1"/>
      <c r="C575" s="1"/>
      <c r="D575" s="2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5.75" hidden="1" customHeight="1">
      <c r="A576" s="1"/>
      <c r="B576" s="1"/>
      <c r="C576" s="1"/>
      <c r="D576" s="2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5.75" hidden="1" customHeight="1">
      <c r="A577" s="1"/>
      <c r="B577" s="1"/>
      <c r="C577" s="1"/>
      <c r="D577" s="2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5.75" hidden="1" customHeight="1">
      <c r="A578" s="1"/>
      <c r="B578" s="1"/>
      <c r="C578" s="1"/>
      <c r="D578" s="2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5.75" hidden="1" customHeight="1">
      <c r="A579" s="1"/>
      <c r="B579" s="1"/>
      <c r="C579" s="1"/>
      <c r="D579" s="2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5.75" hidden="1" customHeight="1">
      <c r="A580" s="1"/>
      <c r="B580" s="1"/>
      <c r="C580" s="1"/>
      <c r="D580" s="2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5.75" hidden="1" customHeight="1">
      <c r="A581" s="1"/>
      <c r="B581" s="1"/>
      <c r="C581" s="1"/>
      <c r="D581" s="2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5.75" hidden="1" customHeight="1">
      <c r="A582" s="1"/>
      <c r="B582" s="1"/>
      <c r="C582" s="1"/>
      <c r="D582" s="2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5.75" hidden="1" customHeight="1">
      <c r="A583" s="1"/>
      <c r="B583" s="1"/>
      <c r="C583" s="1"/>
      <c r="D583" s="2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5.75" hidden="1" customHeight="1">
      <c r="A584" s="1"/>
      <c r="B584" s="1"/>
      <c r="C584" s="1"/>
      <c r="D584" s="2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5.75" hidden="1" customHeight="1">
      <c r="A585" s="1"/>
      <c r="B585" s="1"/>
      <c r="C585" s="1"/>
      <c r="D585" s="2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5.75" hidden="1" customHeight="1">
      <c r="A586" s="1"/>
      <c r="B586" s="1"/>
      <c r="C586" s="1"/>
      <c r="D586" s="2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5.75" hidden="1" customHeight="1">
      <c r="A587" s="1"/>
      <c r="B587" s="1"/>
      <c r="C587" s="1"/>
      <c r="D587" s="2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5.75" hidden="1" customHeight="1">
      <c r="A588" s="1"/>
      <c r="B588" s="1"/>
      <c r="C588" s="1"/>
      <c r="D588" s="2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5.75" hidden="1" customHeight="1">
      <c r="A589" s="1"/>
      <c r="B589" s="1"/>
      <c r="C589" s="1"/>
      <c r="D589" s="2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5.75" hidden="1" customHeight="1">
      <c r="A590" s="1"/>
      <c r="B590" s="1"/>
      <c r="C590" s="1"/>
      <c r="D590" s="2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5.75" hidden="1" customHeight="1">
      <c r="A591" s="1"/>
      <c r="B591" s="1"/>
      <c r="C591" s="1"/>
      <c r="D591" s="2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5.75" hidden="1" customHeight="1">
      <c r="A592" s="1"/>
      <c r="B592" s="1"/>
      <c r="C592" s="1"/>
      <c r="D592" s="2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5.75" hidden="1" customHeight="1">
      <c r="A593" s="1"/>
      <c r="B593" s="1"/>
      <c r="C593" s="1"/>
      <c r="D593" s="2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5.75" hidden="1" customHeight="1">
      <c r="A594" s="1"/>
      <c r="B594" s="1"/>
      <c r="C594" s="1"/>
      <c r="D594" s="2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5.75" hidden="1" customHeight="1">
      <c r="A595" s="1"/>
      <c r="B595" s="1"/>
      <c r="C595" s="1"/>
      <c r="D595" s="2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5.75" hidden="1" customHeight="1">
      <c r="A596" s="1"/>
      <c r="B596" s="1"/>
      <c r="C596" s="1"/>
      <c r="D596" s="2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5.75" hidden="1" customHeight="1">
      <c r="A597" s="1"/>
      <c r="B597" s="1"/>
      <c r="C597" s="1"/>
      <c r="D597" s="2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5.75" hidden="1" customHeight="1">
      <c r="A598" s="1"/>
      <c r="B598" s="1"/>
      <c r="C598" s="1"/>
      <c r="D598" s="2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5.75" hidden="1" customHeight="1">
      <c r="A599" s="1"/>
      <c r="B599" s="1"/>
      <c r="C599" s="1"/>
      <c r="D599" s="2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5.75" hidden="1" customHeight="1">
      <c r="A600" s="1"/>
      <c r="B600" s="1"/>
      <c r="C600" s="1"/>
      <c r="D600" s="2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5.75" hidden="1" customHeight="1">
      <c r="A601" s="1"/>
      <c r="B601" s="1"/>
      <c r="C601" s="1"/>
      <c r="D601" s="2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5.75" hidden="1" customHeight="1">
      <c r="A602" s="1"/>
      <c r="B602" s="1"/>
      <c r="C602" s="1"/>
      <c r="D602" s="2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5.75" hidden="1" customHeight="1">
      <c r="A603" s="1"/>
      <c r="B603" s="1"/>
      <c r="C603" s="1"/>
      <c r="D603" s="2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5.75" hidden="1" customHeight="1">
      <c r="A604" s="1"/>
      <c r="B604" s="1"/>
      <c r="C604" s="1"/>
      <c r="D604" s="2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5.75" hidden="1" customHeight="1">
      <c r="A605" s="1"/>
      <c r="B605" s="1"/>
      <c r="C605" s="1"/>
      <c r="D605" s="2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5.75" hidden="1" customHeight="1">
      <c r="A606" s="1"/>
      <c r="B606" s="1"/>
      <c r="C606" s="1"/>
      <c r="D606" s="2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5.75" hidden="1" customHeight="1">
      <c r="A607" s="1"/>
      <c r="B607" s="1"/>
      <c r="C607" s="1"/>
      <c r="D607" s="2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5.75" hidden="1" customHeight="1">
      <c r="A608" s="1"/>
      <c r="B608" s="1"/>
      <c r="C608" s="1"/>
      <c r="D608" s="2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5.75" hidden="1" customHeight="1">
      <c r="A609" s="1"/>
      <c r="B609" s="1"/>
      <c r="C609" s="1"/>
      <c r="D609" s="2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5.75" hidden="1" customHeight="1">
      <c r="A610" s="1"/>
      <c r="B610" s="1"/>
      <c r="C610" s="1"/>
      <c r="D610" s="2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5.75" hidden="1" customHeight="1">
      <c r="A611" s="1"/>
      <c r="B611" s="1"/>
      <c r="C611" s="1"/>
      <c r="D611" s="2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5.75" hidden="1" customHeight="1">
      <c r="A612" s="1"/>
      <c r="B612" s="1"/>
      <c r="C612" s="1"/>
      <c r="D612" s="2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5.75" hidden="1" customHeight="1">
      <c r="A613" s="1"/>
      <c r="B613" s="1"/>
      <c r="C613" s="1"/>
      <c r="D613" s="2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5.75" hidden="1" customHeight="1">
      <c r="A614" s="1"/>
      <c r="B614" s="1"/>
      <c r="C614" s="1"/>
      <c r="D614" s="2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5.75" hidden="1" customHeight="1">
      <c r="A615" s="1"/>
      <c r="B615" s="1"/>
      <c r="C615" s="1"/>
      <c r="D615" s="2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5.75" hidden="1" customHeight="1">
      <c r="A616" s="1"/>
      <c r="B616" s="1"/>
      <c r="C616" s="1"/>
      <c r="D616" s="2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5.75" hidden="1" customHeight="1">
      <c r="A617" s="1"/>
      <c r="B617" s="1"/>
      <c r="C617" s="1"/>
      <c r="D617" s="2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5.75" hidden="1" customHeight="1">
      <c r="A618" s="1"/>
      <c r="B618" s="1"/>
      <c r="C618" s="1"/>
      <c r="D618" s="2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5.75" hidden="1" customHeight="1">
      <c r="A619" s="1"/>
      <c r="B619" s="1"/>
      <c r="C619" s="1"/>
      <c r="D619" s="2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5.75" hidden="1" customHeight="1">
      <c r="A620" s="1"/>
      <c r="B620" s="1"/>
      <c r="C620" s="1"/>
      <c r="D620" s="2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5.75" hidden="1" customHeight="1">
      <c r="A621" s="1"/>
      <c r="B621" s="1"/>
      <c r="C621" s="1"/>
      <c r="D621" s="2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5.75" hidden="1" customHeight="1">
      <c r="A622" s="1"/>
      <c r="B622" s="1"/>
      <c r="C622" s="1"/>
      <c r="D622" s="2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5.75" hidden="1" customHeight="1">
      <c r="A623" s="1"/>
      <c r="B623" s="1"/>
      <c r="C623" s="1"/>
      <c r="D623" s="2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5.75" hidden="1" customHeight="1">
      <c r="A624" s="1"/>
      <c r="B624" s="1"/>
      <c r="C624" s="1"/>
      <c r="D624" s="2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5.75" hidden="1" customHeight="1">
      <c r="A625" s="1"/>
      <c r="B625" s="1"/>
      <c r="C625" s="1"/>
      <c r="D625" s="2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5.75" hidden="1" customHeight="1">
      <c r="A626" s="1"/>
      <c r="B626" s="1"/>
      <c r="C626" s="1"/>
      <c r="D626" s="2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5.75" hidden="1" customHeight="1">
      <c r="A627" s="1"/>
      <c r="B627" s="1"/>
      <c r="C627" s="1"/>
      <c r="D627" s="2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5.75" hidden="1" customHeight="1">
      <c r="A628" s="1"/>
      <c r="B628" s="1"/>
      <c r="C628" s="1"/>
      <c r="D628" s="2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5.75" hidden="1" customHeight="1">
      <c r="A629" s="1"/>
      <c r="B629" s="1"/>
      <c r="C629" s="1"/>
      <c r="D629" s="2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5.75" hidden="1" customHeight="1">
      <c r="A630" s="1"/>
      <c r="B630" s="1"/>
      <c r="C630" s="1"/>
      <c r="D630" s="2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5.75" hidden="1" customHeight="1">
      <c r="A631" s="1"/>
      <c r="B631" s="1"/>
      <c r="C631" s="1"/>
      <c r="D631" s="2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5.75" hidden="1" customHeight="1">
      <c r="A632" s="1"/>
      <c r="B632" s="1"/>
      <c r="C632" s="1"/>
      <c r="D632" s="2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5.75" hidden="1" customHeight="1">
      <c r="A633" s="1"/>
      <c r="B633" s="1"/>
      <c r="C633" s="1"/>
      <c r="D633" s="2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5.75" hidden="1" customHeight="1">
      <c r="A634" s="1"/>
      <c r="B634" s="1"/>
      <c r="C634" s="1"/>
      <c r="D634" s="2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5.75" hidden="1" customHeight="1">
      <c r="A635" s="1"/>
      <c r="B635" s="1"/>
      <c r="C635" s="1"/>
      <c r="D635" s="2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5.75" hidden="1" customHeight="1">
      <c r="A636" s="1"/>
      <c r="B636" s="1"/>
      <c r="C636" s="1"/>
      <c r="D636" s="2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5.75" hidden="1" customHeight="1">
      <c r="A637" s="1"/>
      <c r="B637" s="1"/>
      <c r="C637" s="1"/>
      <c r="D637" s="2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5.75" hidden="1" customHeight="1">
      <c r="A638" s="1"/>
      <c r="B638" s="1"/>
      <c r="C638" s="1"/>
      <c r="D638" s="2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5.75" hidden="1" customHeight="1">
      <c r="A639" s="1"/>
      <c r="B639" s="1"/>
      <c r="C639" s="1"/>
      <c r="D639" s="2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5.75" hidden="1" customHeight="1">
      <c r="A640" s="1"/>
      <c r="B640" s="1"/>
      <c r="C640" s="1"/>
      <c r="D640" s="2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5.75" hidden="1" customHeight="1">
      <c r="A641" s="1"/>
      <c r="B641" s="1"/>
      <c r="C641" s="1"/>
      <c r="D641" s="2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5.75" hidden="1" customHeight="1">
      <c r="A642" s="1"/>
      <c r="B642" s="1"/>
      <c r="C642" s="1"/>
      <c r="D642" s="2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5.75" hidden="1" customHeight="1">
      <c r="A643" s="1"/>
      <c r="B643" s="1"/>
      <c r="C643" s="1"/>
      <c r="D643" s="2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5.75" hidden="1" customHeight="1">
      <c r="A644" s="1"/>
      <c r="B644" s="1"/>
      <c r="C644" s="1"/>
      <c r="D644" s="2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5.75" hidden="1" customHeight="1">
      <c r="A645" s="1"/>
      <c r="B645" s="1"/>
      <c r="C645" s="1"/>
      <c r="D645" s="2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5.75" hidden="1" customHeight="1">
      <c r="A646" s="1"/>
      <c r="B646" s="1"/>
      <c r="C646" s="1"/>
      <c r="D646" s="2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5.75" hidden="1" customHeight="1">
      <c r="A647" s="1"/>
      <c r="B647" s="1"/>
      <c r="C647" s="1"/>
      <c r="D647" s="2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5.75" hidden="1" customHeight="1">
      <c r="A648" s="1"/>
      <c r="B648" s="1"/>
      <c r="C648" s="1"/>
      <c r="D648" s="2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5.75" hidden="1" customHeight="1">
      <c r="A649" s="1"/>
      <c r="B649" s="1"/>
      <c r="C649" s="1"/>
      <c r="D649" s="2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5.75" hidden="1" customHeight="1">
      <c r="A650" s="1"/>
      <c r="B650" s="1"/>
      <c r="C650" s="1"/>
      <c r="D650" s="2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5.75" hidden="1" customHeight="1">
      <c r="A651" s="1"/>
      <c r="B651" s="1"/>
      <c r="C651" s="1"/>
      <c r="D651" s="2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5.75" hidden="1" customHeight="1">
      <c r="A652" s="1"/>
      <c r="B652" s="1"/>
      <c r="C652" s="1"/>
      <c r="D652" s="2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5.75" hidden="1" customHeight="1">
      <c r="A653" s="1"/>
      <c r="B653" s="1"/>
      <c r="C653" s="1"/>
      <c r="D653" s="2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5.75" hidden="1" customHeight="1">
      <c r="A654" s="1"/>
      <c r="B654" s="1"/>
      <c r="C654" s="1"/>
      <c r="D654" s="2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5.75" hidden="1" customHeight="1">
      <c r="A655" s="1"/>
      <c r="B655" s="1"/>
      <c r="C655" s="1"/>
      <c r="D655" s="2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5.75" hidden="1" customHeight="1">
      <c r="A656" s="1"/>
      <c r="B656" s="1"/>
      <c r="C656" s="1"/>
      <c r="D656" s="2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5.75" hidden="1" customHeight="1">
      <c r="A657" s="1"/>
      <c r="B657" s="1"/>
      <c r="C657" s="1"/>
      <c r="D657" s="2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5.75" hidden="1" customHeight="1">
      <c r="A658" s="1"/>
      <c r="B658" s="1"/>
      <c r="C658" s="1"/>
      <c r="D658" s="2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5.75" hidden="1" customHeight="1">
      <c r="A659" s="1"/>
      <c r="B659" s="1"/>
      <c r="C659" s="1"/>
      <c r="D659" s="2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5.75" hidden="1" customHeight="1">
      <c r="A660" s="1"/>
      <c r="B660" s="1"/>
      <c r="C660" s="1"/>
      <c r="D660" s="2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5.75" hidden="1" customHeight="1">
      <c r="A661" s="1"/>
      <c r="B661" s="1"/>
      <c r="C661" s="1"/>
      <c r="D661" s="2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5.75" hidden="1" customHeight="1">
      <c r="A662" s="1"/>
      <c r="B662" s="1"/>
      <c r="C662" s="1"/>
      <c r="D662" s="2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5.75" hidden="1" customHeight="1">
      <c r="A663" s="1"/>
      <c r="B663" s="1"/>
      <c r="C663" s="1"/>
      <c r="D663" s="2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5.75" hidden="1" customHeight="1">
      <c r="A664" s="1"/>
      <c r="B664" s="1"/>
      <c r="C664" s="1"/>
      <c r="D664" s="2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5.75" hidden="1" customHeight="1">
      <c r="A665" s="1"/>
      <c r="B665" s="1"/>
      <c r="C665" s="1"/>
      <c r="D665" s="2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5.75" hidden="1" customHeight="1">
      <c r="A666" s="1"/>
      <c r="B666" s="1"/>
      <c r="C666" s="1"/>
      <c r="D666" s="2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5.75" hidden="1" customHeight="1">
      <c r="A667" s="1"/>
      <c r="B667" s="1"/>
      <c r="C667" s="1"/>
      <c r="D667" s="2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5.75" hidden="1" customHeight="1">
      <c r="A668" s="1"/>
      <c r="B668" s="1"/>
      <c r="C668" s="1"/>
      <c r="D668" s="2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5.75" hidden="1" customHeight="1">
      <c r="A669" s="1"/>
      <c r="B669" s="1"/>
      <c r="C669" s="1"/>
      <c r="D669" s="2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5.75" hidden="1" customHeight="1">
      <c r="A670" s="1"/>
      <c r="B670" s="1"/>
      <c r="C670" s="1"/>
      <c r="D670" s="2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5.75" hidden="1" customHeight="1">
      <c r="A671" s="1"/>
      <c r="B671" s="1"/>
      <c r="C671" s="1"/>
      <c r="D671" s="2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5.75" hidden="1" customHeight="1">
      <c r="A672" s="1"/>
      <c r="B672" s="1"/>
      <c r="C672" s="1"/>
      <c r="D672" s="2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5.75" hidden="1" customHeight="1">
      <c r="A673" s="1"/>
      <c r="B673" s="1"/>
      <c r="C673" s="1"/>
      <c r="D673" s="2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5.75" hidden="1" customHeight="1">
      <c r="A674" s="1"/>
      <c r="B674" s="1"/>
      <c r="C674" s="1"/>
      <c r="D674" s="2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5.75" hidden="1" customHeight="1">
      <c r="A675" s="1"/>
      <c r="B675" s="1"/>
      <c r="C675" s="1"/>
      <c r="D675" s="2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5.75" hidden="1" customHeight="1">
      <c r="A676" s="1"/>
      <c r="B676" s="1"/>
      <c r="C676" s="1"/>
      <c r="D676" s="2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5.75" hidden="1" customHeight="1">
      <c r="A677" s="1"/>
      <c r="B677" s="1"/>
      <c r="C677" s="1"/>
      <c r="D677" s="2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5.75" hidden="1" customHeight="1">
      <c r="A678" s="1"/>
      <c r="B678" s="1"/>
      <c r="C678" s="1"/>
      <c r="D678" s="2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5.75" hidden="1" customHeight="1">
      <c r="A679" s="1"/>
      <c r="B679" s="1"/>
      <c r="C679" s="1"/>
      <c r="D679" s="2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5.75" hidden="1" customHeight="1">
      <c r="A680" s="1"/>
      <c r="B680" s="1"/>
      <c r="C680" s="1"/>
      <c r="D680" s="2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5.75" hidden="1" customHeight="1">
      <c r="A681" s="1"/>
      <c r="B681" s="1"/>
      <c r="C681" s="1"/>
      <c r="D681" s="2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5.75" hidden="1" customHeight="1">
      <c r="A682" s="1"/>
      <c r="B682" s="1"/>
      <c r="C682" s="1"/>
      <c r="D682" s="2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5.75" hidden="1" customHeight="1">
      <c r="A683" s="1"/>
      <c r="B683" s="1"/>
      <c r="C683" s="1"/>
      <c r="D683" s="2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5.75" hidden="1" customHeight="1">
      <c r="A684" s="1"/>
      <c r="B684" s="1"/>
      <c r="C684" s="1"/>
      <c r="D684" s="2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5.75" hidden="1" customHeight="1">
      <c r="A685" s="1"/>
      <c r="B685" s="1"/>
      <c r="C685" s="1"/>
      <c r="D685" s="2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5.75" hidden="1" customHeight="1">
      <c r="A686" s="1"/>
      <c r="B686" s="1"/>
      <c r="C686" s="1"/>
      <c r="D686" s="2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5.75" hidden="1" customHeight="1">
      <c r="A687" s="1"/>
      <c r="B687" s="1"/>
      <c r="C687" s="1"/>
      <c r="D687" s="2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5.75" hidden="1" customHeight="1">
      <c r="A688" s="1"/>
      <c r="B688" s="1"/>
      <c r="C688" s="1"/>
      <c r="D688" s="2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5.75" hidden="1" customHeight="1">
      <c r="A689" s="1"/>
      <c r="B689" s="1"/>
      <c r="C689" s="1"/>
      <c r="D689" s="2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5.75" hidden="1" customHeight="1">
      <c r="A690" s="1"/>
      <c r="B690" s="1"/>
      <c r="C690" s="1"/>
      <c r="D690" s="2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5.75" hidden="1" customHeight="1">
      <c r="A691" s="1"/>
      <c r="B691" s="1"/>
      <c r="C691" s="1"/>
      <c r="D691" s="2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5.75" hidden="1" customHeight="1">
      <c r="A692" s="1"/>
      <c r="B692" s="1"/>
      <c r="C692" s="1"/>
      <c r="D692" s="2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5.75" hidden="1" customHeight="1">
      <c r="A693" s="1"/>
      <c r="B693" s="1"/>
      <c r="C693" s="1"/>
      <c r="D693" s="2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5.75" hidden="1" customHeight="1">
      <c r="A694" s="1"/>
      <c r="B694" s="1"/>
      <c r="C694" s="1"/>
      <c r="D694" s="2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5.75" hidden="1" customHeight="1">
      <c r="A695" s="1"/>
      <c r="B695" s="1"/>
      <c r="C695" s="1"/>
      <c r="D695" s="2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5.75" hidden="1" customHeight="1">
      <c r="A696" s="1"/>
      <c r="B696" s="1"/>
      <c r="C696" s="1"/>
      <c r="D696" s="2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5.75" hidden="1" customHeight="1">
      <c r="A697" s="1"/>
      <c r="B697" s="1"/>
      <c r="C697" s="1"/>
      <c r="D697" s="2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5.75" hidden="1" customHeight="1">
      <c r="A698" s="1"/>
      <c r="B698" s="1"/>
      <c r="C698" s="1"/>
      <c r="D698" s="2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5.75" hidden="1" customHeight="1">
      <c r="A699" s="1"/>
      <c r="B699" s="1"/>
      <c r="C699" s="1"/>
      <c r="D699" s="2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5.75" hidden="1" customHeight="1">
      <c r="A700" s="1"/>
      <c r="B700" s="1"/>
      <c r="C700" s="1"/>
      <c r="D700" s="2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5.75" hidden="1" customHeight="1">
      <c r="A701" s="1"/>
      <c r="B701" s="1"/>
      <c r="C701" s="1"/>
      <c r="D701" s="2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5.75" hidden="1" customHeight="1">
      <c r="A702" s="1"/>
      <c r="B702" s="1"/>
      <c r="C702" s="1"/>
      <c r="D702" s="2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5.75" hidden="1" customHeight="1">
      <c r="A703" s="1"/>
      <c r="B703" s="1"/>
      <c r="C703" s="1"/>
      <c r="D703" s="2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5.75" hidden="1" customHeight="1">
      <c r="A704" s="1"/>
      <c r="B704" s="1"/>
      <c r="C704" s="1"/>
      <c r="D704" s="2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5.75" hidden="1" customHeight="1">
      <c r="A705" s="1"/>
      <c r="B705" s="1"/>
      <c r="C705" s="1"/>
      <c r="D705" s="2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5.75" hidden="1" customHeight="1">
      <c r="A706" s="1"/>
      <c r="B706" s="1"/>
      <c r="C706" s="1"/>
      <c r="D706" s="2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5.75" hidden="1" customHeight="1">
      <c r="A707" s="1"/>
      <c r="B707" s="1"/>
      <c r="C707" s="1"/>
      <c r="D707" s="2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5.75" hidden="1" customHeight="1">
      <c r="A708" s="1"/>
      <c r="B708" s="1"/>
      <c r="C708" s="1"/>
      <c r="D708" s="2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5.75" hidden="1" customHeight="1">
      <c r="A709" s="1"/>
      <c r="B709" s="1"/>
      <c r="C709" s="1"/>
      <c r="D709" s="2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5.75" hidden="1" customHeight="1">
      <c r="A710" s="1"/>
      <c r="B710" s="1"/>
      <c r="C710" s="1"/>
      <c r="D710" s="2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5.75" hidden="1" customHeight="1">
      <c r="A711" s="1"/>
      <c r="B711" s="1"/>
      <c r="C711" s="1"/>
      <c r="D711" s="2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5.75" hidden="1" customHeight="1">
      <c r="A712" s="1"/>
      <c r="B712" s="1"/>
      <c r="C712" s="1"/>
      <c r="D712" s="2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5.75" hidden="1" customHeight="1">
      <c r="A713" s="1"/>
      <c r="B713" s="1"/>
      <c r="C713" s="1"/>
      <c r="D713" s="2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5.75" hidden="1" customHeight="1">
      <c r="A714" s="1"/>
      <c r="B714" s="1"/>
      <c r="C714" s="1"/>
      <c r="D714" s="2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5.75" hidden="1" customHeight="1">
      <c r="A715" s="1"/>
      <c r="B715" s="1"/>
      <c r="C715" s="1"/>
      <c r="D715" s="2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5.75" hidden="1" customHeight="1">
      <c r="A716" s="1"/>
      <c r="B716" s="1"/>
      <c r="C716" s="1"/>
      <c r="D716" s="2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5.75" hidden="1" customHeight="1">
      <c r="A717" s="1"/>
      <c r="B717" s="1"/>
      <c r="C717" s="1"/>
      <c r="D717" s="2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5.75" hidden="1" customHeight="1">
      <c r="A718" s="1"/>
      <c r="B718" s="1"/>
      <c r="C718" s="1"/>
      <c r="D718" s="2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5.75" hidden="1" customHeight="1">
      <c r="A719" s="1"/>
      <c r="B719" s="1"/>
      <c r="C719" s="1"/>
      <c r="D719" s="2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5.75" hidden="1" customHeight="1">
      <c r="A720" s="1"/>
      <c r="B720" s="1"/>
      <c r="C720" s="1"/>
      <c r="D720" s="2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5.75" hidden="1" customHeight="1">
      <c r="A721" s="1"/>
      <c r="B721" s="1"/>
      <c r="C721" s="1"/>
      <c r="D721" s="2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5.75" hidden="1" customHeight="1">
      <c r="A722" s="1"/>
      <c r="B722" s="1"/>
      <c r="C722" s="1"/>
      <c r="D722" s="2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5.75" hidden="1" customHeight="1">
      <c r="A723" s="1"/>
      <c r="B723" s="1"/>
      <c r="C723" s="1"/>
      <c r="D723" s="2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5.75" hidden="1" customHeight="1">
      <c r="A724" s="1"/>
      <c r="B724" s="1"/>
      <c r="C724" s="1"/>
      <c r="D724" s="2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5.75" hidden="1" customHeight="1">
      <c r="A725" s="1"/>
      <c r="B725" s="1"/>
      <c r="C725" s="1"/>
      <c r="D725" s="2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5.75" hidden="1" customHeight="1">
      <c r="A726" s="1"/>
      <c r="B726" s="1"/>
      <c r="C726" s="1"/>
      <c r="D726" s="2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5.75" hidden="1" customHeight="1">
      <c r="A727" s="1"/>
      <c r="B727" s="1"/>
      <c r="C727" s="1"/>
      <c r="D727" s="2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5.75" hidden="1" customHeight="1">
      <c r="A728" s="1"/>
      <c r="B728" s="1"/>
      <c r="C728" s="1"/>
      <c r="D728" s="2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5.75" hidden="1" customHeight="1">
      <c r="A729" s="1"/>
      <c r="B729" s="1"/>
      <c r="C729" s="1"/>
      <c r="D729" s="2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5.75" hidden="1" customHeight="1">
      <c r="A730" s="1"/>
      <c r="B730" s="1"/>
      <c r="C730" s="1"/>
      <c r="D730" s="2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5.75" hidden="1" customHeight="1">
      <c r="A731" s="1"/>
      <c r="B731" s="1"/>
      <c r="C731" s="1"/>
      <c r="D731" s="2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5.75" hidden="1" customHeight="1">
      <c r="A732" s="1"/>
      <c r="B732" s="1"/>
      <c r="C732" s="1"/>
      <c r="D732" s="2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5.75" hidden="1" customHeight="1">
      <c r="A733" s="1"/>
      <c r="B733" s="1"/>
      <c r="C733" s="1"/>
      <c r="D733" s="2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5.75" hidden="1" customHeight="1">
      <c r="A734" s="1"/>
      <c r="B734" s="1"/>
      <c r="C734" s="1"/>
      <c r="D734" s="2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5.75" hidden="1" customHeight="1">
      <c r="A735" s="1"/>
      <c r="B735" s="1"/>
      <c r="C735" s="1"/>
      <c r="D735" s="2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5.75" hidden="1" customHeight="1">
      <c r="A736" s="1"/>
      <c r="B736" s="1"/>
      <c r="C736" s="1"/>
      <c r="D736" s="2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5.75" hidden="1" customHeight="1">
      <c r="A737" s="1"/>
      <c r="B737" s="1"/>
      <c r="C737" s="1"/>
      <c r="D737" s="2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5.75" hidden="1" customHeight="1">
      <c r="A738" s="1"/>
      <c r="B738" s="1"/>
      <c r="C738" s="1"/>
      <c r="D738" s="2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5.75" hidden="1" customHeight="1">
      <c r="A739" s="1"/>
      <c r="B739" s="1"/>
      <c r="C739" s="1"/>
      <c r="D739" s="2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5.75" hidden="1" customHeight="1">
      <c r="A740" s="1"/>
      <c r="B740" s="1"/>
      <c r="C740" s="1"/>
      <c r="D740" s="2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5.75" hidden="1" customHeight="1">
      <c r="A741" s="1"/>
      <c r="B741" s="1"/>
      <c r="C741" s="1"/>
      <c r="D741" s="2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5.75" hidden="1" customHeight="1">
      <c r="A742" s="1"/>
      <c r="B742" s="1"/>
      <c r="C742" s="1"/>
      <c r="D742" s="2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5.75" hidden="1" customHeight="1">
      <c r="A743" s="1"/>
      <c r="B743" s="1"/>
      <c r="C743" s="1"/>
      <c r="D743" s="2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5.75" hidden="1" customHeight="1">
      <c r="A744" s="1"/>
      <c r="B744" s="1"/>
      <c r="C744" s="1"/>
      <c r="D744" s="2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5.75" hidden="1" customHeight="1">
      <c r="A745" s="1"/>
      <c r="B745" s="1"/>
      <c r="C745" s="1"/>
      <c r="D745" s="2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5.75" hidden="1" customHeight="1">
      <c r="A746" s="1"/>
      <c r="B746" s="1"/>
      <c r="C746" s="1"/>
      <c r="D746" s="2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5.75" hidden="1" customHeight="1">
      <c r="A747" s="1"/>
      <c r="B747" s="1"/>
      <c r="C747" s="1"/>
      <c r="D747" s="2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5.75" hidden="1" customHeight="1">
      <c r="A748" s="1"/>
      <c r="B748" s="1"/>
      <c r="C748" s="1"/>
      <c r="D748" s="2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5.75" hidden="1" customHeight="1">
      <c r="A749" s="1"/>
      <c r="B749" s="1"/>
      <c r="C749" s="1"/>
      <c r="D749" s="2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5.75" hidden="1" customHeight="1">
      <c r="A750" s="1"/>
      <c r="B750" s="1"/>
      <c r="C750" s="1"/>
      <c r="D750" s="2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5.75" hidden="1" customHeight="1">
      <c r="A751" s="1"/>
      <c r="B751" s="1"/>
      <c r="C751" s="1"/>
      <c r="D751" s="2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5.75" hidden="1" customHeight="1">
      <c r="A752" s="1"/>
      <c r="B752" s="1"/>
      <c r="C752" s="1"/>
      <c r="D752" s="2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5.75" hidden="1" customHeight="1">
      <c r="A753" s="1"/>
      <c r="B753" s="1"/>
      <c r="C753" s="1"/>
      <c r="D753" s="2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5.75" hidden="1" customHeight="1">
      <c r="A754" s="1"/>
      <c r="B754" s="1"/>
      <c r="C754" s="1"/>
      <c r="D754" s="2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5.75" hidden="1" customHeight="1">
      <c r="A755" s="1"/>
      <c r="B755" s="1"/>
      <c r="C755" s="1"/>
      <c r="D755" s="2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5.75" hidden="1" customHeight="1">
      <c r="A756" s="1"/>
      <c r="B756" s="1"/>
      <c r="C756" s="1"/>
      <c r="D756" s="2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5.75" hidden="1" customHeight="1">
      <c r="A757" s="1"/>
      <c r="B757" s="1"/>
      <c r="C757" s="1"/>
      <c r="D757" s="2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5.75" hidden="1" customHeight="1">
      <c r="A758" s="1"/>
      <c r="B758" s="1"/>
      <c r="C758" s="1"/>
      <c r="D758" s="2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5.75" hidden="1" customHeight="1">
      <c r="A759" s="1"/>
      <c r="B759" s="1"/>
      <c r="C759" s="1"/>
      <c r="D759" s="2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5.75" hidden="1" customHeight="1">
      <c r="A760" s="1"/>
      <c r="B760" s="1"/>
      <c r="C760" s="1"/>
      <c r="D760" s="2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5.75" hidden="1" customHeight="1">
      <c r="A761" s="1"/>
      <c r="B761" s="1"/>
      <c r="C761" s="1"/>
      <c r="D761" s="2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5.75" hidden="1" customHeight="1">
      <c r="A762" s="1"/>
      <c r="B762" s="1"/>
      <c r="C762" s="1"/>
      <c r="D762" s="2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5.75" hidden="1" customHeight="1">
      <c r="A763" s="1"/>
      <c r="B763" s="1"/>
      <c r="C763" s="1"/>
      <c r="D763" s="2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5.75" hidden="1" customHeight="1">
      <c r="A764" s="1"/>
      <c r="B764" s="1"/>
      <c r="C764" s="1"/>
      <c r="D764" s="2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5.75" hidden="1" customHeight="1">
      <c r="A765" s="1"/>
      <c r="B765" s="1"/>
      <c r="C765" s="1"/>
      <c r="D765" s="2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5.75" hidden="1" customHeight="1">
      <c r="A766" s="1"/>
      <c r="B766" s="1"/>
      <c r="C766" s="1"/>
      <c r="D766" s="2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5.75" hidden="1" customHeight="1">
      <c r="A767" s="1"/>
      <c r="B767" s="1"/>
      <c r="C767" s="1"/>
      <c r="D767" s="2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5.75" hidden="1" customHeight="1">
      <c r="A768" s="1"/>
      <c r="B768" s="1"/>
      <c r="C768" s="1"/>
      <c r="D768" s="2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5.75" hidden="1" customHeight="1">
      <c r="A769" s="1"/>
      <c r="B769" s="1"/>
      <c r="C769" s="1"/>
      <c r="D769" s="2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5.75" hidden="1" customHeight="1">
      <c r="A770" s="1"/>
      <c r="B770" s="1"/>
      <c r="C770" s="1"/>
      <c r="D770" s="2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5.75" hidden="1" customHeight="1">
      <c r="A771" s="1"/>
      <c r="B771" s="1"/>
      <c r="C771" s="1"/>
      <c r="D771" s="2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5.75" hidden="1" customHeight="1">
      <c r="A772" s="1"/>
      <c r="B772" s="1"/>
      <c r="C772" s="1"/>
      <c r="D772" s="2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5.75" hidden="1" customHeight="1">
      <c r="A773" s="1"/>
      <c r="B773" s="1"/>
      <c r="C773" s="1"/>
      <c r="D773" s="2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5.75" hidden="1" customHeight="1">
      <c r="A774" s="1"/>
      <c r="B774" s="1"/>
      <c r="C774" s="1"/>
      <c r="D774" s="2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5.75" hidden="1" customHeight="1">
      <c r="A775" s="1"/>
      <c r="B775" s="1"/>
      <c r="C775" s="1"/>
      <c r="D775" s="2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5.75" hidden="1" customHeight="1">
      <c r="A776" s="1"/>
      <c r="B776" s="1"/>
      <c r="C776" s="1"/>
      <c r="D776" s="2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5.75" hidden="1" customHeight="1">
      <c r="A777" s="1"/>
      <c r="B777" s="1"/>
      <c r="C777" s="1"/>
      <c r="D777" s="2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5.75" hidden="1" customHeight="1">
      <c r="A778" s="1"/>
      <c r="B778" s="1"/>
      <c r="C778" s="1"/>
      <c r="D778" s="2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5.75" hidden="1" customHeight="1">
      <c r="A779" s="1"/>
      <c r="B779" s="1"/>
      <c r="C779" s="1"/>
      <c r="D779" s="2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5.75" hidden="1" customHeight="1">
      <c r="A780" s="1"/>
      <c r="B780" s="1"/>
      <c r="C780" s="1"/>
      <c r="D780" s="2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5.75" hidden="1" customHeight="1">
      <c r="A781" s="1"/>
      <c r="B781" s="1"/>
      <c r="C781" s="1"/>
      <c r="D781" s="2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5.75" hidden="1" customHeight="1">
      <c r="A782" s="1"/>
      <c r="B782" s="1"/>
      <c r="C782" s="1"/>
      <c r="D782" s="2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5.75" hidden="1" customHeight="1">
      <c r="A783" s="1"/>
      <c r="B783" s="1"/>
      <c r="C783" s="1"/>
      <c r="D783" s="2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5.75" hidden="1" customHeight="1">
      <c r="A784" s="1"/>
      <c r="B784" s="1"/>
      <c r="C784" s="1"/>
      <c r="D784" s="2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5.75" hidden="1" customHeight="1">
      <c r="A785" s="1"/>
      <c r="B785" s="1"/>
      <c r="C785" s="1"/>
      <c r="D785" s="2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5.75" hidden="1" customHeight="1">
      <c r="A786" s="1"/>
      <c r="B786" s="1"/>
      <c r="C786" s="1"/>
      <c r="D786" s="2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5.75" hidden="1" customHeight="1">
      <c r="A787" s="1"/>
      <c r="B787" s="1"/>
      <c r="C787" s="1"/>
      <c r="D787" s="2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5.75" hidden="1" customHeight="1">
      <c r="A788" s="1"/>
      <c r="B788" s="1"/>
      <c r="C788" s="1"/>
      <c r="D788" s="2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5.75" hidden="1" customHeight="1">
      <c r="A789" s="1"/>
      <c r="B789" s="1"/>
      <c r="C789" s="1"/>
      <c r="D789" s="2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5.75" hidden="1" customHeight="1">
      <c r="A790" s="1"/>
      <c r="B790" s="1"/>
      <c r="C790" s="1"/>
      <c r="D790" s="2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5.75" hidden="1" customHeight="1">
      <c r="A791" s="1"/>
      <c r="B791" s="1"/>
      <c r="C791" s="1"/>
      <c r="D791" s="2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5.75" hidden="1" customHeight="1">
      <c r="A792" s="1"/>
      <c r="B792" s="1"/>
      <c r="C792" s="1"/>
      <c r="D792" s="2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5.75" hidden="1" customHeight="1">
      <c r="A793" s="1"/>
      <c r="B793" s="1"/>
      <c r="C793" s="1"/>
      <c r="D793" s="2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5.75" hidden="1" customHeight="1">
      <c r="A794" s="1"/>
      <c r="B794" s="1"/>
      <c r="C794" s="1"/>
      <c r="D794" s="2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5.75" hidden="1" customHeight="1">
      <c r="A795" s="1"/>
      <c r="B795" s="1"/>
      <c r="C795" s="1"/>
      <c r="D795" s="2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5.75" hidden="1" customHeight="1">
      <c r="A796" s="1"/>
      <c r="B796" s="1"/>
      <c r="C796" s="1"/>
      <c r="D796" s="2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5.75" hidden="1" customHeight="1">
      <c r="A797" s="1"/>
      <c r="B797" s="1"/>
      <c r="C797" s="1"/>
      <c r="D797" s="2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5.75" hidden="1" customHeight="1">
      <c r="A798" s="1"/>
      <c r="B798" s="1"/>
      <c r="C798" s="1"/>
      <c r="D798" s="2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5.75" hidden="1" customHeight="1">
      <c r="A799" s="1"/>
      <c r="B799" s="1"/>
      <c r="C799" s="1"/>
      <c r="D799" s="2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5.75" hidden="1" customHeight="1">
      <c r="A800" s="1"/>
      <c r="B800" s="1"/>
      <c r="C800" s="1"/>
      <c r="D800" s="2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5.75" hidden="1" customHeight="1">
      <c r="A801" s="1"/>
      <c r="B801" s="1"/>
      <c r="C801" s="1"/>
      <c r="D801" s="2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5.75" hidden="1" customHeight="1">
      <c r="A802" s="1"/>
      <c r="B802" s="1"/>
      <c r="C802" s="1"/>
      <c r="D802" s="2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5.75" hidden="1" customHeight="1">
      <c r="A803" s="1"/>
      <c r="B803" s="1"/>
      <c r="C803" s="1"/>
      <c r="D803" s="2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5.75" hidden="1" customHeight="1">
      <c r="A804" s="1"/>
      <c r="B804" s="1"/>
      <c r="C804" s="1"/>
      <c r="D804" s="2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5.75" hidden="1" customHeight="1">
      <c r="A805" s="1"/>
      <c r="B805" s="1"/>
      <c r="C805" s="1"/>
      <c r="D805" s="2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5.75" hidden="1" customHeight="1">
      <c r="A806" s="1"/>
      <c r="B806" s="1"/>
      <c r="C806" s="1"/>
      <c r="D806" s="2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5.75" hidden="1" customHeight="1">
      <c r="A807" s="1"/>
      <c r="B807" s="1"/>
      <c r="C807" s="1"/>
      <c r="D807" s="2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5.75" hidden="1" customHeight="1">
      <c r="A808" s="1"/>
      <c r="B808" s="1"/>
      <c r="C808" s="1"/>
      <c r="D808" s="2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5.75" hidden="1" customHeight="1">
      <c r="A809" s="1"/>
      <c r="B809" s="1"/>
      <c r="C809" s="1"/>
      <c r="D809" s="2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5.75" hidden="1" customHeight="1">
      <c r="A810" s="1"/>
      <c r="B810" s="1"/>
      <c r="C810" s="1"/>
      <c r="D810" s="2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5.75" hidden="1" customHeight="1">
      <c r="A811" s="1"/>
      <c r="B811" s="1"/>
      <c r="C811" s="1"/>
      <c r="D811" s="2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5.75" hidden="1" customHeight="1">
      <c r="A812" s="1"/>
      <c r="B812" s="1"/>
      <c r="C812" s="1"/>
      <c r="D812" s="2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5.75" hidden="1" customHeight="1">
      <c r="A813" s="1"/>
      <c r="B813" s="1"/>
      <c r="C813" s="1"/>
      <c r="D813" s="2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5.75" hidden="1" customHeight="1">
      <c r="A814" s="1"/>
      <c r="B814" s="1"/>
      <c r="C814" s="1"/>
      <c r="D814" s="2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5.75" hidden="1" customHeight="1">
      <c r="A815" s="1"/>
      <c r="B815" s="1"/>
      <c r="C815" s="1"/>
      <c r="D815" s="2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5.75" hidden="1" customHeight="1">
      <c r="A816" s="1"/>
      <c r="B816" s="1"/>
      <c r="C816" s="1"/>
      <c r="D816" s="2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5.75" hidden="1" customHeight="1">
      <c r="A817" s="1"/>
      <c r="B817" s="1"/>
      <c r="C817" s="1"/>
      <c r="D817" s="2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5.75" hidden="1" customHeight="1">
      <c r="A818" s="1"/>
      <c r="B818" s="1"/>
      <c r="C818" s="1"/>
      <c r="D818" s="2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5.75" hidden="1" customHeight="1">
      <c r="A819" s="1"/>
      <c r="B819" s="1"/>
      <c r="C819" s="1"/>
      <c r="D819" s="2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5.75" hidden="1" customHeight="1">
      <c r="A820" s="1"/>
      <c r="B820" s="1"/>
      <c r="C820" s="1"/>
      <c r="D820" s="2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5.75" hidden="1" customHeight="1">
      <c r="A821" s="1"/>
      <c r="B821" s="1"/>
      <c r="C821" s="1"/>
      <c r="D821" s="2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5.75" hidden="1" customHeight="1">
      <c r="A822" s="1"/>
      <c r="B822" s="1"/>
      <c r="C822" s="1"/>
      <c r="D822" s="2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5.75" hidden="1" customHeight="1">
      <c r="A823" s="1"/>
      <c r="B823" s="1"/>
      <c r="C823" s="1"/>
      <c r="D823" s="2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5.75" hidden="1" customHeight="1">
      <c r="A824" s="1"/>
      <c r="B824" s="1"/>
      <c r="C824" s="1"/>
      <c r="D824" s="2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5.75" hidden="1" customHeight="1">
      <c r="A825" s="1"/>
      <c r="B825" s="1"/>
      <c r="C825" s="1"/>
      <c r="D825" s="2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5.75" hidden="1" customHeight="1">
      <c r="A826" s="1"/>
      <c r="B826" s="1"/>
      <c r="C826" s="1"/>
      <c r="D826" s="2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5.75" hidden="1" customHeight="1">
      <c r="A827" s="1"/>
      <c r="B827" s="1"/>
      <c r="C827" s="1"/>
      <c r="D827" s="2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5.75" hidden="1" customHeight="1">
      <c r="A828" s="1"/>
      <c r="B828" s="1"/>
      <c r="C828" s="1"/>
      <c r="D828" s="2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5.75" hidden="1" customHeight="1">
      <c r="A829" s="1"/>
      <c r="B829" s="1"/>
      <c r="C829" s="1"/>
      <c r="D829" s="2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5.75" hidden="1" customHeight="1">
      <c r="A830" s="1"/>
      <c r="B830" s="1"/>
      <c r="C830" s="1"/>
      <c r="D830" s="2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5.75" hidden="1" customHeight="1">
      <c r="A831" s="1"/>
      <c r="B831" s="1"/>
      <c r="C831" s="1"/>
      <c r="D831" s="2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5.75" hidden="1" customHeight="1">
      <c r="A832" s="1"/>
      <c r="B832" s="1"/>
      <c r="C832" s="1"/>
      <c r="D832" s="2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5.75" hidden="1" customHeight="1">
      <c r="A833" s="1"/>
      <c r="B833" s="1"/>
      <c r="C833" s="1"/>
      <c r="D833" s="2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5.75" hidden="1" customHeight="1">
      <c r="A834" s="1"/>
      <c r="B834" s="1"/>
      <c r="C834" s="1"/>
      <c r="D834" s="2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5.75" hidden="1" customHeight="1">
      <c r="A835" s="1"/>
      <c r="B835" s="1"/>
      <c r="C835" s="1"/>
      <c r="D835" s="2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5.75" hidden="1" customHeight="1">
      <c r="A836" s="1"/>
      <c r="B836" s="1"/>
      <c r="C836" s="1"/>
      <c r="D836" s="2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5.75" hidden="1" customHeight="1">
      <c r="A837" s="1"/>
      <c r="B837" s="1"/>
      <c r="C837" s="1"/>
      <c r="D837" s="2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5.75" hidden="1" customHeight="1">
      <c r="A838" s="1"/>
      <c r="B838" s="1"/>
      <c r="C838" s="1"/>
      <c r="D838" s="2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5.75" hidden="1" customHeight="1">
      <c r="A839" s="1"/>
      <c r="B839" s="1"/>
      <c r="C839" s="1"/>
      <c r="D839" s="2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5.75" hidden="1" customHeight="1">
      <c r="A840" s="1"/>
      <c r="B840" s="1"/>
      <c r="C840" s="1"/>
      <c r="D840" s="2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5.75" hidden="1" customHeight="1">
      <c r="A841" s="1"/>
      <c r="B841" s="1"/>
      <c r="C841" s="1"/>
      <c r="D841" s="2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5.75" hidden="1" customHeight="1">
      <c r="A842" s="1"/>
      <c r="B842" s="1"/>
      <c r="C842" s="1"/>
      <c r="D842" s="2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5.75" hidden="1" customHeight="1">
      <c r="A843" s="1"/>
      <c r="B843" s="1"/>
      <c r="C843" s="1"/>
      <c r="D843" s="2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5.75" hidden="1" customHeight="1">
      <c r="A844" s="1"/>
      <c r="B844" s="1"/>
      <c r="C844" s="1"/>
      <c r="D844" s="2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5.75" hidden="1" customHeight="1">
      <c r="A845" s="1"/>
      <c r="B845" s="1"/>
      <c r="C845" s="1"/>
      <c r="D845" s="2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5.75" hidden="1" customHeight="1">
      <c r="A846" s="1"/>
      <c r="B846" s="1"/>
      <c r="C846" s="1"/>
      <c r="D846" s="2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5.75" hidden="1" customHeight="1">
      <c r="A847" s="1"/>
      <c r="B847" s="1"/>
      <c r="C847" s="1"/>
      <c r="D847" s="2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5.75" hidden="1" customHeight="1">
      <c r="A848" s="1"/>
      <c r="B848" s="1"/>
      <c r="C848" s="1"/>
      <c r="D848" s="2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5.75" hidden="1" customHeight="1">
      <c r="A849" s="1"/>
      <c r="B849" s="1"/>
      <c r="C849" s="1"/>
      <c r="D849" s="2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5.75" hidden="1" customHeight="1">
      <c r="A850" s="1"/>
      <c r="B850" s="1"/>
      <c r="C850" s="1"/>
      <c r="D850" s="2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5.75" hidden="1" customHeight="1">
      <c r="A851" s="1"/>
      <c r="B851" s="1"/>
      <c r="C851" s="1"/>
      <c r="D851" s="2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5.75" hidden="1" customHeight="1">
      <c r="A852" s="1"/>
      <c r="B852" s="1"/>
      <c r="C852" s="1"/>
      <c r="D852" s="2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5.75" hidden="1" customHeight="1">
      <c r="A853" s="1"/>
      <c r="B853" s="1"/>
      <c r="C853" s="1"/>
      <c r="D853" s="2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5.75" hidden="1" customHeight="1">
      <c r="A854" s="1"/>
      <c r="B854" s="1"/>
      <c r="C854" s="1"/>
      <c r="D854" s="2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5.75" hidden="1" customHeight="1">
      <c r="A855" s="1"/>
      <c r="B855" s="1"/>
      <c r="C855" s="1"/>
      <c r="D855" s="2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5.75" hidden="1" customHeight="1">
      <c r="A856" s="1"/>
      <c r="B856" s="1"/>
      <c r="C856" s="1"/>
      <c r="D856" s="2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5.75" hidden="1" customHeight="1">
      <c r="A857" s="1"/>
      <c r="B857" s="1"/>
      <c r="C857" s="1"/>
      <c r="D857" s="2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5.75" hidden="1" customHeight="1">
      <c r="A858" s="1"/>
      <c r="B858" s="1"/>
      <c r="C858" s="1"/>
      <c r="D858" s="2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5.75" hidden="1" customHeight="1">
      <c r="A859" s="1"/>
      <c r="B859" s="1"/>
      <c r="C859" s="1"/>
      <c r="D859" s="2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5.75" hidden="1" customHeight="1">
      <c r="A860" s="1"/>
      <c r="B860" s="1"/>
      <c r="C860" s="1"/>
      <c r="D860" s="2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5.75" hidden="1" customHeight="1">
      <c r="A861" s="1"/>
      <c r="B861" s="1"/>
      <c r="C861" s="1"/>
      <c r="D861" s="2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5.75" hidden="1" customHeight="1">
      <c r="A862" s="1"/>
      <c r="B862" s="1"/>
      <c r="C862" s="1"/>
      <c r="D862" s="2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5.75" hidden="1" customHeight="1">
      <c r="A863" s="1"/>
      <c r="B863" s="1"/>
      <c r="C863" s="1"/>
      <c r="D863" s="2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5.75" hidden="1" customHeight="1">
      <c r="A864" s="1"/>
      <c r="B864" s="1"/>
      <c r="C864" s="1"/>
      <c r="D864" s="2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5.75" hidden="1" customHeight="1">
      <c r="A865" s="1"/>
      <c r="B865" s="1"/>
      <c r="C865" s="1"/>
      <c r="D865" s="2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5.75" hidden="1" customHeight="1">
      <c r="A866" s="1"/>
      <c r="B866" s="1"/>
      <c r="C866" s="1"/>
      <c r="D866" s="2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5.75" hidden="1" customHeight="1">
      <c r="A867" s="1"/>
      <c r="B867" s="1"/>
      <c r="C867" s="1"/>
      <c r="D867" s="2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5.75" hidden="1" customHeight="1">
      <c r="A868" s="1"/>
      <c r="B868" s="1"/>
      <c r="C868" s="1"/>
      <c r="D868" s="2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5.75" hidden="1" customHeight="1">
      <c r="A869" s="1"/>
      <c r="B869" s="1"/>
      <c r="C869" s="1"/>
      <c r="D869" s="2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5.75" hidden="1" customHeight="1">
      <c r="A870" s="1"/>
      <c r="B870" s="1"/>
      <c r="C870" s="1"/>
      <c r="D870" s="2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5.75" hidden="1" customHeight="1">
      <c r="A871" s="1"/>
      <c r="B871" s="1"/>
      <c r="C871" s="1"/>
      <c r="D871" s="2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5.75" hidden="1" customHeight="1">
      <c r="A872" s="1"/>
      <c r="B872" s="1"/>
      <c r="C872" s="1"/>
      <c r="D872" s="2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5.75" hidden="1" customHeight="1">
      <c r="A873" s="1"/>
      <c r="B873" s="1"/>
      <c r="C873" s="1"/>
      <c r="D873" s="2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5.75" hidden="1" customHeight="1">
      <c r="A874" s="1"/>
      <c r="B874" s="1"/>
      <c r="C874" s="1"/>
      <c r="D874" s="2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5.75" hidden="1" customHeight="1">
      <c r="A875" s="1"/>
      <c r="B875" s="1"/>
      <c r="C875" s="1"/>
      <c r="D875" s="2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5.75" hidden="1" customHeight="1">
      <c r="A876" s="1"/>
      <c r="B876" s="1"/>
      <c r="C876" s="1"/>
      <c r="D876" s="2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5.75" hidden="1" customHeight="1">
      <c r="A877" s="1"/>
      <c r="B877" s="1"/>
      <c r="C877" s="1"/>
      <c r="D877" s="2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5.75" hidden="1" customHeight="1">
      <c r="A878" s="1"/>
      <c r="B878" s="1"/>
      <c r="C878" s="1"/>
      <c r="D878" s="2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5.75" hidden="1" customHeight="1">
      <c r="A879" s="1"/>
      <c r="B879" s="1"/>
      <c r="C879" s="1"/>
      <c r="D879" s="2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5.75" hidden="1" customHeight="1">
      <c r="A880" s="1"/>
      <c r="B880" s="1"/>
      <c r="C880" s="1"/>
      <c r="D880" s="2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5.75" hidden="1" customHeight="1">
      <c r="A881" s="1"/>
      <c r="B881" s="1"/>
      <c r="C881" s="1"/>
      <c r="D881" s="2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5.75" hidden="1" customHeight="1">
      <c r="A882" s="1"/>
      <c r="B882" s="1"/>
      <c r="C882" s="1"/>
      <c r="D882" s="2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5.75" hidden="1" customHeight="1">
      <c r="A883" s="1"/>
      <c r="B883" s="1"/>
      <c r="C883" s="1"/>
      <c r="D883" s="2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5.75" hidden="1" customHeight="1">
      <c r="A884" s="1"/>
      <c r="B884" s="1"/>
      <c r="C884" s="1"/>
      <c r="D884" s="2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5.75" hidden="1" customHeight="1">
      <c r="A885" s="1"/>
      <c r="B885" s="1"/>
      <c r="C885" s="1"/>
      <c r="D885" s="2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5.75" hidden="1" customHeight="1">
      <c r="A886" s="1"/>
      <c r="B886" s="1"/>
      <c r="C886" s="1"/>
      <c r="D886" s="2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5.75" hidden="1" customHeight="1">
      <c r="A887" s="1"/>
      <c r="B887" s="1"/>
      <c r="C887" s="1"/>
      <c r="D887" s="2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5.75" hidden="1" customHeight="1">
      <c r="A888" s="1"/>
      <c r="B888" s="1"/>
      <c r="C888" s="1"/>
      <c r="D888" s="2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5.75" hidden="1" customHeight="1">
      <c r="A889" s="1"/>
      <c r="B889" s="1"/>
      <c r="C889" s="1"/>
      <c r="D889" s="2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5.75" hidden="1" customHeight="1">
      <c r="A890" s="1"/>
      <c r="B890" s="1"/>
      <c r="C890" s="1"/>
      <c r="D890" s="2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5.75" hidden="1" customHeight="1">
      <c r="A891" s="1"/>
      <c r="B891" s="1"/>
      <c r="C891" s="1"/>
      <c r="D891" s="2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5.75" hidden="1" customHeight="1">
      <c r="A892" s="1"/>
      <c r="B892" s="1"/>
      <c r="C892" s="1"/>
      <c r="D892" s="2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5.75" hidden="1" customHeight="1">
      <c r="A893" s="1"/>
      <c r="B893" s="1"/>
      <c r="C893" s="1"/>
      <c r="D893" s="2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5.75" hidden="1" customHeight="1">
      <c r="A894" s="1"/>
      <c r="B894" s="1"/>
      <c r="C894" s="1"/>
      <c r="D894" s="2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5.75" hidden="1" customHeight="1">
      <c r="A895" s="1"/>
      <c r="B895" s="1"/>
      <c r="C895" s="1"/>
      <c r="D895" s="2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5.75" hidden="1" customHeight="1">
      <c r="A896" s="1"/>
      <c r="B896" s="1"/>
      <c r="C896" s="1"/>
      <c r="D896" s="2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5.75" hidden="1" customHeight="1">
      <c r="A897" s="1"/>
      <c r="B897" s="1"/>
      <c r="C897" s="1"/>
      <c r="D897" s="2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5.75" hidden="1" customHeight="1">
      <c r="A898" s="1"/>
      <c r="B898" s="1"/>
      <c r="C898" s="1"/>
      <c r="D898" s="2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5.75" hidden="1" customHeight="1">
      <c r="A899" s="1"/>
      <c r="B899" s="1"/>
      <c r="C899" s="1"/>
      <c r="D899" s="2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5.75" hidden="1" customHeight="1">
      <c r="A900" s="1"/>
      <c r="B900" s="1"/>
      <c r="C900" s="1"/>
      <c r="D900" s="2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5.75" hidden="1" customHeight="1">
      <c r="A901" s="1"/>
      <c r="B901" s="1"/>
      <c r="C901" s="1"/>
      <c r="D901" s="2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5.75" hidden="1" customHeight="1">
      <c r="A902" s="1"/>
      <c r="B902" s="1"/>
      <c r="C902" s="1"/>
      <c r="D902" s="2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5.75" hidden="1" customHeight="1">
      <c r="A903" s="1"/>
      <c r="B903" s="1"/>
      <c r="C903" s="1"/>
      <c r="D903" s="2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5.75" hidden="1" customHeight="1">
      <c r="A904" s="1"/>
      <c r="B904" s="1"/>
      <c r="C904" s="1"/>
      <c r="D904" s="2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5.75" hidden="1" customHeight="1">
      <c r="A905" s="1"/>
      <c r="B905" s="1"/>
      <c r="C905" s="1"/>
      <c r="D905" s="2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5.75" hidden="1" customHeight="1">
      <c r="A906" s="1"/>
      <c r="B906" s="1"/>
      <c r="C906" s="1"/>
      <c r="D906" s="2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5.75" hidden="1" customHeight="1">
      <c r="A907" s="1"/>
      <c r="B907" s="1"/>
      <c r="C907" s="1"/>
      <c r="D907" s="2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5.75" hidden="1" customHeight="1">
      <c r="A908" s="1"/>
      <c r="B908" s="1"/>
      <c r="C908" s="1"/>
      <c r="D908" s="2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5.75" hidden="1" customHeight="1">
      <c r="A909" s="1"/>
      <c r="B909" s="1"/>
      <c r="C909" s="1"/>
      <c r="D909" s="2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5.75" hidden="1" customHeight="1">
      <c r="A910" s="1"/>
      <c r="B910" s="1"/>
      <c r="C910" s="1"/>
      <c r="D910" s="2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5.75" hidden="1" customHeight="1">
      <c r="A911" s="1"/>
      <c r="B911" s="1"/>
      <c r="C911" s="1"/>
      <c r="D911" s="2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5.75" hidden="1" customHeight="1">
      <c r="A912" s="1"/>
      <c r="B912" s="1"/>
      <c r="C912" s="1"/>
      <c r="D912" s="2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5.75" hidden="1" customHeight="1">
      <c r="A913" s="1"/>
      <c r="B913" s="1"/>
      <c r="C913" s="1"/>
      <c r="D913" s="2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5.75" hidden="1" customHeight="1">
      <c r="A914" s="1"/>
      <c r="B914" s="1"/>
      <c r="C914" s="1"/>
      <c r="D914" s="2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5.75" hidden="1" customHeight="1">
      <c r="A915" s="1"/>
      <c r="B915" s="1"/>
      <c r="C915" s="1"/>
      <c r="D915" s="2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5.75" hidden="1" customHeight="1">
      <c r="A916" s="1"/>
      <c r="B916" s="1"/>
      <c r="C916" s="1"/>
      <c r="D916" s="2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5.75" hidden="1" customHeight="1">
      <c r="A917" s="1"/>
      <c r="B917" s="1"/>
      <c r="C917" s="1"/>
      <c r="D917" s="2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5.75" hidden="1" customHeight="1">
      <c r="A918" s="1"/>
      <c r="B918" s="1"/>
      <c r="C918" s="1"/>
      <c r="D918" s="2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5.75" hidden="1" customHeight="1">
      <c r="A919" s="1"/>
      <c r="B919" s="1"/>
      <c r="C919" s="1"/>
      <c r="D919" s="2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5.75" hidden="1" customHeight="1">
      <c r="A920" s="1"/>
      <c r="B920" s="1"/>
      <c r="C920" s="1"/>
      <c r="D920" s="2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5.75" hidden="1" customHeight="1">
      <c r="A921" s="1"/>
      <c r="B921" s="1"/>
      <c r="C921" s="1"/>
      <c r="D921" s="2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5.75" hidden="1" customHeight="1">
      <c r="A922" s="1"/>
      <c r="B922" s="1"/>
      <c r="C922" s="1"/>
      <c r="D922" s="2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5.75" hidden="1" customHeight="1">
      <c r="A923" s="1"/>
      <c r="B923" s="1"/>
      <c r="C923" s="1"/>
      <c r="D923" s="2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5.75" hidden="1" customHeight="1">
      <c r="A924" s="1"/>
      <c r="B924" s="1"/>
      <c r="C924" s="1"/>
      <c r="D924" s="2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5.75" hidden="1" customHeight="1">
      <c r="A925" s="1"/>
      <c r="B925" s="1"/>
      <c r="C925" s="1"/>
      <c r="D925" s="2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5.75" hidden="1" customHeight="1">
      <c r="A926" s="1"/>
      <c r="B926" s="1"/>
      <c r="C926" s="1"/>
      <c r="D926" s="2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5.75" hidden="1" customHeight="1">
      <c r="A927" s="1"/>
      <c r="B927" s="1"/>
      <c r="C927" s="1"/>
      <c r="D927" s="2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5.75" hidden="1" customHeight="1">
      <c r="A928" s="1"/>
      <c r="B928" s="1"/>
      <c r="C928" s="1"/>
      <c r="D928" s="2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5.75" hidden="1" customHeight="1">
      <c r="A929" s="1"/>
      <c r="B929" s="1"/>
      <c r="C929" s="1"/>
      <c r="D929" s="2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5.75" hidden="1" customHeight="1">
      <c r="A930" s="1"/>
      <c r="B930" s="1"/>
      <c r="C930" s="1"/>
      <c r="D930" s="2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5.75" hidden="1" customHeight="1">
      <c r="A931" s="1"/>
      <c r="B931" s="1"/>
      <c r="C931" s="1"/>
      <c r="D931" s="2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5.75" hidden="1" customHeight="1">
      <c r="A932" s="1"/>
      <c r="B932" s="1"/>
      <c r="C932" s="1"/>
      <c r="D932" s="2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5.75" hidden="1" customHeight="1">
      <c r="A933" s="1"/>
      <c r="B933" s="1"/>
      <c r="C933" s="1"/>
      <c r="D933" s="2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5.75" hidden="1" customHeight="1">
      <c r="A934" s="1"/>
      <c r="B934" s="1"/>
      <c r="C934" s="1"/>
      <c r="D934" s="2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5.75" hidden="1" customHeight="1">
      <c r="A935" s="1"/>
      <c r="B935" s="1"/>
      <c r="C935" s="1"/>
      <c r="D935" s="2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5.75" hidden="1" customHeight="1">
      <c r="A936" s="1"/>
      <c r="B936" s="1"/>
      <c r="C936" s="1"/>
      <c r="D936" s="2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5.75" hidden="1" customHeight="1">
      <c r="A937" s="1"/>
      <c r="B937" s="1"/>
      <c r="C937" s="1"/>
      <c r="D937" s="2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5.75" hidden="1" customHeight="1">
      <c r="A938" s="1"/>
      <c r="B938" s="1"/>
      <c r="C938" s="1"/>
      <c r="D938" s="2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5.75" hidden="1" customHeight="1">
      <c r="A939" s="1"/>
      <c r="B939" s="1"/>
      <c r="C939" s="1"/>
      <c r="D939" s="2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5.75" hidden="1" customHeight="1">
      <c r="A940" s="1"/>
      <c r="B940" s="1"/>
      <c r="C940" s="1"/>
      <c r="D940" s="2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5.75" hidden="1" customHeight="1">
      <c r="A941" s="1"/>
      <c r="B941" s="1"/>
      <c r="C941" s="1"/>
      <c r="D941" s="2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5.75" hidden="1" customHeight="1">
      <c r="A942" s="1"/>
      <c r="B942" s="1"/>
      <c r="C942" s="1"/>
      <c r="D942" s="2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5.75" hidden="1" customHeight="1">
      <c r="A943" s="1"/>
      <c r="B943" s="1"/>
      <c r="C943" s="1"/>
      <c r="D943" s="2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5.75" hidden="1" customHeight="1">
      <c r="A944" s="1"/>
      <c r="B944" s="1"/>
      <c r="C944" s="1"/>
      <c r="D944" s="2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5.75" hidden="1" customHeight="1">
      <c r="A945" s="1"/>
      <c r="B945" s="1"/>
      <c r="C945" s="1"/>
      <c r="D945" s="2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5.75" hidden="1" customHeight="1">
      <c r="A946" s="1"/>
      <c r="B946" s="1"/>
      <c r="C946" s="1"/>
      <c r="D946" s="2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5.75" hidden="1" customHeight="1">
      <c r="A947" s="1"/>
      <c r="B947" s="1"/>
      <c r="C947" s="1"/>
      <c r="D947" s="2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5.75" hidden="1" customHeight="1">
      <c r="A948" s="1"/>
      <c r="B948" s="1"/>
      <c r="C948" s="1"/>
      <c r="D948" s="2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5.75" hidden="1" customHeight="1">
      <c r="A949" s="1"/>
      <c r="B949" s="1"/>
      <c r="C949" s="1"/>
      <c r="D949" s="2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5.75" hidden="1" customHeight="1">
      <c r="A950" s="1"/>
      <c r="B950" s="1"/>
      <c r="C950" s="1"/>
      <c r="D950" s="2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5.75" hidden="1" customHeight="1">
      <c r="A951" s="1"/>
      <c r="B951" s="1"/>
      <c r="C951" s="1"/>
      <c r="D951" s="2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5.75" hidden="1" customHeight="1">
      <c r="A952" s="1"/>
      <c r="B952" s="1"/>
      <c r="C952" s="1"/>
      <c r="D952" s="2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5.75" hidden="1" customHeight="1">
      <c r="A953" s="1"/>
      <c r="B953" s="1"/>
      <c r="C953" s="1"/>
      <c r="D953" s="2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5.75" hidden="1" customHeight="1">
      <c r="A954" s="1"/>
      <c r="B954" s="1"/>
      <c r="C954" s="1"/>
      <c r="D954" s="2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5.75" hidden="1" customHeight="1">
      <c r="A955" s="1"/>
      <c r="B955" s="1"/>
      <c r="C955" s="1"/>
      <c r="D955" s="2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5.75" hidden="1" customHeight="1">
      <c r="A956" s="1"/>
      <c r="B956" s="1"/>
      <c r="C956" s="1"/>
      <c r="D956" s="2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5.75" hidden="1" customHeight="1">
      <c r="A957" s="1"/>
      <c r="B957" s="1"/>
      <c r="C957" s="1"/>
      <c r="D957" s="2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5.75" hidden="1" customHeight="1">
      <c r="A958" s="1"/>
      <c r="B958" s="1"/>
      <c r="C958" s="1"/>
      <c r="D958" s="2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5.75" hidden="1" customHeight="1">
      <c r="A959" s="1"/>
      <c r="B959" s="1"/>
      <c r="C959" s="1"/>
      <c r="D959" s="2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5.75" hidden="1" customHeight="1">
      <c r="A960" s="1"/>
      <c r="B960" s="1"/>
      <c r="C960" s="1"/>
      <c r="D960" s="2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5.75" hidden="1" customHeight="1">
      <c r="A961" s="1"/>
      <c r="B961" s="1"/>
      <c r="C961" s="1"/>
      <c r="D961" s="2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5.75" hidden="1" customHeight="1">
      <c r="A962" s="1"/>
      <c r="B962" s="1"/>
      <c r="C962" s="1"/>
      <c r="D962" s="2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5.75" hidden="1" customHeight="1">
      <c r="A963" s="1"/>
      <c r="B963" s="1"/>
      <c r="C963" s="1"/>
      <c r="D963" s="2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5.75" hidden="1" customHeight="1">
      <c r="A964" s="1"/>
      <c r="B964" s="1"/>
      <c r="C964" s="1"/>
      <c r="D964" s="2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5.75" hidden="1" customHeight="1">
      <c r="A965" s="1"/>
      <c r="B965" s="1"/>
      <c r="C965" s="1"/>
      <c r="D965" s="2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5.75" hidden="1" customHeight="1">
      <c r="A966" s="1"/>
      <c r="B966" s="1"/>
      <c r="C966" s="1"/>
      <c r="D966" s="2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5.75" hidden="1" customHeight="1">
      <c r="A967" s="1"/>
      <c r="B967" s="1"/>
      <c r="C967" s="1"/>
      <c r="D967" s="2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5.75" hidden="1" customHeight="1">
      <c r="A968" s="1"/>
      <c r="B968" s="1"/>
      <c r="C968" s="1"/>
      <c r="D968" s="2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5.75" hidden="1" customHeight="1">
      <c r="A969" s="1"/>
      <c r="B969" s="1"/>
      <c r="C969" s="1"/>
      <c r="D969" s="2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5.75" hidden="1" customHeight="1">
      <c r="A970" s="1"/>
      <c r="B970" s="1"/>
      <c r="C970" s="1"/>
      <c r="D970" s="2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5.75" hidden="1" customHeight="1">
      <c r="A971" s="1"/>
      <c r="B971" s="1"/>
      <c r="C971" s="1"/>
      <c r="D971" s="2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5.75" hidden="1" customHeight="1">
      <c r="A972" s="1"/>
      <c r="B972" s="1"/>
      <c r="C972" s="1"/>
      <c r="D972" s="2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5.75" hidden="1" customHeight="1">
      <c r="A973" s="1"/>
      <c r="B973" s="1"/>
      <c r="C973" s="1"/>
      <c r="D973" s="2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5.75" hidden="1" customHeight="1">
      <c r="A974" s="1"/>
      <c r="B974" s="1"/>
      <c r="C974" s="1"/>
      <c r="D974" s="2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5.75" hidden="1" customHeight="1">
      <c r="A975" s="1"/>
      <c r="B975" s="1"/>
      <c r="C975" s="1"/>
      <c r="D975" s="2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5.75" hidden="1" customHeight="1">
      <c r="A976" s="1"/>
      <c r="B976" s="1"/>
      <c r="C976" s="1"/>
      <c r="D976" s="2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5.75" hidden="1" customHeight="1">
      <c r="A977" s="1"/>
      <c r="B977" s="1"/>
      <c r="C977" s="1"/>
      <c r="D977" s="2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5.75" hidden="1" customHeight="1">
      <c r="A978" s="1"/>
      <c r="B978" s="1"/>
      <c r="C978" s="1"/>
      <c r="D978" s="2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5.75" hidden="1" customHeight="1">
      <c r="A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5.75" hidden="1" customHeight="1">
      <c r="A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5.75" hidden="1" customHeight="1">
      <c r="A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5.75" hidden="1" customHeight="1">
      <c r="A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5.75" hidden="1" customHeight="1">
      <c r="A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5.75" hidden="1" customHeight="1">
      <c r="A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5.75" hidden="1" customHeight="1">
      <c r="A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5.75" hidden="1" customHeight="1">
      <c r="A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5.75" hidden="1" customHeight="1">
      <c r="A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5.75" hidden="1" customHeight="1">
      <c r="A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5.75" hidden="1" customHeight="1">
      <c r="A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5.75" hidden="1" customHeight="1">
      <c r="A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5.75" hidden="1" customHeight="1">
      <c r="A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5.75" hidden="1" customHeight="1">
      <c r="A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5.75" hidden="1" customHeight="1">
      <c r="A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5.75" hidden="1" customHeight="1">
      <c r="A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5.75" hidden="1" customHeight="1">
      <c r="A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5.75" hidden="1" customHeight="1">
      <c r="A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</sheetData>
  <conditionalFormatting sqref="B6:D8">
    <cfRule type="expression" dxfId="3" priority="1">
      <formula>MOD(ROW(),2)=0</formula>
    </cfRule>
  </conditionalFormatting>
  <pageMargins left="0.75" right="0.75" top="1" bottom="1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X992"/>
  <sheetViews>
    <sheetView showGridLines="0" topLeftCell="A2" workbookViewId="0">
      <selection activeCell="B2" sqref="B2"/>
    </sheetView>
  </sheetViews>
  <sheetFormatPr baseColWidth="10" defaultColWidth="0" defaultRowHeight="15" customHeight="1" zeroHeight="1"/>
  <cols>
    <col min="1" max="1" width="3.5" customWidth="1"/>
    <col min="2" max="2" width="39.6640625" customWidth="1"/>
    <col min="3" max="5" width="27.33203125" customWidth="1"/>
    <col min="6" max="6" width="16.5" customWidth="1"/>
    <col min="7" max="7" width="22.6640625" hidden="1" customWidth="1"/>
    <col min="8" max="8" width="17.6640625" hidden="1" customWidth="1"/>
    <col min="9" max="9" width="17.83203125" hidden="1" customWidth="1"/>
    <col min="10" max="10" width="27.83203125" hidden="1" customWidth="1"/>
    <col min="11" max="11" width="24.6640625" hidden="1" customWidth="1"/>
    <col min="12" max="12" width="32" hidden="1" customWidth="1"/>
    <col min="13" max="13" width="20.5" hidden="1" customWidth="1"/>
    <col min="14" max="14" width="16.83203125" hidden="1" customWidth="1"/>
    <col min="15" max="15" width="29.33203125" hidden="1" customWidth="1"/>
    <col min="16" max="16" width="26" hidden="1" customWidth="1"/>
    <col min="17" max="17" width="19.6640625" hidden="1" customWidth="1"/>
    <col min="18" max="18" width="27.33203125" hidden="1" customWidth="1"/>
    <col min="19" max="19" width="28.1640625" hidden="1" customWidth="1"/>
    <col min="20" max="20" width="25" hidden="1" customWidth="1"/>
    <col min="21" max="21" width="27.1640625" hidden="1" customWidth="1"/>
    <col min="22" max="22" width="29.33203125" hidden="1" customWidth="1"/>
    <col min="23" max="24" width="10.6640625" hidden="1" customWidth="1"/>
    <col min="25" max="16384" width="12.6640625" hidden="1"/>
  </cols>
  <sheetData>
    <row r="1" spans="1:24" ht="19.5" customHeight="1">
      <c r="A1" s="1"/>
      <c r="B1" s="1"/>
      <c r="C1" s="40"/>
      <c r="D1" s="40"/>
      <c r="E1" s="40"/>
      <c r="F1" s="1"/>
      <c r="G1" s="4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9.5" customHeight="1">
      <c r="A2" s="1"/>
      <c r="B2" s="1" t="s">
        <v>663</v>
      </c>
      <c r="C2" s="40"/>
      <c r="D2" s="40"/>
      <c r="E2" s="40"/>
      <c r="F2" s="1"/>
      <c r="G2" s="4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9.5" customHeight="1">
      <c r="A3" s="1"/>
      <c r="B3" s="3" t="s">
        <v>657</v>
      </c>
      <c r="C3" s="40"/>
      <c r="D3" s="40" t="s">
        <v>227</v>
      </c>
      <c r="E3" s="40"/>
      <c r="F3" s="1"/>
      <c r="G3" s="4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9.5" customHeight="1">
      <c r="A4" s="1"/>
      <c r="B4" s="4"/>
      <c r="C4" s="4"/>
      <c r="D4" s="4"/>
      <c r="E4" s="4"/>
      <c r="F4" s="4"/>
      <c r="G4" s="4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ht="69" customHeight="1">
      <c r="A5" s="1"/>
      <c r="B5" s="26"/>
      <c r="C5" s="62" t="s">
        <v>660</v>
      </c>
      <c r="D5" s="63" t="s">
        <v>661</v>
      </c>
      <c r="E5" s="64" t="s">
        <v>662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ht="19.5" customHeight="1">
      <c r="A6" s="1"/>
      <c r="B6" s="42" t="s">
        <v>228</v>
      </c>
      <c r="C6" s="43"/>
      <c r="D6" s="44"/>
      <c r="E6" s="45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9.5" customHeight="1">
      <c r="A7" s="1"/>
      <c r="B7" s="46" t="s">
        <v>229</v>
      </c>
      <c r="C7" s="47" t="s">
        <v>230</v>
      </c>
      <c r="D7" s="47" t="s">
        <v>230</v>
      </c>
      <c r="E7" s="47" t="s">
        <v>230</v>
      </c>
      <c r="F7" s="1"/>
      <c r="G7" s="1"/>
      <c r="H7" s="1"/>
      <c r="I7" s="1"/>
      <c r="J7" s="48"/>
      <c r="K7" s="1"/>
      <c r="L7" s="1"/>
      <c r="M7" s="1"/>
      <c r="N7" s="1"/>
      <c r="O7" s="1"/>
      <c r="P7" s="48"/>
      <c r="Q7" s="1"/>
      <c r="R7" s="1"/>
      <c r="S7" s="1"/>
      <c r="T7" s="1"/>
      <c r="U7" s="1"/>
      <c r="V7" s="1"/>
      <c r="W7" s="1"/>
      <c r="X7" s="1"/>
    </row>
    <row r="8" spans="1:24" ht="19.5" customHeight="1">
      <c r="A8" s="1"/>
      <c r="B8" s="49" t="s">
        <v>231</v>
      </c>
      <c r="C8" s="50" t="s">
        <v>232</v>
      </c>
      <c r="D8" s="50" t="s">
        <v>232</v>
      </c>
      <c r="E8" s="50" t="s">
        <v>232</v>
      </c>
      <c r="F8" s="1"/>
      <c r="G8" s="1"/>
      <c r="H8" s="1"/>
      <c r="I8" s="1"/>
      <c r="J8" s="48"/>
      <c r="K8" s="1"/>
      <c r="L8" s="1"/>
      <c r="M8" s="1"/>
      <c r="N8" s="1"/>
      <c r="O8" s="1"/>
      <c r="P8" s="48"/>
      <c r="Q8" s="1"/>
      <c r="R8" s="1"/>
      <c r="S8" s="1"/>
      <c r="T8" s="1"/>
      <c r="U8" s="1"/>
      <c r="V8" s="1"/>
      <c r="W8" s="1"/>
      <c r="X8" s="1"/>
    </row>
    <row r="9" spans="1:24" ht="19.5" customHeight="1">
      <c r="A9" s="1"/>
      <c r="B9" s="46" t="s">
        <v>233</v>
      </c>
      <c r="C9" s="47" t="s">
        <v>234</v>
      </c>
      <c r="D9" s="47" t="s">
        <v>234</v>
      </c>
      <c r="E9" s="47" t="s">
        <v>235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ht="19.5" customHeight="1">
      <c r="A10" s="1"/>
      <c r="B10" s="46" t="s">
        <v>236</v>
      </c>
      <c r="C10" s="51">
        <v>105000</v>
      </c>
      <c r="D10" s="51">
        <v>130000</v>
      </c>
      <c r="E10" s="51">
        <v>81000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9.5" customHeight="1">
      <c r="A11" s="1"/>
      <c r="B11" s="46" t="s">
        <v>237</v>
      </c>
      <c r="C11" s="47">
        <v>300</v>
      </c>
      <c r="D11" s="47">
        <v>300</v>
      </c>
      <c r="E11" s="47">
        <v>300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ht="19.5" customHeight="1">
      <c r="A12" s="1"/>
      <c r="B12" s="46" t="s">
        <v>238</v>
      </c>
      <c r="C12" s="47">
        <v>20</v>
      </c>
      <c r="D12" s="47">
        <v>20</v>
      </c>
      <c r="E12" s="47">
        <v>20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ht="19.5" customHeight="1">
      <c r="A13" s="1"/>
      <c r="B13" s="46" t="s">
        <v>239</v>
      </c>
      <c r="C13" s="47">
        <v>53.63</v>
      </c>
      <c r="D13" s="47">
        <v>65.23</v>
      </c>
      <c r="E13" s="47">
        <v>50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9.5" customHeight="1">
      <c r="A14" s="1"/>
      <c r="B14" s="46" t="s">
        <v>240</v>
      </c>
      <c r="C14" s="47" t="s">
        <v>241</v>
      </c>
      <c r="D14" s="47" t="s">
        <v>242</v>
      </c>
      <c r="E14" s="47" t="s">
        <v>243</v>
      </c>
      <c r="F14" s="1"/>
      <c r="G14" s="1"/>
      <c r="H14" s="1"/>
      <c r="I14" s="1"/>
      <c r="J14" s="48"/>
      <c r="K14" s="1"/>
      <c r="L14" s="1"/>
      <c r="M14" s="1"/>
      <c r="N14" s="1"/>
      <c r="O14" s="1"/>
      <c r="P14" s="48"/>
      <c r="Q14" s="1"/>
      <c r="R14" s="1"/>
      <c r="S14" s="1"/>
      <c r="T14" s="1"/>
      <c r="U14" s="1"/>
      <c r="V14" s="1"/>
      <c r="W14" s="1"/>
      <c r="X14" s="1"/>
    </row>
    <row r="15" spans="1:24" ht="19.5" customHeight="1">
      <c r="A15" s="1"/>
      <c r="B15" s="46" t="s">
        <v>244</v>
      </c>
      <c r="C15" s="47">
        <v>0.66900000000000004</v>
      </c>
      <c r="D15" s="47">
        <v>0.65</v>
      </c>
      <c r="E15" s="47">
        <v>1.0609999999999999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ht="19.5" customHeight="1">
      <c r="A16" s="1"/>
      <c r="B16" s="46" t="s">
        <v>245</v>
      </c>
      <c r="C16" s="47">
        <v>50</v>
      </c>
      <c r="D16" s="47">
        <v>50</v>
      </c>
      <c r="E16" s="47">
        <v>50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ht="19.5" customHeight="1">
      <c r="A17" s="1"/>
      <c r="B17" s="46" t="s">
        <v>246</v>
      </c>
      <c r="C17" s="51">
        <v>25980</v>
      </c>
      <c r="D17" s="51">
        <v>11765</v>
      </c>
      <c r="E17" s="51">
        <v>15406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ht="19.5" customHeight="1">
      <c r="A18" s="1"/>
      <c r="B18" s="46" t="s">
        <v>247</v>
      </c>
      <c r="C18" s="52" t="s">
        <v>248</v>
      </c>
      <c r="D18" s="52" t="s">
        <v>248</v>
      </c>
      <c r="E18" s="52" t="s">
        <v>248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ht="19.5" customHeight="1">
      <c r="A19" s="1"/>
      <c r="B19" s="46" t="s">
        <v>249</v>
      </c>
      <c r="C19" s="51">
        <v>1234644</v>
      </c>
      <c r="D19" s="51">
        <v>2662090</v>
      </c>
      <c r="E19" s="51">
        <v>15976791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ht="19.5" customHeight="1">
      <c r="A20" s="1"/>
      <c r="B20" s="46" t="s">
        <v>250</v>
      </c>
      <c r="C20" s="51">
        <v>335549</v>
      </c>
      <c r="D20" s="51">
        <v>233422</v>
      </c>
      <c r="E20" s="51">
        <v>1022010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ht="19.5" customHeight="1">
      <c r="A21" s="1"/>
      <c r="B21" s="46" t="s">
        <v>251</v>
      </c>
      <c r="C21" s="47">
        <v>3.2</v>
      </c>
      <c r="D21" s="47">
        <v>3.3</v>
      </c>
      <c r="E21" s="47">
        <v>3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ht="19.5" customHeight="1">
      <c r="A22" s="1"/>
      <c r="B22" s="46" t="s">
        <v>252</v>
      </c>
      <c r="C22" s="47">
        <v>0.14299999999999999</v>
      </c>
      <c r="D22" s="47">
        <v>0.14299999999999999</v>
      </c>
      <c r="E22" s="47">
        <v>0.14299999999999999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ht="19.5" customHeight="1">
      <c r="A23" s="1"/>
      <c r="B23" s="53" t="s">
        <v>253</v>
      </c>
      <c r="C23" s="47" t="s">
        <v>254</v>
      </c>
      <c r="D23" s="47" t="s">
        <v>254</v>
      </c>
      <c r="E23" s="47" t="s">
        <v>254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9.5" customHeight="1">
      <c r="A24" s="1"/>
      <c r="B24" s="46" t="s">
        <v>255</v>
      </c>
      <c r="C24" s="47">
        <v>3.5</v>
      </c>
      <c r="D24" s="47">
        <v>3.5</v>
      </c>
      <c r="E24" s="47">
        <v>3.5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ht="19.5" customHeight="1">
      <c r="A25" s="1"/>
      <c r="B25" s="46" t="s">
        <v>256</v>
      </c>
      <c r="C25" s="47">
        <v>0.5</v>
      </c>
      <c r="D25" s="47">
        <v>0.5</v>
      </c>
      <c r="E25" s="47">
        <v>0.5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ht="19.5" customHeight="1">
      <c r="A26" s="1"/>
      <c r="B26" s="46" t="s">
        <v>257</v>
      </c>
      <c r="C26" s="47" t="s">
        <v>258</v>
      </c>
      <c r="D26" s="47" t="s">
        <v>258</v>
      </c>
      <c r="E26" s="47" t="s">
        <v>258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ht="19.5" customHeight="1">
      <c r="A27" s="1"/>
      <c r="B27" s="46" t="s">
        <v>259</v>
      </c>
      <c r="C27" s="47">
        <v>-89</v>
      </c>
      <c r="D27" s="47">
        <v>-77</v>
      </c>
      <c r="E27" s="47">
        <v>-69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19.5" customHeight="1">
      <c r="A28" s="1"/>
      <c r="B28" s="46" t="s">
        <v>260</v>
      </c>
      <c r="C28" s="47">
        <v>0.47699999999999998</v>
      </c>
      <c r="D28" s="47">
        <v>0.49399999999999999</v>
      </c>
      <c r="E28" s="47">
        <v>0.497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ht="19.5" customHeight="1">
      <c r="A29" s="1"/>
      <c r="B29" s="46" t="s">
        <v>261</v>
      </c>
      <c r="C29" s="47" t="s">
        <v>248</v>
      </c>
      <c r="D29" s="47" t="s">
        <v>248</v>
      </c>
      <c r="E29" s="47" t="s">
        <v>248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9.5" customHeight="1">
      <c r="A30" s="1"/>
      <c r="B30" s="46" t="s">
        <v>262</v>
      </c>
      <c r="C30" s="47">
        <v>9821</v>
      </c>
      <c r="D30" s="47">
        <v>9913</v>
      </c>
      <c r="E30" s="47">
        <v>9975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9.5" customHeight="1">
      <c r="A31" s="1"/>
      <c r="B31" s="46" t="s">
        <v>263</v>
      </c>
      <c r="C31" s="47">
        <v>879</v>
      </c>
      <c r="D31" s="47">
        <v>900</v>
      </c>
      <c r="E31" s="47">
        <v>900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9.5" customHeight="1">
      <c r="A32" s="1"/>
      <c r="B32" s="46" t="s">
        <v>264</v>
      </c>
      <c r="C32" s="47">
        <v>0</v>
      </c>
      <c r="D32" s="47">
        <v>0</v>
      </c>
      <c r="E32" s="47">
        <v>2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9.5" customHeight="1">
      <c r="A33" s="1"/>
      <c r="B33" s="46" t="s">
        <v>265</v>
      </c>
      <c r="C33" s="47"/>
      <c r="D33" s="47"/>
      <c r="E33" s="47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9.5" customHeight="1">
      <c r="A34" s="1"/>
      <c r="B34" s="46" t="s">
        <v>266</v>
      </c>
      <c r="C34" s="47">
        <v>94.35</v>
      </c>
      <c r="D34" s="47">
        <v>33.1</v>
      </c>
      <c r="E34" s="47">
        <v>38.799999999999997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9.5" customHeight="1">
      <c r="A35" s="1"/>
      <c r="B35" s="46" t="s">
        <v>267</v>
      </c>
      <c r="C35" s="47">
        <v>115.9</v>
      </c>
      <c r="D35" s="47">
        <v>86.36</v>
      </c>
      <c r="E35" s="47">
        <v>117.2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ht="19.5" customHeight="1">
      <c r="A36" s="1"/>
      <c r="B36" s="46" t="s">
        <v>268</v>
      </c>
      <c r="C36" s="47" t="s">
        <v>269</v>
      </c>
      <c r="D36" s="47" t="s">
        <v>269</v>
      </c>
      <c r="E36" s="47">
        <v>65.5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9.5" customHeight="1">
      <c r="A37" s="1"/>
      <c r="B37" s="46" t="s">
        <v>270</v>
      </c>
      <c r="C37" s="47"/>
      <c r="D37" s="47"/>
      <c r="E37" s="47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9.5" customHeight="1">
      <c r="A38" s="1"/>
      <c r="B38" s="46" t="s">
        <v>271</v>
      </c>
      <c r="C38" s="47">
        <v>9.1000000000000004E-3</v>
      </c>
      <c r="D38" s="47">
        <v>2.0999999999999999E-3</v>
      </c>
      <c r="E38" s="47">
        <v>3.7000000000000002E-3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9.5" customHeight="1">
      <c r="A39" s="1"/>
      <c r="B39" s="46" t="s">
        <v>272</v>
      </c>
      <c r="C39" s="47">
        <v>1.63</v>
      </c>
      <c r="D39" s="47">
        <v>0.49</v>
      </c>
      <c r="E39" s="47">
        <v>0.77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9.5" customHeight="1">
      <c r="A40" s="1"/>
      <c r="B40" s="46" t="s">
        <v>273</v>
      </c>
      <c r="C40" s="47"/>
      <c r="D40" s="47"/>
      <c r="E40" s="47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19.5" customHeight="1">
      <c r="A41" s="1"/>
      <c r="B41" s="46" t="s">
        <v>274</v>
      </c>
      <c r="C41" s="47">
        <v>2.1</v>
      </c>
      <c r="D41" s="47">
        <v>1.38</v>
      </c>
      <c r="E41" s="47">
        <v>1.5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19.5" customHeight="1">
      <c r="A42" s="1"/>
      <c r="B42" s="46" t="s">
        <v>275</v>
      </c>
      <c r="C42" s="47">
        <v>6.01</v>
      </c>
      <c r="D42" s="47">
        <v>4.04</v>
      </c>
      <c r="E42" s="47">
        <v>4.0199999999999996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19.5" customHeight="1">
      <c r="A43" s="1"/>
      <c r="B43" s="46" t="s">
        <v>276</v>
      </c>
      <c r="C43" s="47">
        <v>2.0099999999999998</v>
      </c>
      <c r="D43" s="47">
        <v>0.37</v>
      </c>
      <c r="E43" s="47">
        <v>1.1000000000000001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19.5" customHeight="1">
      <c r="A44" s="1"/>
      <c r="B44" s="46" t="s">
        <v>277</v>
      </c>
      <c r="C44" s="47"/>
      <c r="D44" s="47"/>
      <c r="E44" s="47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9.5" customHeight="1">
      <c r="A45" s="1"/>
      <c r="B45" s="46" t="s">
        <v>278</v>
      </c>
      <c r="C45" s="47">
        <v>93.5</v>
      </c>
      <c r="D45" s="47">
        <v>96.5</v>
      </c>
      <c r="E45" s="47">
        <v>93.8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9.5" customHeight="1">
      <c r="A46" s="1"/>
      <c r="B46" s="46" t="s">
        <v>279</v>
      </c>
      <c r="C46" s="47">
        <v>5.8</v>
      </c>
      <c r="D46" s="47">
        <v>3.3</v>
      </c>
      <c r="E46" s="47">
        <v>5.7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ht="19.5" customHeight="1">
      <c r="A47" s="1"/>
      <c r="B47" s="46" t="s">
        <v>280</v>
      </c>
      <c r="C47" s="47">
        <v>0.7</v>
      </c>
      <c r="D47" s="47">
        <v>0.2</v>
      </c>
      <c r="E47" s="47">
        <v>0.5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ht="15.75" hidden="1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15.75" hidden="1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5.75" hidden="1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5.75" hidden="1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5.75" hidden="1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5.75" hidden="1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t="15.75" hidden="1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t="15.75" hidden="1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5.75" hidden="1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5.75" hidden="1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5.75" hidden="1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t="15.75" hidden="1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5.75" hidden="1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ht="15.75" hidden="1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ht="15.75" hidden="1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ht="15.75" hidden="1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ht="15.75" hidden="1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ht="15.75" hidden="1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ht="15.75" hidden="1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ht="15.75" hidden="1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ht="15.75" hidden="1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ht="15.75" hidden="1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ht="15.75" hidden="1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ht="15.75" hidden="1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ht="15.75" hidden="1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ht="15.75" hidden="1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ht="15.75" hidden="1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ht="15.75" hidden="1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ht="15.75" hidden="1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ht="15.75" hidden="1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ht="15.75" hidden="1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ht="15.75" hidden="1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ht="15.75" hidden="1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ht="15.75" hidden="1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ht="15.75" hidden="1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ht="15.75" hidden="1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ht="15.75" hidden="1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ht="15.75" hidden="1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ht="15.75" hidden="1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ht="15.75" hidden="1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ht="15.75" hidden="1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ht="15.75" hidden="1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ht="15.75" hidden="1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ht="15.75" hidden="1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ht="15.75" hidden="1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ht="15.75" hidden="1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ht="15.75" hidden="1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ht="15.75" hidden="1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ht="15.75" hidden="1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ht="15.75" hidden="1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ht="15.75" hidden="1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ht="15.75" hidden="1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ht="15.75" hidden="1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ht="15.75" hidden="1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ht="15.75" hidden="1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ht="15.75" hidden="1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ht="15.75" hidden="1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ht="15.75" hidden="1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ht="15.75" hidden="1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ht="15.75" hidden="1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ht="15.75" hidden="1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ht="15.75" hidden="1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15.75" hidden="1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ht="15.75" hidden="1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ht="15.75" hidden="1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ht="15.75" hidden="1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ht="15.75" hidden="1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ht="15.75" hidden="1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ht="15.75" hidden="1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ht="15.75" hidden="1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ht="15.75" hidden="1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ht="15.75" hidden="1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ht="15.75" hidden="1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ht="15.75" hidden="1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ht="15.75" hidden="1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ht="15.75" hidden="1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ht="15.75" hidden="1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ht="15.75" hidden="1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ht="15.75" hidden="1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t="15.75" hidden="1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ht="15.75" hidden="1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ht="15.75" hidden="1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ht="15.75" hidden="1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ht="15.75" hidden="1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t="15.75" hidden="1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ht="15.75" hidden="1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ht="15.75" hidden="1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ht="15.75" hidden="1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ht="15.75" hidden="1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ht="15.75" hidden="1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ht="15.75" hidden="1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ht="15.75" hidden="1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ht="15.75" hidden="1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ht="15.75" hidden="1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ht="15.75" hidden="1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ht="15.75" hidden="1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ht="15.75" hidden="1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ht="15.75" hidden="1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ht="15.75" hidden="1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ht="15.75" hidden="1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ht="15.75" hidden="1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ht="15.75" hidden="1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ht="15.75" hidden="1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ht="15.75" hidden="1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ht="15.75" hidden="1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ht="15.75" hidden="1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ht="15.75" hidden="1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ht="15.75" hidden="1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ht="15.75" hidden="1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ht="15.75" hidden="1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ht="15.75" hidden="1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ht="15.75" hidden="1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ht="15.75" hidden="1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ht="15.75" hidden="1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ht="15.75" hidden="1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ht="15.75" hidden="1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ht="15.75" hidden="1" customHeight="1">
      <c r="A165" s="1"/>
      <c r="B165" s="1"/>
      <c r="C165" s="40"/>
      <c r="D165" s="40"/>
      <c r="E165" s="40"/>
      <c r="F165" s="1"/>
      <c r="G165" s="4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ht="15.75" hidden="1" customHeight="1">
      <c r="A166" s="1"/>
      <c r="B166" s="1"/>
      <c r="C166" s="40"/>
      <c r="D166" s="40"/>
      <c r="E166" s="40"/>
      <c r="F166" s="1"/>
      <c r="G166" s="4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ht="15.75" hidden="1" customHeight="1">
      <c r="A167" s="1"/>
      <c r="B167" s="1"/>
      <c r="C167" s="40"/>
      <c r="D167" s="40"/>
      <c r="E167" s="40"/>
      <c r="F167" s="1"/>
      <c r="G167" s="4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ht="15.75" hidden="1" customHeight="1">
      <c r="A168" s="1"/>
      <c r="B168" s="1"/>
      <c r="C168" s="40"/>
      <c r="D168" s="40"/>
      <c r="E168" s="40"/>
      <c r="F168" s="1"/>
      <c r="G168" s="4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ht="15.75" hidden="1" customHeight="1">
      <c r="A169" s="1"/>
      <c r="B169" s="1"/>
      <c r="C169" s="40"/>
      <c r="D169" s="40"/>
      <c r="E169" s="40"/>
      <c r="F169" s="1"/>
      <c r="G169" s="4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ht="15.75" hidden="1" customHeight="1">
      <c r="A170" s="1"/>
      <c r="B170" s="1"/>
      <c r="C170" s="40"/>
      <c r="D170" s="40"/>
      <c r="E170" s="40"/>
      <c r="F170" s="1"/>
      <c r="G170" s="4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ht="15.75" hidden="1" customHeight="1">
      <c r="A171" s="1"/>
      <c r="B171" s="1"/>
      <c r="C171" s="40"/>
      <c r="D171" s="40"/>
      <c r="E171" s="40"/>
      <c r="F171" s="1"/>
      <c r="G171" s="4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ht="15.75" hidden="1" customHeight="1">
      <c r="A172" s="1"/>
      <c r="B172" s="1"/>
      <c r="C172" s="40"/>
      <c r="D172" s="40"/>
      <c r="E172" s="40"/>
      <c r="F172" s="1"/>
      <c r="G172" s="4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ht="15.75" hidden="1" customHeight="1">
      <c r="A173" s="1"/>
      <c r="B173" s="1"/>
      <c r="C173" s="40"/>
      <c r="D173" s="40"/>
      <c r="E173" s="40"/>
      <c r="F173" s="1"/>
      <c r="G173" s="4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ht="15.75" hidden="1" customHeight="1">
      <c r="A174" s="1"/>
      <c r="B174" s="1"/>
      <c r="C174" s="40"/>
      <c r="D174" s="40"/>
      <c r="E174" s="40"/>
      <c r="F174" s="1"/>
      <c r="G174" s="4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ht="15.75" hidden="1" customHeight="1">
      <c r="A175" s="1"/>
      <c r="B175" s="1"/>
      <c r="C175" s="40"/>
      <c r="D175" s="40"/>
      <c r="E175" s="40"/>
      <c r="F175" s="1"/>
      <c r="G175" s="4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ht="15.75" hidden="1" customHeight="1">
      <c r="A176" s="1"/>
      <c r="B176" s="1"/>
      <c r="C176" s="40"/>
      <c r="D176" s="40"/>
      <c r="E176" s="40"/>
      <c r="F176" s="1"/>
      <c r="G176" s="4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ht="15.75" hidden="1" customHeight="1">
      <c r="A177" s="1"/>
      <c r="B177" s="1"/>
      <c r="C177" s="40"/>
      <c r="D177" s="40"/>
      <c r="E177" s="40"/>
      <c r="F177" s="1"/>
      <c r="G177" s="4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ht="15.75" hidden="1" customHeight="1">
      <c r="A178" s="1"/>
      <c r="B178" s="1"/>
      <c r="C178" s="40"/>
      <c r="D178" s="40"/>
      <c r="E178" s="40"/>
      <c r="F178" s="1"/>
      <c r="G178" s="4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ht="15.75" hidden="1" customHeight="1">
      <c r="A179" s="1"/>
      <c r="B179" s="1"/>
      <c r="C179" s="40"/>
      <c r="D179" s="40"/>
      <c r="E179" s="40"/>
      <c r="F179" s="1"/>
      <c r="G179" s="4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ht="15.75" hidden="1" customHeight="1">
      <c r="A180" s="1"/>
      <c r="B180" s="1"/>
      <c r="C180" s="40"/>
      <c r="D180" s="40"/>
      <c r="E180" s="40"/>
      <c r="F180" s="1"/>
      <c r="G180" s="4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ht="15.75" hidden="1" customHeight="1">
      <c r="A181" s="1"/>
      <c r="B181" s="1"/>
      <c r="C181" s="40"/>
      <c r="D181" s="40"/>
      <c r="E181" s="40"/>
      <c r="F181" s="1"/>
      <c r="G181" s="4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ht="15.75" hidden="1" customHeight="1">
      <c r="A182" s="1"/>
      <c r="B182" s="1"/>
      <c r="C182" s="40"/>
      <c r="D182" s="40"/>
      <c r="E182" s="40"/>
      <c r="F182" s="1"/>
      <c r="G182" s="4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ht="15.75" hidden="1" customHeight="1">
      <c r="A183" s="1"/>
      <c r="B183" s="1"/>
      <c r="C183" s="40"/>
      <c r="D183" s="40"/>
      <c r="E183" s="40"/>
      <c r="F183" s="1"/>
      <c r="G183" s="4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ht="15.75" hidden="1" customHeight="1">
      <c r="A184" s="1"/>
      <c r="B184" s="1"/>
      <c r="C184" s="40"/>
      <c r="D184" s="40"/>
      <c r="E184" s="40"/>
      <c r="F184" s="1"/>
      <c r="G184" s="4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ht="15.75" hidden="1" customHeight="1">
      <c r="A185" s="1"/>
      <c r="B185" s="1"/>
      <c r="C185" s="40"/>
      <c r="D185" s="40"/>
      <c r="E185" s="40"/>
      <c r="F185" s="1"/>
      <c r="G185" s="4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ht="15.75" hidden="1" customHeight="1">
      <c r="A186" s="1"/>
      <c r="B186" s="1"/>
      <c r="C186" s="40"/>
      <c r="D186" s="40"/>
      <c r="E186" s="40"/>
      <c r="F186" s="1"/>
      <c r="G186" s="4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ht="15.75" hidden="1" customHeight="1">
      <c r="A187" s="1"/>
      <c r="B187" s="1"/>
      <c r="C187" s="40"/>
      <c r="D187" s="40"/>
      <c r="E187" s="40"/>
      <c r="F187" s="1"/>
      <c r="G187" s="4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ht="15.75" hidden="1" customHeight="1">
      <c r="A188" s="1"/>
      <c r="B188" s="1"/>
      <c r="C188" s="40"/>
      <c r="D188" s="40"/>
      <c r="E188" s="40"/>
      <c r="F188" s="1"/>
      <c r="G188" s="4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ht="15.75" hidden="1" customHeight="1">
      <c r="A189" s="1"/>
      <c r="B189" s="1"/>
      <c r="C189" s="40"/>
      <c r="D189" s="40"/>
      <c r="E189" s="40"/>
      <c r="F189" s="1"/>
      <c r="G189" s="4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ht="15.75" hidden="1" customHeight="1">
      <c r="A190" s="1"/>
      <c r="B190" s="1"/>
      <c r="C190" s="40"/>
      <c r="D190" s="40"/>
      <c r="E190" s="40"/>
      <c r="F190" s="1"/>
      <c r="G190" s="4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ht="15.75" hidden="1" customHeight="1">
      <c r="A191" s="1"/>
      <c r="B191" s="1"/>
      <c r="C191" s="40"/>
      <c r="D191" s="40"/>
      <c r="E191" s="40"/>
      <c r="F191" s="1"/>
      <c r="G191" s="4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ht="15.75" hidden="1" customHeight="1">
      <c r="A192" s="1"/>
      <c r="B192" s="1"/>
      <c r="C192" s="40"/>
      <c r="D192" s="40"/>
      <c r="E192" s="40"/>
      <c r="F192" s="1"/>
      <c r="G192" s="4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spans="1:24" ht="15.75" hidden="1" customHeight="1">
      <c r="A193" s="1"/>
      <c r="B193" s="1"/>
      <c r="C193" s="40"/>
      <c r="D193" s="40"/>
      <c r="E193" s="40"/>
      <c r="F193" s="1"/>
      <c r="G193" s="4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spans="1:24" ht="15.75" hidden="1" customHeight="1">
      <c r="A194" s="1"/>
      <c r="B194" s="1"/>
      <c r="C194" s="40"/>
      <c r="D194" s="40"/>
      <c r="E194" s="40"/>
      <c r="F194" s="1"/>
      <c r="G194" s="4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spans="1:24" ht="15.75" hidden="1" customHeight="1">
      <c r="A195" s="1"/>
      <c r="B195" s="1"/>
      <c r="C195" s="40"/>
      <c r="D195" s="40"/>
      <c r="E195" s="40"/>
      <c r="F195" s="1"/>
      <c r="G195" s="4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spans="1:24" ht="15.75" hidden="1" customHeight="1">
      <c r="A196" s="1"/>
      <c r="B196" s="1"/>
      <c r="C196" s="40"/>
      <c r="D196" s="40"/>
      <c r="E196" s="40"/>
      <c r="F196" s="1"/>
      <c r="G196" s="4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spans="1:24" ht="15.75" hidden="1" customHeight="1">
      <c r="A197" s="1"/>
      <c r="B197" s="1"/>
      <c r="C197" s="40"/>
      <c r="D197" s="40"/>
      <c r="E197" s="40"/>
      <c r="F197" s="1"/>
      <c r="G197" s="4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ht="15.75" hidden="1" customHeight="1">
      <c r="A198" s="1"/>
      <c r="B198" s="1"/>
      <c r="C198" s="40"/>
      <c r="D198" s="40"/>
      <c r="E198" s="40"/>
      <c r="F198" s="1"/>
      <c r="G198" s="4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24" ht="15.75" hidden="1" customHeight="1">
      <c r="A199" s="1"/>
      <c r="B199" s="1"/>
      <c r="C199" s="40"/>
      <c r="D199" s="40"/>
      <c r="E199" s="40"/>
      <c r="F199" s="1"/>
      <c r="G199" s="4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spans="1:24" ht="15.75" hidden="1" customHeight="1">
      <c r="A200" s="1"/>
      <c r="B200" s="1"/>
      <c r="C200" s="40"/>
      <c r="D200" s="40"/>
      <c r="E200" s="40"/>
      <c r="F200" s="1"/>
      <c r="G200" s="4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24" ht="15.75" hidden="1" customHeight="1">
      <c r="A201" s="1"/>
      <c r="B201" s="1"/>
      <c r="C201" s="40"/>
      <c r="D201" s="40"/>
      <c r="E201" s="40"/>
      <c r="F201" s="1"/>
      <c r="G201" s="4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spans="1:24" ht="15.75" hidden="1" customHeight="1">
      <c r="A202" s="1"/>
      <c r="B202" s="1"/>
      <c r="C202" s="40"/>
      <c r="D202" s="40"/>
      <c r="E202" s="40"/>
      <c r="F202" s="1"/>
      <c r="G202" s="4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spans="1:24" ht="15.75" hidden="1" customHeight="1">
      <c r="A203" s="1"/>
      <c r="B203" s="1"/>
      <c r="C203" s="40"/>
      <c r="D203" s="40"/>
      <c r="E203" s="40"/>
      <c r="F203" s="1"/>
      <c r="G203" s="4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ht="15.75" hidden="1" customHeight="1">
      <c r="A204" s="1"/>
      <c r="B204" s="1"/>
      <c r="C204" s="40"/>
      <c r="D204" s="40"/>
      <c r="E204" s="40"/>
      <c r="F204" s="1"/>
      <c r="G204" s="4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ht="15.75" hidden="1" customHeight="1">
      <c r="A205" s="1"/>
      <c r="B205" s="1"/>
      <c r="C205" s="40"/>
      <c r="D205" s="40"/>
      <c r="E205" s="40"/>
      <c r="F205" s="1"/>
      <c r="G205" s="4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ht="15.75" hidden="1" customHeight="1">
      <c r="A206" s="1"/>
      <c r="B206" s="1"/>
      <c r="C206" s="40"/>
      <c r="D206" s="40"/>
      <c r="E206" s="40"/>
      <c r="F206" s="1"/>
      <c r="G206" s="4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ht="15.75" hidden="1" customHeight="1">
      <c r="A207" s="1"/>
      <c r="B207" s="1"/>
      <c r="C207" s="40"/>
      <c r="D207" s="40"/>
      <c r="E207" s="40"/>
      <c r="F207" s="1"/>
      <c r="G207" s="4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ht="15.75" hidden="1" customHeight="1">
      <c r="A208" s="1"/>
      <c r="B208" s="1"/>
      <c r="C208" s="40"/>
      <c r="D208" s="40"/>
      <c r="E208" s="40"/>
      <c r="F208" s="1"/>
      <c r="G208" s="4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ht="15.75" hidden="1" customHeight="1">
      <c r="A209" s="1"/>
      <c r="B209" s="1"/>
      <c r="C209" s="40"/>
      <c r="D209" s="40"/>
      <c r="E209" s="40"/>
      <c r="F209" s="1"/>
      <c r="G209" s="4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ht="15.75" hidden="1" customHeight="1">
      <c r="A210" s="1"/>
      <c r="B210" s="1"/>
      <c r="C210" s="40"/>
      <c r="D210" s="40"/>
      <c r="E210" s="40"/>
      <c r="F210" s="1"/>
      <c r="G210" s="4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ht="15.75" hidden="1" customHeight="1">
      <c r="A211" s="1"/>
      <c r="B211" s="1"/>
      <c r="C211" s="40"/>
      <c r="D211" s="40"/>
      <c r="E211" s="40"/>
      <c r="F211" s="1"/>
      <c r="G211" s="4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 ht="15.75" hidden="1" customHeight="1">
      <c r="A212" s="1"/>
      <c r="B212" s="1"/>
      <c r="C212" s="40"/>
      <c r="D212" s="40"/>
      <c r="E212" s="40"/>
      <c r="F212" s="1"/>
      <c r="G212" s="4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 ht="15.75" hidden="1" customHeight="1">
      <c r="A213" s="1"/>
      <c r="B213" s="1"/>
      <c r="C213" s="40"/>
      <c r="D213" s="40"/>
      <c r="E213" s="40"/>
      <c r="F213" s="1"/>
      <c r="G213" s="4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 ht="15.75" hidden="1" customHeight="1">
      <c r="A214" s="1"/>
      <c r="B214" s="1"/>
      <c r="C214" s="40"/>
      <c r="D214" s="40"/>
      <c r="E214" s="40"/>
      <c r="F214" s="1"/>
      <c r="G214" s="4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24" ht="15.75" hidden="1" customHeight="1">
      <c r="A215" s="1"/>
      <c r="B215" s="1"/>
      <c r="C215" s="40"/>
      <c r="D215" s="40"/>
      <c r="E215" s="40"/>
      <c r="F215" s="1"/>
      <c r="G215" s="4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24" ht="15.75" hidden="1" customHeight="1">
      <c r="A216" s="1"/>
      <c r="B216" s="1"/>
      <c r="C216" s="40"/>
      <c r="D216" s="40"/>
      <c r="E216" s="40"/>
      <c r="F216" s="1"/>
      <c r="G216" s="4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24" ht="15.75" hidden="1" customHeight="1">
      <c r="A217" s="1"/>
      <c r="B217" s="1"/>
      <c r="C217" s="40"/>
      <c r="D217" s="40"/>
      <c r="E217" s="40"/>
      <c r="F217" s="1"/>
      <c r="G217" s="4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ht="15.75" hidden="1" customHeight="1">
      <c r="A218" s="1"/>
      <c r="B218" s="1"/>
      <c r="C218" s="40"/>
      <c r="D218" s="40"/>
      <c r="E218" s="40"/>
      <c r="F218" s="1"/>
      <c r="G218" s="4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24" ht="15.75" hidden="1" customHeight="1">
      <c r="A219" s="1"/>
      <c r="B219" s="1"/>
      <c r="C219" s="40"/>
      <c r="D219" s="40"/>
      <c r="E219" s="40"/>
      <c r="F219" s="1"/>
      <c r="G219" s="4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24" ht="15.75" hidden="1" customHeight="1">
      <c r="A220" s="1"/>
      <c r="B220" s="1"/>
      <c r="C220" s="40"/>
      <c r="D220" s="40"/>
      <c r="E220" s="40"/>
      <c r="F220" s="1"/>
      <c r="G220" s="4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24" ht="15.75" hidden="1" customHeight="1">
      <c r="A221" s="1"/>
      <c r="B221" s="1"/>
      <c r="C221" s="40"/>
      <c r="D221" s="40"/>
      <c r="E221" s="40"/>
      <c r="F221" s="1"/>
      <c r="G221" s="4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24" ht="15.75" hidden="1" customHeight="1">
      <c r="A222" s="1"/>
      <c r="B222" s="1"/>
      <c r="C222" s="40"/>
      <c r="D222" s="40"/>
      <c r="E222" s="40"/>
      <c r="F222" s="1"/>
      <c r="G222" s="4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ht="15.75" hidden="1" customHeight="1">
      <c r="A223" s="1"/>
      <c r="B223" s="1"/>
      <c r="C223" s="40"/>
      <c r="D223" s="40"/>
      <c r="E223" s="40"/>
      <c r="F223" s="1"/>
      <c r="G223" s="4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24" ht="15.75" hidden="1" customHeight="1">
      <c r="A224" s="1"/>
      <c r="B224" s="1"/>
      <c r="C224" s="40"/>
      <c r="D224" s="40"/>
      <c r="E224" s="40"/>
      <c r="F224" s="1"/>
      <c r="G224" s="4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24" ht="15.75" hidden="1" customHeight="1">
      <c r="A225" s="1"/>
      <c r="B225" s="1"/>
      <c r="C225" s="40"/>
      <c r="D225" s="40"/>
      <c r="E225" s="40"/>
      <c r="F225" s="1"/>
      <c r="G225" s="4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spans="1:24" ht="15.75" hidden="1" customHeight="1">
      <c r="A226" s="1"/>
      <c r="B226" s="1"/>
      <c r="C226" s="40"/>
      <c r="D226" s="40"/>
      <c r="E226" s="40"/>
      <c r="F226" s="1"/>
      <c r="G226" s="4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spans="1:24" ht="15.75" hidden="1" customHeight="1">
      <c r="A227" s="1"/>
      <c r="B227" s="1"/>
      <c r="C227" s="40"/>
      <c r="D227" s="40"/>
      <c r="E227" s="40"/>
      <c r="F227" s="1"/>
      <c r="G227" s="4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spans="1:24" ht="15.75" hidden="1" customHeight="1">
      <c r="A228" s="1"/>
      <c r="B228" s="1"/>
      <c r="C228" s="40"/>
      <c r="D228" s="40"/>
      <c r="E228" s="40"/>
      <c r="F228" s="1"/>
      <c r="G228" s="4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spans="1:24" ht="15.75" hidden="1" customHeight="1">
      <c r="A229" s="1"/>
      <c r="B229" s="1"/>
      <c r="C229" s="40"/>
      <c r="D229" s="40"/>
      <c r="E229" s="40"/>
      <c r="F229" s="1"/>
      <c r="G229" s="4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1:24" ht="15.75" hidden="1" customHeight="1">
      <c r="A230" s="1"/>
      <c r="B230" s="1"/>
      <c r="C230" s="40"/>
      <c r="D230" s="40"/>
      <c r="E230" s="40"/>
      <c r="F230" s="1"/>
      <c r="G230" s="4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spans="1:24" ht="15.75" hidden="1" customHeight="1">
      <c r="A231" s="1"/>
      <c r="B231" s="1"/>
      <c r="C231" s="40"/>
      <c r="D231" s="40"/>
      <c r="E231" s="40"/>
      <c r="F231" s="1"/>
      <c r="G231" s="4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1:24" ht="15.75" hidden="1" customHeight="1">
      <c r="A232" s="1"/>
      <c r="B232" s="1"/>
      <c r="C232" s="40"/>
      <c r="D232" s="40"/>
      <c r="E232" s="40"/>
      <c r="F232" s="1"/>
      <c r="G232" s="4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1:24" ht="15.75" hidden="1" customHeight="1">
      <c r="A233" s="1"/>
      <c r="B233" s="1"/>
      <c r="C233" s="40"/>
      <c r="D233" s="40"/>
      <c r="E233" s="40"/>
      <c r="F233" s="1"/>
      <c r="G233" s="4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24" ht="15.75" hidden="1" customHeight="1">
      <c r="A234" s="1"/>
      <c r="B234" s="1"/>
      <c r="C234" s="40"/>
      <c r="D234" s="40"/>
      <c r="E234" s="40"/>
      <c r="F234" s="1"/>
      <c r="G234" s="4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spans="1:24" ht="15.75" hidden="1" customHeight="1">
      <c r="A235" s="1"/>
      <c r="B235" s="1"/>
      <c r="C235" s="40"/>
      <c r="D235" s="40"/>
      <c r="E235" s="40"/>
      <c r="F235" s="1"/>
      <c r="G235" s="4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spans="1:24" ht="15.75" hidden="1" customHeight="1">
      <c r="A236" s="1"/>
      <c r="B236" s="1"/>
      <c r="C236" s="40"/>
      <c r="D236" s="40"/>
      <c r="E236" s="40"/>
      <c r="F236" s="1"/>
      <c r="G236" s="4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spans="1:24" ht="15.75" hidden="1" customHeight="1">
      <c r="A237" s="1"/>
      <c r="B237" s="1"/>
      <c r="C237" s="40"/>
      <c r="D237" s="40"/>
      <c r="E237" s="40"/>
      <c r="F237" s="1"/>
      <c r="G237" s="4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spans="1:24" ht="15.75" hidden="1" customHeight="1">
      <c r="A238" s="1"/>
      <c r="B238" s="1"/>
      <c r="C238" s="40"/>
      <c r="D238" s="40"/>
      <c r="E238" s="40"/>
      <c r="F238" s="1"/>
      <c r="G238" s="4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spans="1:24" ht="15.75" hidden="1" customHeight="1">
      <c r="A239" s="1"/>
      <c r="B239" s="1"/>
      <c r="C239" s="40"/>
      <c r="D239" s="40"/>
      <c r="E239" s="40"/>
      <c r="F239" s="1"/>
      <c r="G239" s="4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spans="1:24" ht="15.75" hidden="1" customHeight="1">
      <c r="A240" s="1"/>
      <c r="B240" s="1"/>
      <c r="C240" s="40"/>
      <c r="D240" s="40"/>
      <c r="E240" s="40"/>
      <c r="F240" s="1"/>
      <c r="G240" s="4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 spans="1:24" ht="15.75" hidden="1" customHeight="1">
      <c r="A241" s="1"/>
      <c r="B241" s="1"/>
      <c r="C241" s="40"/>
      <c r="D241" s="40"/>
      <c r="E241" s="40"/>
      <c r="F241" s="1"/>
      <c r="G241" s="4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spans="1:24" ht="15.75" hidden="1" customHeight="1">
      <c r="A242" s="1"/>
      <c r="B242" s="1"/>
      <c r="C242" s="40"/>
      <c r="D242" s="40"/>
      <c r="E242" s="40"/>
      <c r="F242" s="1"/>
      <c r="G242" s="4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spans="1:24" ht="15.75" hidden="1" customHeight="1">
      <c r="A243" s="1"/>
      <c r="B243" s="1"/>
      <c r="C243" s="40"/>
      <c r="D243" s="40"/>
      <c r="E243" s="40"/>
      <c r="F243" s="1"/>
      <c r="G243" s="4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 spans="1:24" ht="15.75" hidden="1" customHeight="1">
      <c r="A244" s="1"/>
      <c r="B244" s="1"/>
      <c r="C244" s="40"/>
      <c r="D244" s="40"/>
      <c r="E244" s="40"/>
      <c r="F244" s="1"/>
      <c r="G244" s="4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spans="1:24" ht="15.75" hidden="1" customHeight="1">
      <c r="A245" s="1"/>
      <c r="B245" s="1"/>
      <c r="C245" s="40"/>
      <c r="D245" s="40"/>
      <c r="E245" s="40"/>
      <c r="F245" s="1"/>
      <c r="G245" s="4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spans="1:24" ht="15.75" hidden="1" customHeight="1">
      <c r="A246" s="1"/>
      <c r="B246" s="1"/>
      <c r="C246" s="40"/>
      <c r="D246" s="40"/>
      <c r="E246" s="40"/>
      <c r="F246" s="1"/>
      <c r="G246" s="4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spans="1:24" ht="15.75" hidden="1" customHeight="1">
      <c r="A247" s="1"/>
      <c r="B247" s="1"/>
      <c r="C247" s="40"/>
      <c r="D247" s="40"/>
      <c r="E247" s="40"/>
      <c r="F247" s="1"/>
      <c r="G247" s="4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spans="1:24" ht="15.75" hidden="1" customHeight="1">
      <c r="A248" s="1"/>
      <c r="B248" s="1"/>
      <c r="C248" s="40"/>
      <c r="D248" s="40"/>
      <c r="E248" s="40"/>
      <c r="F248" s="1"/>
      <c r="G248" s="4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 spans="1:24" ht="15.75" hidden="1" customHeight="1">
      <c r="A249" s="1"/>
      <c r="B249" s="1"/>
      <c r="C249" s="40"/>
      <c r="D249" s="40"/>
      <c r="E249" s="40"/>
      <c r="F249" s="1"/>
      <c r="G249" s="4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 spans="1:24" ht="15.75" hidden="1" customHeight="1">
      <c r="A250" s="1"/>
      <c r="B250" s="1"/>
      <c r="C250" s="40"/>
      <c r="D250" s="40"/>
      <c r="E250" s="40"/>
      <c r="F250" s="1"/>
      <c r="G250" s="4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spans="1:24" ht="15.75" hidden="1" customHeight="1">
      <c r="A251" s="1"/>
      <c r="B251" s="1"/>
      <c r="C251" s="40"/>
      <c r="D251" s="40"/>
      <c r="E251" s="40"/>
      <c r="F251" s="1"/>
      <c r="G251" s="4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spans="1:24" ht="15.75" hidden="1" customHeight="1">
      <c r="A252" s="1"/>
      <c r="B252" s="1"/>
      <c r="C252" s="40"/>
      <c r="D252" s="40"/>
      <c r="E252" s="40"/>
      <c r="F252" s="1"/>
      <c r="G252" s="4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 spans="1:24" ht="15.75" hidden="1" customHeight="1">
      <c r="A253" s="1"/>
      <c r="B253" s="1"/>
      <c r="C253" s="40"/>
      <c r="D253" s="40"/>
      <c r="E253" s="40"/>
      <c r="F253" s="1"/>
      <c r="G253" s="4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spans="1:24" ht="15.75" hidden="1" customHeight="1">
      <c r="A254" s="1"/>
      <c r="B254" s="1"/>
      <c r="C254" s="40"/>
      <c r="D254" s="40"/>
      <c r="E254" s="40"/>
      <c r="F254" s="1"/>
      <c r="G254" s="4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 spans="1:24" ht="15.75" hidden="1" customHeight="1">
      <c r="A255" s="1"/>
      <c r="B255" s="1"/>
      <c r="C255" s="40"/>
      <c r="D255" s="40"/>
      <c r="E255" s="40"/>
      <c r="F255" s="1"/>
      <c r="G255" s="4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1:24" ht="15.75" hidden="1" customHeight="1">
      <c r="A256" s="1"/>
      <c r="B256" s="1"/>
      <c r="C256" s="40"/>
      <c r="D256" s="40"/>
      <c r="E256" s="40"/>
      <c r="F256" s="1"/>
      <c r="G256" s="4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spans="1:24" ht="15.75" hidden="1" customHeight="1">
      <c r="A257" s="1"/>
      <c r="B257" s="1"/>
      <c r="C257" s="40"/>
      <c r="D257" s="40"/>
      <c r="E257" s="40"/>
      <c r="F257" s="1"/>
      <c r="G257" s="4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spans="1:24" ht="15.75" hidden="1" customHeight="1">
      <c r="A258" s="1"/>
      <c r="B258" s="1"/>
      <c r="C258" s="40"/>
      <c r="D258" s="40"/>
      <c r="E258" s="40"/>
      <c r="F258" s="1"/>
      <c r="G258" s="4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 spans="1:24" ht="15.75" hidden="1" customHeight="1">
      <c r="A259" s="1"/>
      <c r="B259" s="1"/>
      <c r="C259" s="40"/>
      <c r="D259" s="40"/>
      <c r="E259" s="40"/>
      <c r="F259" s="1"/>
      <c r="G259" s="4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 spans="1:24" ht="15.75" hidden="1" customHeight="1">
      <c r="A260" s="1"/>
      <c r="B260" s="1"/>
      <c r="C260" s="40"/>
      <c r="D260" s="40"/>
      <c r="E260" s="40"/>
      <c r="F260" s="1"/>
      <c r="G260" s="4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spans="1:24" ht="15.75" hidden="1" customHeight="1">
      <c r="A261" s="1"/>
      <c r="B261" s="1"/>
      <c r="C261" s="40"/>
      <c r="D261" s="40"/>
      <c r="E261" s="40"/>
      <c r="F261" s="1"/>
      <c r="G261" s="4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spans="1:24" ht="15.75" hidden="1" customHeight="1">
      <c r="A262" s="1"/>
      <c r="B262" s="1"/>
      <c r="C262" s="40"/>
      <c r="D262" s="40"/>
      <c r="E262" s="40"/>
      <c r="F262" s="1"/>
      <c r="G262" s="4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 spans="1:24" ht="15.75" hidden="1" customHeight="1">
      <c r="A263" s="1"/>
      <c r="B263" s="1"/>
      <c r="C263" s="40"/>
      <c r="D263" s="40"/>
      <c r="E263" s="40"/>
      <c r="F263" s="1"/>
      <c r="G263" s="4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spans="1:24" ht="15.75" hidden="1" customHeight="1">
      <c r="A264" s="1"/>
      <c r="B264" s="1"/>
      <c r="C264" s="40"/>
      <c r="D264" s="40"/>
      <c r="E264" s="40"/>
      <c r="F264" s="1"/>
      <c r="G264" s="4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spans="1:24" ht="15.75" hidden="1" customHeight="1">
      <c r="A265" s="1"/>
      <c r="B265" s="1"/>
      <c r="C265" s="40"/>
      <c r="D265" s="40"/>
      <c r="E265" s="40"/>
      <c r="F265" s="1"/>
      <c r="G265" s="4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spans="1:24" ht="15.75" hidden="1" customHeight="1">
      <c r="A266" s="1"/>
      <c r="B266" s="1"/>
      <c r="C266" s="40"/>
      <c r="D266" s="40"/>
      <c r="E266" s="40"/>
      <c r="F266" s="1"/>
      <c r="G266" s="4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 spans="1:24" ht="15.75" hidden="1" customHeight="1">
      <c r="A267" s="1"/>
      <c r="B267" s="1"/>
      <c r="C267" s="40"/>
      <c r="D267" s="40"/>
      <c r="E267" s="40"/>
      <c r="F267" s="1"/>
      <c r="G267" s="4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 spans="1:24" ht="15.75" hidden="1" customHeight="1">
      <c r="A268" s="1"/>
      <c r="B268" s="1"/>
      <c r="C268" s="40"/>
      <c r="D268" s="40"/>
      <c r="E268" s="40"/>
      <c r="F268" s="1"/>
      <c r="G268" s="4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 spans="1:24" ht="15.75" hidden="1" customHeight="1">
      <c r="A269" s="1"/>
      <c r="B269" s="1"/>
      <c r="C269" s="40"/>
      <c r="D269" s="40"/>
      <c r="E269" s="40"/>
      <c r="F269" s="1"/>
      <c r="G269" s="4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 spans="1:24" ht="15.75" hidden="1" customHeight="1">
      <c r="A270" s="1"/>
      <c r="B270" s="1"/>
      <c r="C270" s="40"/>
      <c r="D270" s="40"/>
      <c r="E270" s="40"/>
      <c r="F270" s="1"/>
      <c r="G270" s="4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spans="1:24" ht="15.75" hidden="1" customHeight="1">
      <c r="A271" s="1"/>
      <c r="B271" s="1"/>
      <c r="C271" s="40"/>
      <c r="D271" s="40"/>
      <c r="E271" s="40"/>
      <c r="F271" s="1"/>
      <c r="G271" s="4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24" ht="15.75" hidden="1" customHeight="1">
      <c r="A272" s="1"/>
      <c r="B272" s="1"/>
      <c r="C272" s="40"/>
      <c r="D272" s="40"/>
      <c r="E272" s="40"/>
      <c r="F272" s="1"/>
      <c r="G272" s="4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 spans="1:24" ht="15.75" hidden="1" customHeight="1">
      <c r="A273" s="1"/>
      <c r="B273" s="1"/>
      <c r="C273" s="40"/>
      <c r="D273" s="40"/>
      <c r="E273" s="40"/>
      <c r="F273" s="1"/>
      <c r="G273" s="4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 spans="1:24" ht="15.75" hidden="1" customHeight="1">
      <c r="A274" s="1"/>
      <c r="B274" s="1"/>
      <c r="C274" s="40"/>
      <c r="D274" s="40"/>
      <c r="E274" s="40"/>
      <c r="F274" s="1"/>
      <c r="G274" s="4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 spans="1:24" ht="15.75" hidden="1" customHeight="1">
      <c r="A275" s="1"/>
      <c r="B275" s="1"/>
      <c r="C275" s="40"/>
      <c r="D275" s="40"/>
      <c r="E275" s="40"/>
      <c r="F275" s="1"/>
      <c r="G275" s="4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 spans="1:24" ht="15.75" hidden="1" customHeight="1">
      <c r="A276" s="1"/>
      <c r="B276" s="1"/>
      <c r="C276" s="40"/>
      <c r="D276" s="40"/>
      <c r="E276" s="40"/>
      <c r="F276" s="1"/>
      <c r="G276" s="4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 spans="1:24" ht="15.75" hidden="1" customHeight="1">
      <c r="A277" s="1"/>
      <c r="B277" s="1"/>
      <c r="C277" s="40"/>
      <c r="D277" s="40"/>
      <c r="E277" s="40"/>
      <c r="F277" s="1"/>
      <c r="G277" s="4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 spans="1:24" ht="15.75" hidden="1" customHeight="1">
      <c r="A278" s="1"/>
      <c r="B278" s="1"/>
      <c r="C278" s="40"/>
      <c r="D278" s="40"/>
      <c r="E278" s="40"/>
      <c r="F278" s="1"/>
      <c r="G278" s="4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spans="1:24" ht="15.75" hidden="1" customHeight="1">
      <c r="A279" s="1"/>
      <c r="B279" s="1"/>
      <c r="C279" s="40"/>
      <c r="D279" s="40"/>
      <c r="E279" s="40"/>
      <c r="F279" s="1"/>
      <c r="G279" s="4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 spans="1:24" ht="15.75" hidden="1" customHeight="1">
      <c r="A280" s="1"/>
      <c r="B280" s="1"/>
      <c r="C280" s="40"/>
      <c r="D280" s="40"/>
      <c r="E280" s="40"/>
      <c r="F280" s="1"/>
      <c r="G280" s="4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 spans="1:24" ht="15.75" hidden="1" customHeight="1">
      <c r="A281" s="1"/>
      <c r="B281" s="1"/>
      <c r="C281" s="40"/>
      <c r="D281" s="40"/>
      <c r="E281" s="40"/>
      <c r="F281" s="1"/>
      <c r="G281" s="4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spans="1:24" ht="15.75" hidden="1" customHeight="1">
      <c r="A282" s="1"/>
      <c r="B282" s="1"/>
      <c r="C282" s="40"/>
      <c r="D282" s="40"/>
      <c r="E282" s="40"/>
      <c r="F282" s="1"/>
      <c r="G282" s="4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spans="1:24" ht="15.75" hidden="1" customHeight="1">
      <c r="A283" s="1"/>
      <c r="B283" s="1"/>
      <c r="C283" s="40"/>
      <c r="D283" s="40"/>
      <c r="E283" s="40"/>
      <c r="F283" s="1"/>
      <c r="G283" s="4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 spans="1:24" ht="15.75" hidden="1" customHeight="1">
      <c r="A284" s="1"/>
      <c r="B284" s="1"/>
      <c r="C284" s="40"/>
      <c r="D284" s="40"/>
      <c r="E284" s="40"/>
      <c r="F284" s="1"/>
      <c r="G284" s="4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 spans="1:24" ht="15.75" hidden="1" customHeight="1">
      <c r="A285" s="1"/>
      <c r="B285" s="1"/>
      <c r="C285" s="40"/>
      <c r="D285" s="40"/>
      <c r="E285" s="40"/>
      <c r="F285" s="1"/>
      <c r="G285" s="4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 spans="1:24" ht="15.75" hidden="1" customHeight="1">
      <c r="A286" s="1"/>
      <c r="B286" s="1"/>
      <c r="C286" s="40"/>
      <c r="D286" s="40"/>
      <c r="E286" s="40"/>
      <c r="F286" s="1"/>
      <c r="G286" s="4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 spans="1:24" ht="15.75" hidden="1" customHeight="1">
      <c r="A287" s="1"/>
      <c r="B287" s="1"/>
      <c r="C287" s="40"/>
      <c r="D287" s="40"/>
      <c r="E287" s="40"/>
      <c r="F287" s="1"/>
      <c r="G287" s="4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 spans="1:24" ht="15.75" hidden="1" customHeight="1">
      <c r="A288" s="1"/>
      <c r="B288" s="1"/>
      <c r="C288" s="40"/>
      <c r="D288" s="40"/>
      <c r="E288" s="40"/>
      <c r="F288" s="1"/>
      <c r="G288" s="4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spans="1:24" ht="15.75" hidden="1" customHeight="1">
      <c r="A289" s="1"/>
      <c r="B289" s="1"/>
      <c r="C289" s="40"/>
      <c r="D289" s="40"/>
      <c r="E289" s="40"/>
      <c r="F289" s="1"/>
      <c r="G289" s="4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spans="1:24" ht="15.75" hidden="1" customHeight="1">
      <c r="A290" s="1"/>
      <c r="B290" s="1"/>
      <c r="C290" s="40"/>
      <c r="D290" s="40"/>
      <c r="E290" s="40"/>
      <c r="F290" s="1"/>
      <c r="G290" s="4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spans="1:24" ht="15.75" hidden="1" customHeight="1">
      <c r="A291" s="1"/>
      <c r="B291" s="1"/>
      <c r="C291" s="40"/>
      <c r="D291" s="40"/>
      <c r="E291" s="40"/>
      <c r="F291" s="1"/>
      <c r="G291" s="4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spans="1:24" ht="15.75" hidden="1" customHeight="1">
      <c r="A292" s="1"/>
      <c r="B292" s="1"/>
      <c r="C292" s="40"/>
      <c r="D292" s="40"/>
      <c r="E292" s="40"/>
      <c r="F292" s="1"/>
      <c r="G292" s="4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spans="1:24" ht="15.75" hidden="1" customHeight="1">
      <c r="A293" s="1"/>
      <c r="B293" s="1"/>
      <c r="C293" s="40"/>
      <c r="D293" s="40"/>
      <c r="E293" s="40"/>
      <c r="F293" s="1"/>
      <c r="G293" s="4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spans="1:24" ht="15.75" hidden="1" customHeight="1">
      <c r="A294" s="1"/>
      <c r="B294" s="1"/>
      <c r="C294" s="40"/>
      <c r="D294" s="40"/>
      <c r="E294" s="40"/>
      <c r="F294" s="1"/>
      <c r="G294" s="4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spans="1:24" ht="15.75" hidden="1" customHeight="1">
      <c r="A295" s="1"/>
      <c r="B295" s="1"/>
      <c r="C295" s="40"/>
      <c r="D295" s="40"/>
      <c r="E295" s="40"/>
      <c r="F295" s="1"/>
      <c r="G295" s="4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 spans="1:24" ht="15.75" hidden="1" customHeight="1">
      <c r="A296" s="1"/>
      <c r="B296" s="1"/>
      <c r="C296" s="40"/>
      <c r="D296" s="40"/>
      <c r="E296" s="40"/>
      <c r="F296" s="1"/>
      <c r="G296" s="4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spans="1:24" ht="15.75" hidden="1" customHeight="1">
      <c r="A297" s="1"/>
      <c r="B297" s="1"/>
      <c r="C297" s="40"/>
      <c r="D297" s="40"/>
      <c r="E297" s="40"/>
      <c r="F297" s="1"/>
      <c r="G297" s="4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 spans="1:24" ht="15.75" hidden="1" customHeight="1">
      <c r="A298" s="1"/>
      <c r="B298" s="1"/>
      <c r="C298" s="40"/>
      <c r="D298" s="40"/>
      <c r="E298" s="40"/>
      <c r="F298" s="1"/>
      <c r="G298" s="4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 spans="1:24" ht="15.75" hidden="1" customHeight="1">
      <c r="A299" s="1"/>
      <c r="B299" s="1"/>
      <c r="C299" s="40"/>
      <c r="D299" s="40"/>
      <c r="E299" s="40"/>
      <c r="F299" s="1"/>
      <c r="G299" s="4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spans="1:24" ht="15.75" hidden="1" customHeight="1">
      <c r="A300" s="1"/>
      <c r="B300" s="1"/>
      <c r="C300" s="40"/>
      <c r="D300" s="40"/>
      <c r="E300" s="40"/>
      <c r="F300" s="1"/>
      <c r="G300" s="4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spans="1:24" ht="15.75" hidden="1" customHeight="1">
      <c r="A301" s="1"/>
      <c r="B301" s="1"/>
      <c r="C301" s="40"/>
      <c r="D301" s="40"/>
      <c r="E301" s="40"/>
      <c r="F301" s="1"/>
      <c r="G301" s="4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 spans="1:24" ht="15.75" hidden="1" customHeight="1">
      <c r="A302" s="1"/>
      <c r="B302" s="1"/>
      <c r="C302" s="40"/>
      <c r="D302" s="40"/>
      <c r="E302" s="40"/>
      <c r="F302" s="1"/>
      <c r="G302" s="4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 spans="1:24" ht="15.75" hidden="1" customHeight="1">
      <c r="A303" s="1"/>
      <c r="B303" s="1"/>
      <c r="C303" s="40"/>
      <c r="D303" s="40"/>
      <c r="E303" s="40"/>
      <c r="F303" s="1"/>
      <c r="G303" s="4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 spans="1:24" ht="15.75" hidden="1" customHeight="1">
      <c r="A304" s="1"/>
      <c r="B304" s="1"/>
      <c r="C304" s="40"/>
      <c r="D304" s="40"/>
      <c r="E304" s="40"/>
      <c r="F304" s="1"/>
      <c r="G304" s="4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spans="1:24" ht="15.75" hidden="1" customHeight="1">
      <c r="A305" s="1"/>
      <c r="B305" s="1"/>
      <c r="C305" s="40"/>
      <c r="D305" s="40"/>
      <c r="E305" s="40"/>
      <c r="F305" s="1"/>
      <c r="G305" s="4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 spans="1:24" ht="15.75" hidden="1" customHeight="1">
      <c r="A306" s="1"/>
      <c r="B306" s="1"/>
      <c r="C306" s="40"/>
      <c r="D306" s="40"/>
      <c r="E306" s="40"/>
      <c r="F306" s="1"/>
      <c r="G306" s="4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 spans="1:24" ht="15.75" hidden="1" customHeight="1">
      <c r="A307" s="1"/>
      <c r="B307" s="1"/>
      <c r="C307" s="40"/>
      <c r="D307" s="40"/>
      <c r="E307" s="40"/>
      <c r="F307" s="1"/>
      <c r="G307" s="4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spans="1:24" ht="15.75" hidden="1" customHeight="1">
      <c r="A308" s="1"/>
      <c r="B308" s="1"/>
      <c r="C308" s="40"/>
      <c r="D308" s="40"/>
      <c r="E308" s="40"/>
      <c r="F308" s="1"/>
      <c r="G308" s="4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 spans="1:24" ht="15.75" hidden="1" customHeight="1">
      <c r="A309" s="1"/>
      <c r="B309" s="1"/>
      <c r="C309" s="40"/>
      <c r="D309" s="40"/>
      <c r="E309" s="40"/>
      <c r="F309" s="1"/>
      <c r="G309" s="4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 spans="1:24" ht="15.75" hidden="1" customHeight="1">
      <c r="A310" s="1"/>
      <c r="B310" s="1"/>
      <c r="C310" s="40"/>
      <c r="D310" s="40"/>
      <c r="E310" s="40"/>
      <c r="F310" s="1"/>
      <c r="G310" s="4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 spans="1:24" ht="15.75" hidden="1" customHeight="1">
      <c r="A311" s="1"/>
      <c r="B311" s="1"/>
      <c r="C311" s="40"/>
      <c r="D311" s="40"/>
      <c r="E311" s="40"/>
      <c r="F311" s="1"/>
      <c r="G311" s="4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spans="1:24" ht="15.75" hidden="1" customHeight="1">
      <c r="A312" s="1"/>
      <c r="B312" s="1"/>
      <c r="C312" s="40"/>
      <c r="D312" s="40"/>
      <c r="E312" s="40"/>
      <c r="F312" s="1"/>
      <c r="G312" s="4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 spans="1:24" ht="15.75" hidden="1" customHeight="1">
      <c r="A313" s="1"/>
      <c r="B313" s="1"/>
      <c r="C313" s="40"/>
      <c r="D313" s="40"/>
      <c r="E313" s="40"/>
      <c r="F313" s="1"/>
      <c r="G313" s="4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 spans="1:24" ht="15.75" hidden="1" customHeight="1">
      <c r="A314" s="1"/>
      <c r="B314" s="1"/>
      <c r="C314" s="40"/>
      <c r="D314" s="40"/>
      <c r="E314" s="40"/>
      <c r="F314" s="1"/>
      <c r="G314" s="4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 spans="1:24" ht="15.75" hidden="1" customHeight="1">
      <c r="A315" s="1"/>
      <c r="B315" s="1"/>
      <c r="C315" s="40"/>
      <c r="D315" s="40"/>
      <c r="E315" s="40"/>
      <c r="F315" s="1"/>
      <c r="G315" s="4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spans="1:24" ht="15.75" hidden="1" customHeight="1">
      <c r="A316" s="1"/>
      <c r="B316" s="1"/>
      <c r="C316" s="40"/>
      <c r="D316" s="40"/>
      <c r="E316" s="40"/>
      <c r="F316" s="1"/>
      <c r="G316" s="4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 spans="1:24" ht="15.75" hidden="1" customHeight="1">
      <c r="A317" s="1"/>
      <c r="B317" s="1"/>
      <c r="C317" s="40"/>
      <c r="D317" s="40"/>
      <c r="E317" s="40"/>
      <c r="F317" s="1"/>
      <c r="G317" s="4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 spans="1:24" ht="15.75" hidden="1" customHeight="1">
      <c r="A318" s="1"/>
      <c r="B318" s="1"/>
      <c r="C318" s="40"/>
      <c r="D318" s="40"/>
      <c r="E318" s="40"/>
      <c r="F318" s="1"/>
      <c r="G318" s="4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 spans="1:24" ht="15.75" hidden="1" customHeight="1">
      <c r="A319" s="1"/>
      <c r="B319" s="1"/>
      <c r="C319" s="40"/>
      <c r="D319" s="40"/>
      <c r="E319" s="40"/>
      <c r="F319" s="1"/>
      <c r="G319" s="4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 spans="1:24" ht="15.75" hidden="1" customHeight="1">
      <c r="A320" s="1"/>
      <c r="B320" s="1"/>
      <c r="C320" s="40"/>
      <c r="D320" s="40"/>
      <c r="E320" s="40"/>
      <c r="F320" s="1"/>
      <c r="G320" s="4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 spans="1:24" ht="15.75" hidden="1" customHeight="1">
      <c r="A321" s="1"/>
      <c r="B321" s="1"/>
      <c r="C321" s="40"/>
      <c r="D321" s="40"/>
      <c r="E321" s="40"/>
      <c r="F321" s="1"/>
      <c r="G321" s="4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spans="1:24" ht="15.75" hidden="1" customHeight="1">
      <c r="A322" s="1"/>
      <c r="B322" s="1"/>
      <c r="C322" s="40"/>
      <c r="D322" s="40"/>
      <c r="E322" s="40"/>
      <c r="F322" s="1"/>
      <c r="G322" s="4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 spans="1:24" ht="15.75" hidden="1" customHeight="1">
      <c r="A323" s="1"/>
      <c r="B323" s="1"/>
      <c r="C323" s="40"/>
      <c r="D323" s="40"/>
      <c r="E323" s="40"/>
      <c r="F323" s="1"/>
      <c r="G323" s="4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 spans="1:24" ht="15.75" hidden="1" customHeight="1">
      <c r="A324" s="1"/>
      <c r="B324" s="1"/>
      <c r="C324" s="40"/>
      <c r="D324" s="40"/>
      <c r="E324" s="40"/>
      <c r="F324" s="1"/>
      <c r="G324" s="4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 spans="1:24" ht="15.75" hidden="1" customHeight="1">
      <c r="A325" s="1"/>
      <c r="B325" s="1"/>
      <c r="C325" s="40"/>
      <c r="D325" s="40"/>
      <c r="E325" s="40"/>
      <c r="F325" s="1"/>
      <c r="G325" s="4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 spans="1:24" ht="15.75" hidden="1" customHeight="1">
      <c r="A326" s="1"/>
      <c r="B326" s="1"/>
      <c r="C326" s="40"/>
      <c r="D326" s="40"/>
      <c r="E326" s="40"/>
      <c r="F326" s="1"/>
      <c r="G326" s="4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 spans="1:24" ht="15.75" hidden="1" customHeight="1">
      <c r="A327" s="1"/>
      <c r="B327" s="1"/>
      <c r="C327" s="40"/>
      <c r="D327" s="40"/>
      <c r="E327" s="40"/>
      <c r="F327" s="1"/>
      <c r="G327" s="4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 spans="1:24" ht="15.75" hidden="1" customHeight="1">
      <c r="A328" s="1"/>
      <c r="B328" s="1"/>
      <c r="C328" s="40"/>
      <c r="D328" s="40"/>
      <c r="E328" s="40"/>
      <c r="F328" s="1"/>
      <c r="G328" s="4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 spans="1:24" ht="15.75" hidden="1" customHeight="1">
      <c r="A329" s="1"/>
      <c r="B329" s="1"/>
      <c r="C329" s="40"/>
      <c r="D329" s="40"/>
      <c r="E329" s="40"/>
      <c r="F329" s="1"/>
      <c r="G329" s="4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spans="1:24" ht="15.75" hidden="1" customHeight="1">
      <c r="A330" s="1"/>
      <c r="B330" s="1"/>
      <c r="C330" s="40"/>
      <c r="D330" s="40"/>
      <c r="E330" s="40"/>
      <c r="F330" s="1"/>
      <c r="G330" s="4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spans="1:24" ht="15.75" hidden="1" customHeight="1">
      <c r="A331" s="1"/>
      <c r="B331" s="1"/>
      <c r="C331" s="40"/>
      <c r="D331" s="40"/>
      <c r="E331" s="40"/>
      <c r="F331" s="1"/>
      <c r="G331" s="4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spans="1:24" ht="15.75" hidden="1" customHeight="1">
      <c r="A332" s="1"/>
      <c r="B332" s="1"/>
      <c r="C332" s="40"/>
      <c r="D332" s="40"/>
      <c r="E332" s="40"/>
      <c r="F332" s="1"/>
      <c r="G332" s="4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 spans="1:24" ht="15.75" hidden="1" customHeight="1">
      <c r="A333" s="1"/>
      <c r="B333" s="1"/>
      <c r="C333" s="40"/>
      <c r="D333" s="40"/>
      <c r="E333" s="40"/>
      <c r="F333" s="1"/>
      <c r="G333" s="4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 spans="1:24" ht="15.75" hidden="1" customHeight="1">
      <c r="A334" s="1"/>
      <c r="B334" s="1"/>
      <c r="C334" s="40"/>
      <c r="D334" s="40"/>
      <c r="E334" s="40"/>
      <c r="F334" s="1"/>
      <c r="G334" s="4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 spans="1:24" ht="15.75" hidden="1" customHeight="1">
      <c r="A335" s="1"/>
      <c r="B335" s="1"/>
      <c r="C335" s="40"/>
      <c r="D335" s="40"/>
      <c r="E335" s="40"/>
      <c r="F335" s="1"/>
      <c r="G335" s="4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 spans="1:24" ht="15.75" hidden="1" customHeight="1">
      <c r="A336" s="1"/>
      <c r="B336" s="1"/>
      <c r="C336" s="40"/>
      <c r="D336" s="40"/>
      <c r="E336" s="40"/>
      <c r="F336" s="1"/>
      <c r="G336" s="4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spans="1:24" ht="15.75" hidden="1" customHeight="1">
      <c r="A337" s="1"/>
      <c r="B337" s="1"/>
      <c r="C337" s="40"/>
      <c r="D337" s="40"/>
      <c r="E337" s="40"/>
      <c r="F337" s="1"/>
      <c r="G337" s="4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spans="1:24" ht="15.75" hidden="1" customHeight="1">
      <c r="A338" s="1"/>
      <c r="B338" s="1"/>
      <c r="C338" s="40"/>
      <c r="D338" s="40"/>
      <c r="E338" s="40"/>
      <c r="F338" s="1"/>
      <c r="G338" s="4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spans="1:24" ht="15.75" hidden="1" customHeight="1">
      <c r="A339" s="1"/>
      <c r="B339" s="1"/>
      <c r="C339" s="40"/>
      <c r="D339" s="40"/>
      <c r="E339" s="40"/>
      <c r="F339" s="1"/>
      <c r="G339" s="4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spans="1:24" ht="15.75" hidden="1" customHeight="1">
      <c r="A340" s="1"/>
      <c r="B340" s="1"/>
      <c r="C340" s="40"/>
      <c r="D340" s="40"/>
      <c r="E340" s="40"/>
      <c r="F340" s="1"/>
      <c r="G340" s="4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 spans="1:24" ht="15.75" hidden="1" customHeight="1">
      <c r="A341" s="1"/>
      <c r="B341" s="1"/>
      <c r="C341" s="40"/>
      <c r="D341" s="40"/>
      <c r="E341" s="40"/>
      <c r="F341" s="1"/>
      <c r="G341" s="4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 spans="1:24" ht="15.75" hidden="1" customHeight="1">
      <c r="A342" s="1"/>
      <c r="B342" s="1"/>
      <c r="C342" s="40"/>
      <c r="D342" s="40"/>
      <c r="E342" s="40"/>
      <c r="F342" s="1"/>
      <c r="G342" s="4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 spans="1:24" ht="15.75" hidden="1" customHeight="1">
      <c r="A343" s="1"/>
      <c r="B343" s="1"/>
      <c r="C343" s="40"/>
      <c r="D343" s="40"/>
      <c r="E343" s="40"/>
      <c r="F343" s="1"/>
      <c r="G343" s="4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 spans="1:24" ht="15.75" hidden="1" customHeight="1">
      <c r="A344" s="1"/>
      <c r="B344" s="1"/>
      <c r="C344" s="40"/>
      <c r="D344" s="40"/>
      <c r="E344" s="40"/>
      <c r="F344" s="1"/>
      <c r="G344" s="4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spans="1:24" ht="15.75" hidden="1" customHeight="1">
      <c r="A345" s="1"/>
      <c r="B345" s="1"/>
      <c r="C345" s="40"/>
      <c r="D345" s="40"/>
      <c r="E345" s="40"/>
      <c r="F345" s="1"/>
      <c r="G345" s="4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 spans="1:24" ht="15.75" hidden="1" customHeight="1">
      <c r="A346" s="1"/>
      <c r="B346" s="1"/>
      <c r="C346" s="40"/>
      <c r="D346" s="40"/>
      <c r="E346" s="40"/>
      <c r="F346" s="1"/>
      <c r="G346" s="4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 spans="1:24" ht="15.75" hidden="1" customHeight="1">
      <c r="A347" s="1"/>
      <c r="B347" s="1"/>
      <c r="C347" s="40"/>
      <c r="D347" s="40"/>
      <c r="E347" s="40"/>
      <c r="F347" s="1"/>
      <c r="G347" s="4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 spans="1:24" ht="15.75" hidden="1" customHeight="1">
      <c r="A348" s="1"/>
      <c r="B348" s="1"/>
      <c r="C348" s="40"/>
      <c r="D348" s="40"/>
      <c r="E348" s="40"/>
      <c r="F348" s="1"/>
      <c r="G348" s="4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 spans="1:24" ht="15.75" hidden="1" customHeight="1">
      <c r="A349" s="1"/>
      <c r="B349" s="1"/>
      <c r="C349" s="40"/>
      <c r="D349" s="40"/>
      <c r="E349" s="40"/>
      <c r="F349" s="1"/>
      <c r="G349" s="4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 spans="1:24" ht="15.75" hidden="1" customHeight="1">
      <c r="A350" s="1"/>
      <c r="B350" s="1"/>
      <c r="C350" s="40"/>
      <c r="D350" s="40"/>
      <c r="E350" s="40"/>
      <c r="F350" s="1"/>
      <c r="G350" s="4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 spans="1:24" ht="15.75" hidden="1" customHeight="1">
      <c r="A351" s="1"/>
      <c r="B351" s="1"/>
      <c r="C351" s="40"/>
      <c r="D351" s="40"/>
      <c r="E351" s="40"/>
      <c r="F351" s="1"/>
      <c r="G351" s="4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spans="1:24" ht="15.75" hidden="1" customHeight="1">
      <c r="A352" s="1"/>
      <c r="B352" s="1"/>
      <c r="C352" s="40"/>
      <c r="D352" s="40"/>
      <c r="E352" s="40"/>
      <c r="F352" s="1"/>
      <c r="G352" s="4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 spans="1:24" ht="15.75" hidden="1" customHeight="1">
      <c r="A353" s="1"/>
      <c r="B353" s="1"/>
      <c r="C353" s="40"/>
      <c r="D353" s="40"/>
      <c r="E353" s="40"/>
      <c r="F353" s="1"/>
      <c r="G353" s="4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spans="1:24" ht="15.75" hidden="1" customHeight="1">
      <c r="A354" s="1"/>
      <c r="B354" s="1"/>
      <c r="C354" s="40"/>
      <c r="D354" s="40"/>
      <c r="E354" s="40"/>
      <c r="F354" s="1"/>
      <c r="G354" s="4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spans="1:24" ht="15.75" hidden="1" customHeight="1">
      <c r="A355" s="1"/>
      <c r="B355" s="1"/>
      <c r="C355" s="40"/>
      <c r="D355" s="40"/>
      <c r="E355" s="40"/>
      <c r="F355" s="1"/>
      <c r="G355" s="4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 spans="1:24" ht="15.75" hidden="1" customHeight="1">
      <c r="A356" s="1"/>
      <c r="B356" s="1"/>
      <c r="C356" s="40"/>
      <c r="D356" s="40"/>
      <c r="E356" s="40"/>
      <c r="F356" s="1"/>
      <c r="G356" s="4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 spans="1:24" ht="15.75" hidden="1" customHeight="1">
      <c r="A357" s="1"/>
      <c r="B357" s="1"/>
      <c r="C357" s="40"/>
      <c r="D357" s="40"/>
      <c r="E357" s="40"/>
      <c r="F357" s="1"/>
      <c r="G357" s="4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 spans="1:24" ht="15.75" hidden="1" customHeight="1">
      <c r="A358" s="1"/>
      <c r="B358" s="1"/>
      <c r="C358" s="40"/>
      <c r="D358" s="40"/>
      <c r="E358" s="40"/>
      <c r="F358" s="1"/>
      <c r="G358" s="4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spans="1:24" ht="15.75" hidden="1" customHeight="1">
      <c r="A359" s="1"/>
      <c r="B359" s="1"/>
      <c r="C359" s="40"/>
      <c r="D359" s="40"/>
      <c r="E359" s="40"/>
      <c r="F359" s="1"/>
      <c r="G359" s="4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 spans="1:24" ht="15.75" hidden="1" customHeight="1">
      <c r="A360" s="1"/>
      <c r="B360" s="1"/>
      <c r="C360" s="40"/>
      <c r="D360" s="40"/>
      <c r="E360" s="40"/>
      <c r="F360" s="1"/>
      <c r="G360" s="4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 spans="1:24" ht="15.75" hidden="1" customHeight="1">
      <c r="A361" s="1"/>
      <c r="B361" s="1"/>
      <c r="C361" s="40"/>
      <c r="D361" s="40"/>
      <c r="E361" s="40"/>
      <c r="F361" s="1"/>
      <c r="G361" s="4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 spans="1:24" ht="15.75" hidden="1" customHeight="1">
      <c r="A362" s="1"/>
      <c r="B362" s="1"/>
      <c r="C362" s="40"/>
      <c r="D362" s="40"/>
      <c r="E362" s="40"/>
      <c r="F362" s="1"/>
      <c r="G362" s="4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 spans="1:24" ht="15.75" hidden="1" customHeight="1">
      <c r="A363" s="1"/>
      <c r="B363" s="1"/>
      <c r="C363" s="40"/>
      <c r="D363" s="40"/>
      <c r="E363" s="40"/>
      <c r="F363" s="1"/>
      <c r="G363" s="4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 spans="1:24" ht="15.75" hidden="1" customHeight="1">
      <c r="A364" s="1"/>
      <c r="B364" s="1"/>
      <c r="C364" s="40"/>
      <c r="D364" s="40"/>
      <c r="E364" s="40"/>
      <c r="F364" s="1"/>
      <c r="G364" s="4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 spans="1:24" ht="15.75" hidden="1" customHeight="1">
      <c r="A365" s="1"/>
      <c r="B365" s="1"/>
      <c r="C365" s="40"/>
      <c r="D365" s="40"/>
      <c r="E365" s="40"/>
      <c r="F365" s="1"/>
      <c r="G365" s="4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 spans="1:24" ht="15.75" hidden="1" customHeight="1">
      <c r="A366" s="1"/>
      <c r="B366" s="1"/>
      <c r="C366" s="40"/>
      <c r="D366" s="40"/>
      <c r="E366" s="40"/>
      <c r="F366" s="1"/>
      <c r="G366" s="4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 spans="1:24" ht="15.75" hidden="1" customHeight="1">
      <c r="A367" s="1"/>
      <c r="B367" s="1"/>
      <c r="C367" s="40"/>
      <c r="D367" s="40"/>
      <c r="E367" s="40"/>
      <c r="F367" s="1"/>
      <c r="G367" s="4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 spans="1:24" ht="15.75" hidden="1" customHeight="1">
      <c r="A368" s="1"/>
      <c r="B368" s="1"/>
      <c r="C368" s="40"/>
      <c r="D368" s="40"/>
      <c r="E368" s="40"/>
      <c r="F368" s="1"/>
      <c r="G368" s="4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 spans="1:24" ht="15.75" hidden="1" customHeight="1">
      <c r="A369" s="1"/>
      <c r="B369" s="1"/>
      <c r="C369" s="40"/>
      <c r="D369" s="40"/>
      <c r="E369" s="40"/>
      <c r="F369" s="1"/>
      <c r="G369" s="4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 spans="1:24" ht="15.75" hidden="1" customHeight="1">
      <c r="A370" s="1"/>
      <c r="B370" s="1"/>
      <c r="C370" s="40"/>
      <c r="D370" s="40"/>
      <c r="E370" s="40"/>
      <c r="F370" s="1"/>
      <c r="G370" s="4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spans="1:24" ht="15.75" hidden="1" customHeight="1">
      <c r="A371" s="1"/>
      <c r="B371" s="1"/>
      <c r="C371" s="40"/>
      <c r="D371" s="40"/>
      <c r="E371" s="40"/>
      <c r="F371" s="1"/>
      <c r="G371" s="4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 spans="1:24" ht="15.75" hidden="1" customHeight="1">
      <c r="A372" s="1"/>
      <c r="B372" s="1"/>
      <c r="C372" s="40"/>
      <c r="D372" s="40"/>
      <c r="E372" s="40"/>
      <c r="F372" s="1"/>
      <c r="G372" s="4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 spans="1:24" ht="15.75" hidden="1" customHeight="1">
      <c r="A373" s="1"/>
      <c r="B373" s="1"/>
      <c r="C373" s="40"/>
      <c r="D373" s="40"/>
      <c r="E373" s="40"/>
      <c r="F373" s="1"/>
      <c r="G373" s="4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 spans="1:24" ht="15.75" hidden="1" customHeight="1">
      <c r="A374" s="1"/>
      <c r="B374" s="1"/>
      <c r="C374" s="40"/>
      <c r="D374" s="40"/>
      <c r="E374" s="40"/>
      <c r="F374" s="1"/>
      <c r="G374" s="4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 spans="1:24" ht="15.75" hidden="1" customHeight="1">
      <c r="A375" s="1"/>
      <c r="B375" s="1"/>
      <c r="C375" s="40"/>
      <c r="D375" s="40"/>
      <c r="E375" s="40"/>
      <c r="F375" s="1"/>
      <c r="G375" s="4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 spans="1:24" ht="15.75" hidden="1" customHeight="1">
      <c r="A376" s="1"/>
      <c r="B376" s="1"/>
      <c r="C376" s="40"/>
      <c r="D376" s="40"/>
      <c r="E376" s="40"/>
      <c r="F376" s="1"/>
      <c r="G376" s="4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 spans="1:24" ht="15.75" hidden="1" customHeight="1">
      <c r="A377" s="1"/>
      <c r="B377" s="1"/>
      <c r="C377" s="40"/>
      <c r="D377" s="40"/>
      <c r="E377" s="40"/>
      <c r="F377" s="1"/>
      <c r="G377" s="4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24" ht="15.75" hidden="1" customHeight="1">
      <c r="A378" s="1"/>
      <c r="B378" s="1"/>
      <c r="C378" s="40"/>
      <c r="D378" s="40"/>
      <c r="E378" s="40"/>
      <c r="F378" s="1"/>
      <c r="G378" s="4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 spans="1:24" ht="15.75" hidden="1" customHeight="1">
      <c r="A379" s="1"/>
      <c r="B379" s="1"/>
      <c r="C379" s="40"/>
      <c r="D379" s="40"/>
      <c r="E379" s="40"/>
      <c r="F379" s="1"/>
      <c r="G379" s="4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 spans="1:24" ht="15.75" hidden="1" customHeight="1">
      <c r="A380" s="1"/>
      <c r="B380" s="1"/>
      <c r="C380" s="40"/>
      <c r="D380" s="40"/>
      <c r="E380" s="40"/>
      <c r="F380" s="1"/>
      <c r="G380" s="4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 spans="1:24" ht="15.75" hidden="1" customHeight="1">
      <c r="A381" s="1"/>
      <c r="B381" s="1"/>
      <c r="C381" s="40"/>
      <c r="D381" s="40"/>
      <c r="E381" s="40"/>
      <c r="F381" s="1"/>
      <c r="G381" s="4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 spans="1:24" ht="15.75" hidden="1" customHeight="1">
      <c r="A382" s="1"/>
      <c r="B382" s="1"/>
      <c r="C382" s="40"/>
      <c r="D382" s="40"/>
      <c r="E382" s="40"/>
      <c r="F382" s="1"/>
      <c r="G382" s="4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 spans="1:24" ht="15.75" hidden="1" customHeight="1">
      <c r="A383" s="1"/>
      <c r="B383" s="1"/>
      <c r="C383" s="40"/>
      <c r="D383" s="40"/>
      <c r="E383" s="40"/>
      <c r="F383" s="1"/>
      <c r="G383" s="4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spans="1:24" ht="15.75" hidden="1" customHeight="1">
      <c r="A384" s="1"/>
      <c r="B384" s="1"/>
      <c r="C384" s="40"/>
      <c r="D384" s="40"/>
      <c r="E384" s="40"/>
      <c r="F384" s="1"/>
      <c r="G384" s="4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spans="1:24" ht="15.75" hidden="1" customHeight="1">
      <c r="A385" s="1"/>
      <c r="B385" s="1"/>
      <c r="C385" s="40"/>
      <c r="D385" s="40"/>
      <c r="E385" s="40"/>
      <c r="F385" s="1"/>
      <c r="G385" s="4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spans="1:24" ht="15.75" hidden="1" customHeight="1">
      <c r="A386" s="1"/>
      <c r="B386" s="1"/>
      <c r="C386" s="40"/>
      <c r="D386" s="40"/>
      <c r="E386" s="40"/>
      <c r="F386" s="1"/>
      <c r="G386" s="4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spans="1:24" ht="15.75" hidden="1" customHeight="1">
      <c r="A387" s="1"/>
      <c r="B387" s="1"/>
      <c r="C387" s="40"/>
      <c r="D387" s="40"/>
      <c r="E387" s="40"/>
      <c r="F387" s="1"/>
      <c r="G387" s="4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spans="1:24" ht="15.75" hidden="1" customHeight="1">
      <c r="A388" s="1"/>
      <c r="B388" s="1"/>
      <c r="C388" s="40"/>
      <c r="D388" s="40"/>
      <c r="E388" s="40"/>
      <c r="F388" s="1"/>
      <c r="G388" s="4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spans="1:24" ht="15.75" hidden="1" customHeight="1">
      <c r="A389" s="1"/>
      <c r="B389" s="1"/>
      <c r="C389" s="40"/>
      <c r="D389" s="40"/>
      <c r="E389" s="40"/>
      <c r="F389" s="1"/>
      <c r="G389" s="4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spans="1:24" ht="15.75" hidden="1" customHeight="1">
      <c r="A390" s="1"/>
      <c r="B390" s="1"/>
      <c r="C390" s="40"/>
      <c r="D390" s="40"/>
      <c r="E390" s="40"/>
      <c r="F390" s="1"/>
      <c r="G390" s="4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spans="1:24" ht="15.75" hidden="1" customHeight="1">
      <c r="A391" s="1"/>
      <c r="B391" s="1"/>
      <c r="C391" s="40"/>
      <c r="D391" s="40"/>
      <c r="E391" s="40"/>
      <c r="F391" s="1"/>
      <c r="G391" s="4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spans="1:24" ht="15.75" hidden="1" customHeight="1">
      <c r="A392" s="1"/>
      <c r="B392" s="1"/>
      <c r="C392" s="40"/>
      <c r="D392" s="40"/>
      <c r="E392" s="40"/>
      <c r="F392" s="1"/>
      <c r="G392" s="4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spans="1:24" ht="15.75" hidden="1" customHeight="1">
      <c r="A393" s="1"/>
      <c r="B393" s="1"/>
      <c r="C393" s="40"/>
      <c r="D393" s="40"/>
      <c r="E393" s="40"/>
      <c r="F393" s="1"/>
      <c r="G393" s="4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spans="1:24" ht="15.75" hidden="1" customHeight="1">
      <c r="A394" s="1"/>
      <c r="B394" s="1"/>
      <c r="C394" s="40"/>
      <c r="D394" s="40"/>
      <c r="E394" s="40"/>
      <c r="F394" s="1"/>
      <c r="G394" s="4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spans="1:24" ht="15.75" hidden="1" customHeight="1">
      <c r="A395" s="1"/>
      <c r="B395" s="1"/>
      <c r="C395" s="40"/>
      <c r="D395" s="40"/>
      <c r="E395" s="40"/>
      <c r="F395" s="1"/>
      <c r="G395" s="4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spans="1:24" ht="15.75" hidden="1" customHeight="1">
      <c r="A396" s="1"/>
      <c r="B396" s="1"/>
      <c r="C396" s="40"/>
      <c r="D396" s="40"/>
      <c r="E396" s="40"/>
      <c r="F396" s="1"/>
      <c r="G396" s="4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spans="1:24" ht="15.75" hidden="1" customHeight="1">
      <c r="A397" s="1"/>
      <c r="B397" s="1"/>
      <c r="C397" s="40"/>
      <c r="D397" s="40"/>
      <c r="E397" s="40"/>
      <c r="F397" s="1"/>
      <c r="G397" s="4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spans="1:24" ht="15.75" hidden="1" customHeight="1">
      <c r="A398" s="1"/>
      <c r="B398" s="1"/>
      <c r="C398" s="40"/>
      <c r="D398" s="40"/>
      <c r="E398" s="40"/>
      <c r="F398" s="1"/>
      <c r="G398" s="4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spans="1:24" ht="15.75" hidden="1" customHeight="1">
      <c r="A399" s="1"/>
      <c r="B399" s="1"/>
      <c r="C399" s="40"/>
      <c r="D399" s="40"/>
      <c r="E399" s="40"/>
      <c r="F399" s="1"/>
      <c r="G399" s="4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spans="1:24" ht="15.75" hidden="1" customHeight="1">
      <c r="A400" s="1"/>
      <c r="B400" s="1"/>
      <c r="C400" s="40"/>
      <c r="D400" s="40"/>
      <c r="E400" s="40"/>
      <c r="F400" s="1"/>
      <c r="G400" s="4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spans="1:24" ht="15.75" hidden="1" customHeight="1">
      <c r="A401" s="1"/>
      <c r="B401" s="1"/>
      <c r="C401" s="40"/>
      <c r="D401" s="40"/>
      <c r="E401" s="40"/>
      <c r="F401" s="1"/>
      <c r="G401" s="4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spans="1:24" ht="15.75" hidden="1" customHeight="1">
      <c r="A402" s="1"/>
      <c r="B402" s="1"/>
      <c r="C402" s="40"/>
      <c r="D402" s="40"/>
      <c r="E402" s="40"/>
      <c r="F402" s="1"/>
      <c r="G402" s="4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spans="1:24" ht="15.75" hidden="1" customHeight="1">
      <c r="A403" s="1"/>
      <c r="B403" s="1"/>
      <c r="C403" s="40"/>
      <c r="D403" s="40"/>
      <c r="E403" s="40"/>
      <c r="F403" s="1"/>
      <c r="G403" s="4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spans="1:24" ht="15.75" hidden="1" customHeight="1">
      <c r="A404" s="1"/>
      <c r="B404" s="1"/>
      <c r="C404" s="40"/>
      <c r="D404" s="40"/>
      <c r="E404" s="40"/>
      <c r="F404" s="1"/>
      <c r="G404" s="4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spans="1:24" ht="15.75" hidden="1" customHeight="1">
      <c r="A405" s="1"/>
      <c r="B405" s="1"/>
      <c r="C405" s="40"/>
      <c r="D405" s="40"/>
      <c r="E405" s="40"/>
      <c r="F405" s="1"/>
      <c r="G405" s="4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spans="1:24" ht="15.75" hidden="1" customHeight="1">
      <c r="A406" s="1"/>
      <c r="B406" s="1"/>
      <c r="C406" s="40"/>
      <c r="D406" s="40"/>
      <c r="E406" s="40"/>
      <c r="F406" s="1"/>
      <c r="G406" s="4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spans="1:24" ht="15.75" hidden="1" customHeight="1">
      <c r="A407" s="1"/>
      <c r="B407" s="1"/>
      <c r="C407" s="40"/>
      <c r="D407" s="40"/>
      <c r="E407" s="40"/>
      <c r="F407" s="1"/>
      <c r="G407" s="4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spans="1:24" ht="15.75" hidden="1" customHeight="1">
      <c r="A408" s="1"/>
      <c r="B408" s="1"/>
      <c r="C408" s="40"/>
      <c r="D408" s="40"/>
      <c r="E408" s="40"/>
      <c r="F408" s="1"/>
      <c r="G408" s="4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spans="1:24" ht="15.75" hidden="1" customHeight="1">
      <c r="A409" s="1"/>
      <c r="B409" s="1"/>
      <c r="C409" s="40"/>
      <c r="D409" s="40"/>
      <c r="E409" s="40"/>
      <c r="F409" s="1"/>
      <c r="G409" s="4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spans="1:24" ht="15.75" hidden="1" customHeight="1">
      <c r="A410" s="1"/>
      <c r="B410" s="1"/>
      <c r="C410" s="40"/>
      <c r="D410" s="40"/>
      <c r="E410" s="40"/>
      <c r="F410" s="1"/>
      <c r="G410" s="4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spans="1:24" ht="15.75" hidden="1" customHeight="1">
      <c r="A411" s="1"/>
      <c r="B411" s="1"/>
      <c r="C411" s="40"/>
      <c r="D411" s="40"/>
      <c r="E411" s="40"/>
      <c r="F411" s="1"/>
      <c r="G411" s="4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spans="1:24" ht="15.75" hidden="1" customHeight="1">
      <c r="A412" s="1"/>
      <c r="B412" s="1"/>
      <c r="C412" s="40"/>
      <c r="D412" s="40"/>
      <c r="E412" s="40"/>
      <c r="F412" s="1"/>
      <c r="G412" s="4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spans="1:24" ht="15.75" hidden="1" customHeight="1">
      <c r="A413" s="1"/>
      <c r="B413" s="1"/>
      <c r="C413" s="40"/>
      <c r="D413" s="40"/>
      <c r="E413" s="40"/>
      <c r="F413" s="1"/>
      <c r="G413" s="4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spans="1:24" ht="15.75" hidden="1" customHeight="1">
      <c r="A414" s="1"/>
      <c r="B414" s="1"/>
      <c r="C414" s="40"/>
      <c r="D414" s="40"/>
      <c r="E414" s="40"/>
      <c r="F414" s="1"/>
      <c r="G414" s="4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spans="1:24" ht="15.75" hidden="1" customHeight="1">
      <c r="A415" s="1"/>
      <c r="B415" s="1"/>
      <c r="C415" s="40"/>
      <c r="D415" s="40"/>
      <c r="E415" s="40"/>
      <c r="F415" s="1"/>
      <c r="G415" s="4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 spans="1:24" ht="15.75" hidden="1" customHeight="1">
      <c r="A416" s="1"/>
      <c r="B416" s="1"/>
      <c r="C416" s="40"/>
      <c r="D416" s="40"/>
      <c r="E416" s="40"/>
      <c r="F416" s="1"/>
      <c r="G416" s="4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 spans="1:24" ht="15.75" hidden="1" customHeight="1">
      <c r="A417" s="1"/>
      <c r="B417" s="1"/>
      <c r="C417" s="40"/>
      <c r="D417" s="40"/>
      <c r="E417" s="40"/>
      <c r="F417" s="1"/>
      <c r="G417" s="4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 spans="1:24" ht="15.75" hidden="1" customHeight="1">
      <c r="A418" s="1"/>
      <c r="B418" s="1"/>
      <c r="C418" s="40"/>
      <c r="D418" s="40"/>
      <c r="E418" s="40"/>
      <c r="F418" s="1"/>
      <c r="G418" s="4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 spans="1:24" ht="15.75" hidden="1" customHeight="1">
      <c r="A419" s="1"/>
      <c r="B419" s="1"/>
      <c r="C419" s="40"/>
      <c r="D419" s="40"/>
      <c r="E419" s="40"/>
      <c r="F419" s="1"/>
      <c r="G419" s="4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 spans="1:24" ht="15.75" hidden="1" customHeight="1">
      <c r="A420" s="1"/>
      <c r="B420" s="1"/>
      <c r="C420" s="40"/>
      <c r="D420" s="40"/>
      <c r="E420" s="40"/>
      <c r="F420" s="1"/>
      <c r="G420" s="4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 spans="1:24" ht="15.75" hidden="1" customHeight="1">
      <c r="A421" s="1"/>
      <c r="B421" s="1"/>
      <c r="C421" s="40"/>
      <c r="D421" s="40"/>
      <c r="E421" s="40"/>
      <c r="F421" s="1"/>
      <c r="G421" s="4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 spans="1:24" ht="15.75" hidden="1" customHeight="1">
      <c r="A422" s="1"/>
      <c r="B422" s="1"/>
      <c r="C422" s="40"/>
      <c r="D422" s="40"/>
      <c r="E422" s="40"/>
      <c r="F422" s="1"/>
      <c r="G422" s="4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  <row r="423" spans="1:24" ht="15.75" hidden="1" customHeight="1">
      <c r="A423" s="1"/>
      <c r="B423" s="1"/>
      <c r="C423" s="40"/>
      <c r="D423" s="40"/>
      <c r="E423" s="40"/>
      <c r="F423" s="1"/>
      <c r="G423" s="4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</row>
    <row r="424" spans="1:24" ht="15.75" hidden="1" customHeight="1">
      <c r="A424" s="1"/>
      <c r="B424" s="1"/>
      <c r="C424" s="40"/>
      <c r="D424" s="40"/>
      <c r="E424" s="40"/>
      <c r="F424" s="1"/>
      <c r="G424" s="4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</row>
    <row r="425" spans="1:24" ht="15.75" hidden="1" customHeight="1">
      <c r="A425" s="1"/>
      <c r="B425" s="1"/>
      <c r="C425" s="40"/>
      <c r="D425" s="40"/>
      <c r="E425" s="40"/>
      <c r="F425" s="1"/>
      <c r="G425" s="4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</row>
    <row r="426" spans="1:24" ht="15.75" hidden="1" customHeight="1">
      <c r="A426" s="1"/>
      <c r="B426" s="1"/>
      <c r="C426" s="40"/>
      <c r="D426" s="40"/>
      <c r="E426" s="40"/>
      <c r="F426" s="1"/>
      <c r="G426" s="4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</row>
    <row r="427" spans="1:24" ht="15.75" hidden="1" customHeight="1">
      <c r="A427" s="1"/>
      <c r="B427" s="1"/>
      <c r="C427" s="40"/>
      <c r="D427" s="40"/>
      <c r="E427" s="40"/>
      <c r="F427" s="1"/>
      <c r="G427" s="4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</row>
    <row r="428" spans="1:24" ht="15.75" hidden="1" customHeight="1">
      <c r="A428" s="1"/>
      <c r="B428" s="1"/>
      <c r="C428" s="40"/>
      <c r="D428" s="40"/>
      <c r="E428" s="40"/>
      <c r="F428" s="1"/>
      <c r="G428" s="4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</row>
    <row r="429" spans="1:24" ht="15.75" hidden="1" customHeight="1">
      <c r="A429" s="1"/>
      <c r="B429" s="1"/>
      <c r="C429" s="40"/>
      <c r="D429" s="40"/>
      <c r="E429" s="40"/>
      <c r="F429" s="1"/>
      <c r="G429" s="4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</row>
    <row r="430" spans="1:24" ht="15.75" hidden="1" customHeight="1">
      <c r="A430" s="1"/>
      <c r="B430" s="1"/>
      <c r="C430" s="40"/>
      <c r="D430" s="40"/>
      <c r="E430" s="40"/>
      <c r="F430" s="1"/>
      <c r="G430" s="4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</row>
    <row r="431" spans="1:24" ht="15.75" hidden="1" customHeight="1">
      <c r="A431" s="1"/>
      <c r="B431" s="1"/>
      <c r="C431" s="40"/>
      <c r="D431" s="40"/>
      <c r="E431" s="40"/>
      <c r="F431" s="1"/>
      <c r="G431" s="4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</row>
    <row r="432" spans="1:24" ht="15.75" hidden="1" customHeight="1">
      <c r="A432" s="1"/>
      <c r="B432" s="1"/>
      <c r="C432" s="40"/>
      <c r="D432" s="40"/>
      <c r="E432" s="40"/>
      <c r="F432" s="1"/>
      <c r="G432" s="4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</row>
    <row r="433" spans="1:24" ht="15.75" hidden="1" customHeight="1">
      <c r="A433" s="1"/>
      <c r="B433" s="1"/>
      <c r="C433" s="40"/>
      <c r="D433" s="40"/>
      <c r="E433" s="40"/>
      <c r="F433" s="1"/>
      <c r="G433" s="4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</row>
    <row r="434" spans="1:24" ht="15.75" hidden="1" customHeight="1">
      <c r="A434" s="1"/>
      <c r="B434" s="1"/>
      <c r="C434" s="40"/>
      <c r="D434" s="40"/>
      <c r="E434" s="40"/>
      <c r="F434" s="1"/>
      <c r="G434" s="4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</row>
    <row r="435" spans="1:24" ht="15.75" hidden="1" customHeight="1">
      <c r="A435" s="1"/>
      <c r="B435" s="1"/>
      <c r="C435" s="40"/>
      <c r="D435" s="40"/>
      <c r="E435" s="40"/>
      <c r="F435" s="1"/>
      <c r="G435" s="4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</row>
    <row r="436" spans="1:24" ht="15.75" hidden="1" customHeight="1">
      <c r="A436" s="1"/>
      <c r="B436" s="1"/>
      <c r="C436" s="40"/>
      <c r="D436" s="40"/>
      <c r="E436" s="40"/>
      <c r="F436" s="1"/>
      <c r="G436" s="4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</row>
    <row r="437" spans="1:24" ht="15.75" hidden="1" customHeight="1">
      <c r="A437" s="1"/>
      <c r="B437" s="1"/>
      <c r="C437" s="40"/>
      <c r="D437" s="40"/>
      <c r="E437" s="40"/>
      <c r="F437" s="1"/>
      <c r="G437" s="4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</row>
    <row r="438" spans="1:24" ht="15.75" hidden="1" customHeight="1">
      <c r="A438" s="1"/>
      <c r="B438" s="1"/>
      <c r="C438" s="40"/>
      <c r="D438" s="40"/>
      <c r="E438" s="40"/>
      <c r="F438" s="1"/>
      <c r="G438" s="4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</row>
    <row r="439" spans="1:24" ht="15.75" hidden="1" customHeight="1">
      <c r="A439" s="1"/>
      <c r="B439" s="1"/>
      <c r="C439" s="40"/>
      <c r="D439" s="40"/>
      <c r="E439" s="40"/>
      <c r="F439" s="1"/>
      <c r="G439" s="4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</row>
    <row r="440" spans="1:24" ht="15.75" hidden="1" customHeight="1">
      <c r="A440" s="1"/>
      <c r="B440" s="1"/>
      <c r="C440" s="40"/>
      <c r="D440" s="40"/>
      <c r="E440" s="40"/>
      <c r="F440" s="1"/>
      <c r="G440" s="4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</row>
    <row r="441" spans="1:24" ht="15.75" hidden="1" customHeight="1">
      <c r="A441" s="1"/>
      <c r="B441" s="1"/>
      <c r="C441" s="40"/>
      <c r="D441" s="40"/>
      <c r="E441" s="40"/>
      <c r="F441" s="1"/>
      <c r="G441" s="4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</row>
    <row r="442" spans="1:24" ht="15.75" hidden="1" customHeight="1">
      <c r="A442" s="1"/>
      <c r="B442" s="1"/>
      <c r="C442" s="40"/>
      <c r="D442" s="40"/>
      <c r="E442" s="40"/>
      <c r="F442" s="1"/>
      <c r="G442" s="4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</row>
    <row r="443" spans="1:24" ht="15.75" hidden="1" customHeight="1">
      <c r="A443" s="1"/>
      <c r="B443" s="1"/>
      <c r="C443" s="40"/>
      <c r="D443" s="40"/>
      <c r="E443" s="40"/>
      <c r="F443" s="1"/>
      <c r="G443" s="4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</row>
    <row r="444" spans="1:24" ht="15.75" hidden="1" customHeight="1">
      <c r="A444" s="1"/>
      <c r="B444" s="1"/>
      <c r="C444" s="40"/>
      <c r="D444" s="40"/>
      <c r="E444" s="40"/>
      <c r="F444" s="1"/>
      <c r="G444" s="4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</row>
    <row r="445" spans="1:24" ht="15.75" hidden="1" customHeight="1">
      <c r="A445" s="1"/>
      <c r="B445" s="1"/>
      <c r="C445" s="40"/>
      <c r="D445" s="40"/>
      <c r="E445" s="40"/>
      <c r="F445" s="1"/>
      <c r="G445" s="4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</row>
    <row r="446" spans="1:24" ht="15.75" hidden="1" customHeight="1">
      <c r="A446" s="1"/>
      <c r="B446" s="1"/>
      <c r="C446" s="40"/>
      <c r="D446" s="40"/>
      <c r="E446" s="40"/>
      <c r="F446" s="1"/>
      <c r="G446" s="4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</row>
    <row r="447" spans="1:24" ht="15.75" hidden="1" customHeight="1">
      <c r="A447" s="1"/>
      <c r="B447" s="1"/>
      <c r="C447" s="40"/>
      <c r="D447" s="40"/>
      <c r="E447" s="40"/>
      <c r="F447" s="1"/>
      <c r="G447" s="4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</row>
    <row r="448" spans="1:24" ht="15.75" hidden="1" customHeight="1">
      <c r="A448" s="1"/>
      <c r="B448" s="1"/>
      <c r="C448" s="40"/>
      <c r="D448" s="40"/>
      <c r="E448" s="40"/>
      <c r="F448" s="1"/>
      <c r="G448" s="4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</row>
    <row r="449" spans="1:24" ht="15.75" hidden="1" customHeight="1">
      <c r="A449" s="1"/>
      <c r="B449" s="1"/>
      <c r="C449" s="40"/>
      <c r="D449" s="40"/>
      <c r="E449" s="40"/>
      <c r="F449" s="1"/>
      <c r="G449" s="4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</row>
    <row r="450" spans="1:24" ht="15.75" hidden="1" customHeight="1">
      <c r="A450" s="1"/>
      <c r="B450" s="1"/>
      <c r="C450" s="40"/>
      <c r="D450" s="40"/>
      <c r="E450" s="40"/>
      <c r="F450" s="1"/>
      <c r="G450" s="4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</row>
    <row r="451" spans="1:24" ht="15.75" hidden="1" customHeight="1">
      <c r="A451" s="1"/>
      <c r="B451" s="1"/>
      <c r="C451" s="40"/>
      <c r="D451" s="40"/>
      <c r="E451" s="40"/>
      <c r="F451" s="1"/>
      <c r="G451" s="4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</row>
    <row r="452" spans="1:24" ht="15.75" hidden="1" customHeight="1">
      <c r="A452" s="1"/>
      <c r="B452" s="1"/>
      <c r="C452" s="40"/>
      <c r="D452" s="40"/>
      <c r="E452" s="40"/>
      <c r="F452" s="1"/>
      <c r="G452" s="4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</row>
    <row r="453" spans="1:24" ht="15.75" hidden="1" customHeight="1">
      <c r="A453" s="1"/>
      <c r="B453" s="1"/>
      <c r="C453" s="40"/>
      <c r="D453" s="40"/>
      <c r="E453" s="40"/>
      <c r="F453" s="1"/>
      <c r="G453" s="4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</row>
    <row r="454" spans="1:24" ht="15.75" hidden="1" customHeight="1">
      <c r="A454" s="1"/>
      <c r="B454" s="1"/>
      <c r="C454" s="40"/>
      <c r="D454" s="40"/>
      <c r="E454" s="40"/>
      <c r="F454" s="1"/>
      <c r="G454" s="4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</row>
    <row r="455" spans="1:24" ht="15.75" hidden="1" customHeight="1">
      <c r="A455" s="1"/>
      <c r="B455" s="1"/>
      <c r="C455" s="40"/>
      <c r="D455" s="40"/>
      <c r="E455" s="40"/>
      <c r="F455" s="1"/>
      <c r="G455" s="4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</row>
    <row r="456" spans="1:24" ht="15.75" hidden="1" customHeight="1">
      <c r="A456" s="1"/>
      <c r="B456" s="1"/>
      <c r="C456" s="40"/>
      <c r="D456" s="40"/>
      <c r="E456" s="40"/>
      <c r="F456" s="1"/>
      <c r="G456" s="4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</row>
    <row r="457" spans="1:24" ht="15.75" hidden="1" customHeight="1">
      <c r="A457" s="1"/>
      <c r="B457" s="1"/>
      <c r="C457" s="40"/>
      <c r="D457" s="40"/>
      <c r="E457" s="40"/>
      <c r="F457" s="1"/>
      <c r="G457" s="4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</row>
    <row r="458" spans="1:24" ht="15.75" hidden="1" customHeight="1">
      <c r="A458" s="1"/>
      <c r="B458" s="1"/>
      <c r="C458" s="40"/>
      <c r="D458" s="40"/>
      <c r="E458" s="40"/>
      <c r="F458" s="1"/>
      <c r="G458" s="4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</row>
    <row r="459" spans="1:24" ht="15.75" hidden="1" customHeight="1">
      <c r="A459" s="1"/>
      <c r="B459" s="1"/>
      <c r="C459" s="40"/>
      <c r="D459" s="40"/>
      <c r="E459" s="40"/>
      <c r="F459" s="1"/>
      <c r="G459" s="4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</row>
    <row r="460" spans="1:24" ht="15.75" hidden="1" customHeight="1">
      <c r="A460" s="1"/>
      <c r="B460" s="1"/>
      <c r="C460" s="40"/>
      <c r="D460" s="40"/>
      <c r="E460" s="40"/>
      <c r="F460" s="1"/>
      <c r="G460" s="4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</row>
    <row r="461" spans="1:24" ht="15.75" hidden="1" customHeight="1">
      <c r="A461" s="1"/>
      <c r="B461" s="1"/>
      <c r="C461" s="40"/>
      <c r="D461" s="40"/>
      <c r="E461" s="40"/>
      <c r="F461" s="1"/>
      <c r="G461" s="4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</row>
    <row r="462" spans="1:24" ht="15.75" hidden="1" customHeight="1">
      <c r="A462" s="1"/>
      <c r="B462" s="1"/>
      <c r="C462" s="40"/>
      <c r="D462" s="40"/>
      <c r="E462" s="40"/>
      <c r="F462" s="1"/>
      <c r="G462" s="4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</row>
    <row r="463" spans="1:24" ht="15.75" hidden="1" customHeight="1">
      <c r="A463" s="1"/>
      <c r="B463" s="1"/>
      <c r="C463" s="40"/>
      <c r="D463" s="40"/>
      <c r="E463" s="40"/>
      <c r="F463" s="1"/>
      <c r="G463" s="4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</row>
    <row r="464" spans="1:24" ht="15.75" hidden="1" customHeight="1">
      <c r="A464" s="1"/>
      <c r="B464" s="1"/>
      <c r="C464" s="40"/>
      <c r="D464" s="40"/>
      <c r="E464" s="40"/>
      <c r="F464" s="1"/>
      <c r="G464" s="4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</row>
    <row r="465" spans="1:24" ht="15.75" hidden="1" customHeight="1">
      <c r="A465" s="1"/>
      <c r="B465" s="1"/>
      <c r="C465" s="40"/>
      <c r="D465" s="40"/>
      <c r="E465" s="40"/>
      <c r="F465" s="1"/>
      <c r="G465" s="4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</row>
    <row r="466" spans="1:24" ht="15.75" hidden="1" customHeight="1">
      <c r="A466" s="1"/>
      <c r="B466" s="1"/>
      <c r="C466" s="40"/>
      <c r="D466" s="40"/>
      <c r="E466" s="40"/>
      <c r="F466" s="1"/>
      <c r="G466" s="4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</row>
    <row r="467" spans="1:24" ht="15.75" hidden="1" customHeight="1">
      <c r="A467" s="1"/>
      <c r="B467" s="1"/>
      <c r="C467" s="40"/>
      <c r="D467" s="40"/>
      <c r="E467" s="40"/>
      <c r="F467" s="1"/>
      <c r="G467" s="4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</row>
    <row r="468" spans="1:24" ht="15.75" hidden="1" customHeight="1">
      <c r="A468" s="1"/>
      <c r="B468" s="1"/>
      <c r="C468" s="40"/>
      <c r="D468" s="40"/>
      <c r="E468" s="40"/>
      <c r="F468" s="1"/>
      <c r="G468" s="4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</row>
    <row r="469" spans="1:24" ht="15.75" hidden="1" customHeight="1">
      <c r="A469" s="1"/>
      <c r="B469" s="1"/>
      <c r="C469" s="40"/>
      <c r="D469" s="40"/>
      <c r="E469" s="40"/>
      <c r="F469" s="1"/>
      <c r="G469" s="4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</row>
    <row r="470" spans="1:24" ht="15.75" hidden="1" customHeight="1">
      <c r="A470" s="1"/>
      <c r="B470" s="1"/>
      <c r="C470" s="40"/>
      <c r="D470" s="40"/>
      <c r="E470" s="40"/>
      <c r="F470" s="1"/>
      <c r="G470" s="4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</row>
    <row r="471" spans="1:24" ht="15.75" hidden="1" customHeight="1">
      <c r="A471" s="1"/>
      <c r="B471" s="1"/>
      <c r="C471" s="40"/>
      <c r="D471" s="40"/>
      <c r="E471" s="40"/>
      <c r="F471" s="1"/>
      <c r="G471" s="4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</row>
    <row r="472" spans="1:24" ht="15.75" hidden="1" customHeight="1">
      <c r="A472" s="1"/>
      <c r="B472" s="1"/>
      <c r="C472" s="40"/>
      <c r="D472" s="40"/>
      <c r="E472" s="40"/>
      <c r="F472" s="1"/>
      <c r="G472" s="4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</row>
    <row r="473" spans="1:24" ht="15.75" hidden="1" customHeight="1">
      <c r="A473" s="1"/>
      <c r="B473" s="1"/>
      <c r="C473" s="40"/>
      <c r="D473" s="40"/>
      <c r="E473" s="40"/>
      <c r="F473" s="1"/>
      <c r="G473" s="4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</row>
    <row r="474" spans="1:24" ht="15.75" hidden="1" customHeight="1">
      <c r="A474" s="1"/>
      <c r="B474" s="1"/>
      <c r="C474" s="40"/>
      <c r="D474" s="40"/>
      <c r="E474" s="40"/>
      <c r="F474" s="1"/>
      <c r="G474" s="4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</row>
    <row r="475" spans="1:24" ht="15.75" hidden="1" customHeight="1">
      <c r="A475" s="1"/>
      <c r="B475" s="1"/>
      <c r="C475" s="40"/>
      <c r="D475" s="40"/>
      <c r="E475" s="40"/>
      <c r="F475" s="1"/>
      <c r="G475" s="4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</row>
    <row r="476" spans="1:24" ht="15.75" hidden="1" customHeight="1">
      <c r="A476" s="1"/>
      <c r="B476" s="1"/>
      <c r="C476" s="40"/>
      <c r="D476" s="40"/>
      <c r="E476" s="40"/>
      <c r="F476" s="1"/>
      <c r="G476" s="4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</row>
    <row r="477" spans="1:24" ht="15.75" hidden="1" customHeight="1">
      <c r="A477" s="1"/>
      <c r="B477" s="1"/>
      <c r="C477" s="40"/>
      <c r="D477" s="40"/>
      <c r="E477" s="40"/>
      <c r="F477" s="1"/>
      <c r="G477" s="4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</row>
    <row r="478" spans="1:24" ht="15.75" hidden="1" customHeight="1">
      <c r="A478" s="1"/>
      <c r="B478" s="1"/>
      <c r="C478" s="40"/>
      <c r="D478" s="40"/>
      <c r="E478" s="40"/>
      <c r="F478" s="1"/>
      <c r="G478" s="4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</row>
    <row r="479" spans="1:24" ht="15.75" hidden="1" customHeight="1">
      <c r="A479" s="1"/>
      <c r="B479" s="1"/>
      <c r="C479" s="40"/>
      <c r="D479" s="40"/>
      <c r="E479" s="40"/>
      <c r="F479" s="1"/>
      <c r="G479" s="4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</row>
    <row r="480" spans="1:24" ht="15.75" hidden="1" customHeight="1">
      <c r="A480" s="1"/>
      <c r="B480" s="1"/>
      <c r="C480" s="40"/>
      <c r="D480" s="40"/>
      <c r="E480" s="40"/>
      <c r="F480" s="1"/>
      <c r="G480" s="4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</row>
    <row r="481" spans="1:24" ht="15.75" hidden="1" customHeight="1">
      <c r="A481" s="1"/>
      <c r="B481" s="1"/>
      <c r="C481" s="40"/>
      <c r="D481" s="40"/>
      <c r="E481" s="40"/>
      <c r="F481" s="1"/>
      <c r="G481" s="4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</row>
    <row r="482" spans="1:24" ht="15.75" hidden="1" customHeight="1">
      <c r="A482" s="1"/>
      <c r="B482" s="1"/>
      <c r="C482" s="40"/>
      <c r="D482" s="40"/>
      <c r="E482" s="40"/>
      <c r="F482" s="1"/>
      <c r="G482" s="4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</row>
    <row r="483" spans="1:24" ht="15.75" hidden="1" customHeight="1">
      <c r="A483" s="1"/>
      <c r="B483" s="1"/>
      <c r="C483" s="40"/>
      <c r="D483" s="40"/>
      <c r="E483" s="40"/>
      <c r="F483" s="1"/>
      <c r="G483" s="4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</row>
    <row r="484" spans="1:24" ht="15.75" hidden="1" customHeight="1">
      <c r="A484" s="1"/>
      <c r="B484" s="1"/>
      <c r="C484" s="40"/>
      <c r="D484" s="40"/>
      <c r="E484" s="40"/>
      <c r="F484" s="1"/>
      <c r="G484" s="4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</row>
    <row r="485" spans="1:24" ht="15.75" hidden="1" customHeight="1">
      <c r="A485" s="1"/>
      <c r="B485" s="1"/>
      <c r="C485" s="40"/>
      <c r="D485" s="40"/>
      <c r="E485" s="40"/>
      <c r="F485" s="1"/>
      <c r="G485" s="4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</row>
    <row r="486" spans="1:24" ht="15.75" hidden="1" customHeight="1">
      <c r="A486" s="1"/>
      <c r="B486" s="1"/>
      <c r="C486" s="40"/>
      <c r="D486" s="40"/>
      <c r="E486" s="40"/>
      <c r="F486" s="1"/>
      <c r="G486" s="4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</row>
    <row r="487" spans="1:24" ht="15.75" hidden="1" customHeight="1">
      <c r="A487" s="1"/>
      <c r="B487" s="1"/>
      <c r="C487" s="40"/>
      <c r="D487" s="40"/>
      <c r="E487" s="40"/>
      <c r="F487" s="1"/>
      <c r="G487" s="4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</row>
    <row r="488" spans="1:24" ht="15.75" hidden="1" customHeight="1">
      <c r="A488" s="1"/>
      <c r="B488" s="1"/>
      <c r="C488" s="40"/>
      <c r="D488" s="40"/>
      <c r="E488" s="40"/>
      <c r="F488" s="1"/>
      <c r="G488" s="4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</row>
    <row r="489" spans="1:24" ht="15.75" hidden="1" customHeight="1">
      <c r="A489" s="1"/>
      <c r="B489" s="1"/>
      <c r="C489" s="40"/>
      <c r="D489" s="40"/>
      <c r="E489" s="40"/>
      <c r="F489" s="1"/>
      <c r="G489" s="4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</row>
    <row r="490" spans="1:24" ht="15.75" hidden="1" customHeight="1">
      <c r="A490" s="1"/>
      <c r="B490" s="1"/>
      <c r="C490" s="40"/>
      <c r="D490" s="40"/>
      <c r="E490" s="40"/>
      <c r="F490" s="1"/>
      <c r="G490" s="4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</row>
    <row r="491" spans="1:24" ht="15.75" hidden="1" customHeight="1">
      <c r="A491" s="1"/>
      <c r="B491" s="1"/>
      <c r="C491" s="40"/>
      <c r="D491" s="40"/>
      <c r="E491" s="40"/>
      <c r="F491" s="1"/>
      <c r="G491" s="4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</row>
    <row r="492" spans="1:24" ht="15.75" hidden="1" customHeight="1">
      <c r="A492" s="1"/>
      <c r="B492" s="1"/>
      <c r="C492" s="40"/>
      <c r="D492" s="40"/>
      <c r="E492" s="40"/>
      <c r="F492" s="1"/>
      <c r="G492" s="4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</row>
    <row r="493" spans="1:24" ht="15.75" hidden="1" customHeight="1">
      <c r="A493" s="1"/>
      <c r="B493" s="1"/>
      <c r="C493" s="40"/>
      <c r="D493" s="40"/>
      <c r="E493" s="40"/>
      <c r="F493" s="1"/>
      <c r="G493" s="4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</row>
    <row r="494" spans="1:24" ht="15.75" hidden="1" customHeight="1">
      <c r="A494" s="1"/>
      <c r="B494" s="1"/>
      <c r="C494" s="40"/>
      <c r="D494" s="40"/>
      <c r="E494" s="40"/>
      <c r="F494" s="1"/>
      <c r="G494" s="4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</row>
    <row r="495" spans="1:24" ht="15.75" hidden="1" customHeight="1">
      <c r="A495" s="1"/>
      <c r="B495" s="1"/>
      <c r="C495" s="40"/>
      <c r="D495" s="40"/>
      <c r="E495" s="40"/>
      <c r="F495" s="1"/>
      <c r="G495" s="4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</row>
    <row r="496" spans="1:24" ht="15.75" hidden="1" customHeight="1">
      <c r="A496" s="1"/>
      <c r="B496" s="1"/>
      <c r="C496" s="40"/>
      <c r="D496" s="40"/>
      <c r="E496" s="40"/>
      <c r="F496" s="1"/>
      <c r="G496" s="4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</row>
    <row r="497" spans="1:24" ht="15.75" hidden="1" customHeight="1">
      <c r="A497" s="1"/>
      <c r="B497" s="1"/>
      <c r="C497" s="40"/>
      <c r="D497" s="40"/>
      <c r="E497" s="40"/>
      <c r="F497" s="1"/>
      <c r="G497" s="4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</row>
    <row r="498" spans="1:24" ht="15.75" hidden="1" customHeight="1">
      <c r="A498" s="1"/>
      <c r="B498" s="1"/>
      <c r="C498" s="40"/>
      <c r="D498" s="40"/>
      <c r="E498" s="40"/>
      <c r="F498" s="1"/>
      <c r="G498" s="4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</row>
    <row r="499" spans="1:24" ht="15.75" hidden="1" customHeight="1">
      <c r="A499" s="1"/>
      <c r="B499" s="1"/>
      <c r="C499" s="40"/>
      <c r="D499" s="40"/>
      <c r="E499" s="40"/>
      <c r="F499" s="1"/>
      <c r="G499" s="4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</row>
    <row r="500" spans="1:24" ht="15.75" hidden="1" customHeight="1">
      <c r="A500" s="1"/>
      <c r="B500" s="1"/>
      <c r="C500" s="40"/>
      <c r="D500" s="40"/>
      <c r="E500" s="40"/>
      <c r="F500" s="1"/>
      <c r="G500" s="4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</row>
    <row r="501" spans="1:24" ht="15.75" hidden="1" customHeight="1">
      <c r="A501" s="1"/>
      <c r="B501" s="1"/>
      <c r="C501" s="40"/>
      <c r="D501" s="40"/>
      <c r="E501" s="40"/>
      <c r="F501" s="1"/>
      <c r="G501" s="4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</row>
    <row r="502" spans="1:24" ht="15.75" hidden="1" customHeight="1">
      <c r="A502" s="1"/>
      <c r="B502" s="1"/>
      <c r="C502" s="40"/>
      <c r="D502" s="40"/>
      <c r="E502" s="40"/>
      <c r="F502" s="1"/>
      <c r="G502" s="4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</row>
    <row r="503" spans="1:24" ht="15.75" hidden="1" customHeight="1">
      <c r="A503" s="1"/>
      <c r="B503" s="1"/>
      <c r="C503" s="40"/>
      <c r="D503" s="40"/>
      <c r="E503" s="40"/>
      <c r="F503" s="1"/>
      <c r="G503" s="4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</row>
    <row r="504" spans="1:24" ht="15.75" hidden="1" customHeight="1">
      <c r="A504" s="1"/>
      <c r="B504" s="1"/>
      <c r="C504" s="40"/>
      <c r="D504" s="40"/>
      <c r="E504" s="40"/>
      <c r="F504" s="1"/>
      <c r="G504" s="4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</row>
    <row r="505" spans="1:24" ht="15.75" hidden="1" customHeight="1">
      <c r="A505" s="1"/>
      <c r="B505" s="1"/>
      <c r="C505" s="40"/>
      <c r="D505" s="40"/>
      <c r="E505" s="40"/>
      <c r="F505" s="1"/>
      <c r="G505" s="4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</row>
    <row r="506" spans="1:24" ht="15.75" hidden="1" customHeight="1">
      <c r="A506" s="1"/>
      <c r="B506" s="1"/>
      <c r="C506" s="40"/>
      <c r="D506" s="40"/>
      <c r="E506" s="40"/>
      <c r="F506" s="1"/>
      <c r="G506" s="4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</row>
    <row r="507" spans="1:24" ht="15.75" hidden="1" customHeight="1">
      <c r="A507" s="1"/>
      <c r="B507" s="1"/>
      <c r="C507" s="40"/>
      <c r="D507" s="40"/>
      <c r="E507" s="40"/>
      <c r="F507" s="1"/>
      <c r="G507" s="4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</row>
    <row r="508" spans="1:24" ht="15.75" hidden="1" customHeight="1">
      <c r="A508" s="1"/>
      <c r="B508" s="1"/>
      <c r="C508" s="40"/>
      <c r="D508" s="40"/>
      <c r="E508" s="40"/>
      <c r="F508" s="1"/>
      <c r="G508" s="4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</row>
    <row r="509" spans="1:24" ht="15.75" hidden="1" customHeight="1">
      <c r="A509" s="1"/>
      <c r="B509" s="1"/>
      <c r="C509" s="40"/>
      <c r="D509" s="40"/>
      <c r="E509" s="40"/>
      <c r="F509" s="1"/>
      <c r="G509" s="4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</row>
    <row r="510" spans="1:24" ht="15.75" hidden="1" customHeight="1">
      <c r="A510" s="1"/>
      <c r="B510" s="1"/>
      <c r="C510" s="40"/>
      <c r="D510" s="40"/>
      <c r="E510" s="40"/>
      <c r="F510" s="1"/>
      <c r="G510" s="4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</row>
    <row r="511" spans="1:24" ht="15.75" hidden="1" customHeight="1">
      <c r="A511" s="1"/>
      <c r="B511" s="1"/>
      <c r="C511" s="40"/>
      <c r="D511" s="40"/>
      <c r="E511" s="40"/>
      <c r="F511" s="1"/>
      <c r="G511" s="4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</row>
    <row r="512" spans="1:24" ht="15.75" hidden="1" customHeight="1">
      <c r="A512" s="1"/>
      <c r="B512" s="1"/>
      <c r="C512" s="40"/>
      <c r="D512" s="40"/>
      <c r="E512" s="40"/>
      <c r="F512" s="1"/>
      <c r="G512" s="4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</row>
    <row r="513" spans="1:24" ht="15.75" hidden="1" customHeight="1">
      <c r="A513" s="1"/>
      <c r="B513" s="1"/>
      <c r="C513" s="40"/>
      <c r="D513" s="40"/>
      <c r="E513" s="40"/>
      <c r="F513" s="1"/>
      <c r="G513" s="4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</row>
    <row r="514" spans="1:24" ht="15.75" hidden="1" customHeight="1">
      <c r="A514" s="1"/>
      <c r="B514" s="1"/>
      <c r="C514" s="40"/>
      <c r="D514" s="40"/>
      <c r="E514" s="40"/>
      <c r="F514" s="1"/>
      <c r="G514" s="4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</row>
    <row r="515" spans="1:24" ht="15.75" hidden="1" customHeight="1">
      <c r="A515" s="1"/>
      <c r="B515" s="1"/>
      <c r="C515" s="40"/>
      <c r="D515" s="40"/>
      <c r="E515" s="40"/>
      <c r="F515" s="1"/>
      <c r="G515" s="4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</row>
    <row r="516" spans="1:24" ht="15.75" hidden="1" customHeight="1">
      <c r="A516" s="1"/>
      <c r="B516" s="1"/>
      <c r="C516" s="40"/>
      <c r="D516" s="40"/>
      <c r="E516" s="40"/>
      <c r="F516" s="1"/>
      <c r="G516" s="4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</row>
    <row r="517" spans="1:24" ht="15.75" hidden="1" customHeight="1">
      <c r="A517" s="1"/>
      <c r="B517" s="1"/>
      <c r="C517" s="40"/>
      <c r="D517" s="40"/>
      <c r="E517" s="40"/>
      <c r="F517" s="1"/>
      <c r="G517" s="4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</row>
    <row r="518" spans="1:24" ht="15.75" hidden="1" customHeight="1">
      <c r="A518" s="1"/>
      <c r="B518" s="1"/>
      <c r="C518" s="40"/>
      <c r="D518" s="40"/>
      <c r="E518" s="40"/>
      <c r="F518" s="1"/>
      <c r="G518" s="4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</row>
    <row r="519" spans="1:24" ht="15.75" hidden="1" customHeight="1">
      <c r="A519" s="1"/>
      <c r="B519" s="1"/>
      <c r="C519" s="40"/>
      <c r="D519" s="40"/>
      <c r="E519" s="40"/>
      <c r="F519" s="1"/>
      <c r="G519" s="4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</row>
    <row r="520" spans="1:24" ht="15.75" hidden="1" customHeight="1">
      <c r="A520" s="1"/>
      <c r="B520" s="1"/>
      <c r="C520" s="40"/>
      <c r="D520" s="40"/>
      <c r="E520" s="40"/>
      <c r="F520" s="1"/>
      <c r="G520" s="4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</row>
    <row r="521" spans="1:24" ht="15.75" hidden="1" customHeight="1">
      <c r="A521" s="1"/>
      <c r="B521" s="1"/>
      <c r="C521" s="40"/>
      <c r="D521" s="40"/>
      <c r="E521" s="40"/>
      <c r="F521" s="1"/>
      <c r="G521" s="4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</row>
    <row r="522" spans="1:24" ht="15.75" hidden="1" customHeight="1">
      <c r="A522" s="1"/>
      <c r="B522" s="1"/>
      <c r="C522" s="40"/>
      <c r="D522" s="40"/>
      <c r="E522" s="40"/>
      <c r="F522" s="1"/>
      <c r="G522" s="4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</row>
    <row r="523" spans="1:24" ht="15.75" hidden="1" customHeight="1">
      <c r="A523" s="1"/>
      <c r="B523" s="1"/>
      <c r="C523" s="40"/>
      <c r="D523" s="40"/>
      <c r="E523" s="40"/>
      <c r="F523" s="1"/>
      <c r="G523" s="4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</row>
    <row r="524" spans="1:24" ht="15.75" hidden="1" customHeight="1">
      <c r="A524" s="1"/>
      <c r="B524" s="1"/>
      <c r="C524" s="40"/>
      <c r="D524" s="40"/>
      <c r="E524" s="40"/>
      <c r="F524" s="1"/>
      <c r="G524" s="4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</row>
    <row r="525" spans="1:24" ht="15.75" hidden="1" customHeight="1">
      <c r="A525" s="1"/>
      <c r="B525" s="1"/>
      <c r="C525" s="40"/>
      <c r="D525" s="40"/>
      <c r="E525" s="40"/>
      <c r="F525" s="1"/>
      <c r="G525" s="4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</row>
    <row r="526" spans="1:24" ht="15.75" hidden="1" customHeight="1">
      <c r="A526" s="1"/>
      <c r="B526" s="1"/>
      <c r="C526" s="40"/>
      <c r="D526" s="40"/>
      <c r="E526" s="40"/>
      <c r="F526" s="1"/>
      <c r="G526" s="4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</row>
    <row r="527" spans="1:24" ht="15.75" hidden="1" customHeight="1">
      <c r="A527" s="1"/>
      <c r="B527" s="1"/>
      <c r="C527" s="40"/>
      <c r="D527" s="40"/>
      <c r="E527" s="40"/>
      <c r="F527" s="1"/>
      <c r="G527" s="4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</row>
    <row r="528" spans="1:24" ht="15.75" hidden="1" customHeight="1">
      <c r="A528" s="1"/>
      <c r="B528" s="1"/>
      <c r="C528" s="40"/>
      <c r="D528" s="40"/>
      <c r="E528" s="40"/>
      <c r="F528" s="1"/>
      <c r="G528" s="4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</row>
    <row r="529" spans="1:24" ht="15.75" hidden="1" customHeight="1">
      <c r="A529" s="1"/>
      <c r="B529" s="1"/>
      <c r="C529" s="40"/>
      <c r="D529" s="40"/>
      <c r="E529" s="40"/>
      <c r="F529" s="1"/>
      <c r="G529" s="4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</row>
    <row r="530" spans="1:24" ht="15.75" hidden="1" customHeight="1">
      <c r="A530" s="1"/>
      <c r="B530" s="1"/>
      <c r="C530" s="40"/>
      <c r="D530" s="40"/>
      <c r="E530" s="40"/>
      <c r="F530" s="1"/>
      <c r="G530" s="4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</row>
    <row r="531" spans="1:24" ht="15.75" hidden="1" customHeight="1">
      <c r="A531" s="1"/>
      <c r="B531" s="1"/>
      <c r="C531" s="40"/>
      <c r="D531" s="40"/>
      <c r="E531" s="40"/>
      <c r="F531" s="1"/>
      <c r="G531" s="4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</row>
    <row r="532" spans="1:24" ht="15.75" hidden="1" customHeight="1">
      <c r="A532" s="1"/>
      <c r="B532" s="1"/>
      <c r="C532" s="40"/>
      <c r="D532" s="40"/>
      <c r="E532" s="40"/>
      <c r="F532" s="1"/>
      <c r="G532" s="4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</row>
    <row r="533" spans="1:24" ht="15.75" hidden="1" customHeight="1">
      <c r="A533" s="1"/>
      <c r="B533" s="1"/>
      <c r="C533" s="40"/>
      <c r="D533" s="40"/>
      <c r="E533" s="40"/>
      <c r="F533" s="1"/>
      <c r="G533" s="4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</row>
    <row r="534" spans="1:24" ht="15.75" hidden="1" customHeight="1">
      <c r="A534" s="1"/>
      <c r="B534" s="1"/>
      <c r="C534" s="40"/>
      <c r="D534" s="40"/>
      <c r="E534" s="40"/>
      <c r="F534" s="1"/>
      <c r="G534" s="4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</row>
    <row r="535" spans="1:24" ht="15.75" hidden="1" customHeight="1">
      <c r="A535" s="1"/>
      <c r="B535" s="1"/>
      <c r="C535" s="40"/>
      <c r="D535" s="40"/>
      <c r="E535" s="40"/>
      <c r="F535" s="1"/>
      <c r="G535" s="4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</row>
    <row r="536" spans="1:24" ht="15.75" hidden="1" customHeight="1">
      <c r="A536" s="1"/>
      <c r="B536" s="1"/>
      <c r="C536" s="40"/>
      <c r="D536" s="40"/>
      <c r="E536" s="40"/>
      <c r="F536" s="1"/>
      <c r="G536" s="4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</row>
    <row r="537" spans="1:24" ht="15.75" hidden="1" customHeight="1">
      <c r="A537" s="1"/>
      <c r="B537" s="1"/>
      <c r="C537" s="40"/>
      <c r="D537" s="40"/>
      <c r="E537" s="40"/>
      <c r="F537" s="1"/>
      <c r="G537" s="4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</row>
    <row r="538" spans="1:24" ht="15.75" hidden="1" customHeight="1">
      <c r="A538" s="1"/>
      <c r="B538" s="1"/>
      <c r="C538" s="40"/>
      <c r="D538" s="40"/>
      <c r="E538" s="40"/>
      <c r="F538" s="1"/>
      <c r="G538" s="4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</row>
    <row r="539" spans="1:24" ht="15.75" hidden="1" customHeight="1">
      <c r="A539" s="1"/>
      <c r="B539" s="1"/>
      <c r="C539" s="40"/>
      <c r="D539" s="40"/>
      <c r="E539" s="40"/>
      <c r="F539" s="1"/>
      <c r="G539" s="4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</row>
    <row r="540" spans="1:24" ht="15.75" hidden="1" customHeight="1">
      <c r="A540" s="1"/>
      <c r="B540" s="1"/>
      <c r="C540" s="40"/>
      <c r="D540" s="40"/>
      <c r="E540" s="40"/>
      <c r="F540" s="1"/>
      <c r="G540" s="4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</row>
    <row r="541" spans="1:24" ht="15.75" hidden="1" customHeight="1">
      <c r="A541" s="1"/>
      <c r="B541" s="1"/>
      <c r="C541" s="40"/>
      <c r="D541" s="40"/>
      <c r="E541" s="40"/>
      <c r="F541" s="1"/>
      <c r="G541" s="4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</row>
    <row r="542" spans="1:24" ht="15.75" hidden="1" customHeight="1">
      <c r="A542" s="1"/>
      <c r="B542" s="1"/>
      <c r="C542" s="40"/>
      <c r="D542" s="40"/>
      <c r="E542" s="40"/>
      <c r="F542" s="1"/>
      <c r="G542" s="4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</row>
    <row r="543" spans="1:24" ht="15.75" hidden="1" customHeight="1">
      <c r="A543" s="1"/>
      <c r="B543" s="1"/>
      <c r="C543" s="40"/>
      <c r="D543" s="40"/>
      <c r="E543" s="40"/>
      <c r="F543" s="1"/>
      <c r="G543" s="4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</row>
    <row r="544" spans="1:24" ht="15.75" hidden="1" customHeight="1">
      <c r="A544" s="1"/>
      <c r="B544" s="1"/>
      <c r="C544" s="40"/>
      <c r="D544" s="40"/>
      <c r="E544" s="40"/>
      <c r="F544" s="1"/>
      <c r="G544" s="4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</row>
    <row r="545" spans="1:24" ht="15.75" hidden="1" customHeight="1">
      <c r="A545" s="1"/>
      <c r="B545" s="1"/>
      <c r="C545" s="40"/>
      <c r="D545" s="40"/>
      <c r="E545" s="40"/>
      <c r="F545" s="1"/>
      <c r="G545" s="4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</row>
    <row r="546" spans="1:24" ht="15.75" hidden="1" customHeight="1">
      <c r="A546" s="1"/>
      <c r="B546" s="1"/>
      <c r="C546" s="40"/>
      <c r="D546" s="40"/>
      <c r="E546" s="40"/>
      <c r="F546" s="1"/>
      <c r="G546" s="4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</row>
    <row r="547" spans="1:24" ht="15.75" hidden="1" customHeight="1">
      <c r="A547" s="1"/>
      <c r="B547" s="1"/>
      <c r="C547" s="40"/>
      <c r="D547" s="40"/>
      <c r="E547" s="40"/>
      <c r="F547" s="1"/>
      <c r="G547" s="4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</row>
    <row r="548" spans="1:24" ht="15.75" hidden="1" customHeight="1">
      <c r="A548" s="1"/>
      <c r="B548" s="1"/>
      <c r="C548" s="40"/>
      <c r="D548" s="40"/>
      <c r="E548" s="40"/>
      <c r="F548" s="1"/>
      <c r="G548" s="4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</row>
    <row r="549" spans="1:24" ht="15.75" hidden="1" customHeight="1">
      <c r="A549" s="1"/>
      <c r="B549" s="1"/>
      <c r="C549" s="40"/>
      <c r="D549" s="40"/>
      <c r="E549" s="40"/>
      <c r="F549" s="1"/>
      <c r="G549" s="4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</row>
    <row r="550" spans="1:24" ht="15.75" hidden="1" customHeight="1">
      <c r="A550" s="1"/>
      <c r="B550" s="1"/>
      <c r="C550" s="40"/>
      <c r="D550" s="40"/>
      <c r="E550" s="40"/>
      <c r="F550" s="1"/>
      <c r="G550" s="4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</row>
    <row r="551" spans="1:24" ht="15.75" hidden="1" customHeight="1">
      <c r="A551" s="1"/>
      <c r="B551" s="1"/>
      <c r="C551" s="40"/>
      <c r="D551" s="40"/>
      <c r="E551" s="40"/>
      <c r="F551" s="1"/>
      <c r="G551" s="4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</row>
    <row r="552" spans="1:24" ht="15.75" hidden="1" customHeight="1">
      <c r="A552" s="1"/>
      <c r="B552" s="1"/>
      <c r="C552" s="40"/>
      <c r="D552" s="40"/>
      <c r="E552" s="40"/>
      <c r="F552" s="1"/>
      <c r="G552" s="4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</row>
    <row r="553" spans="1:24" ht="15.75" hidden="1" customHeight="1">
      <c r="A553" s="1"/>
      <c r="B553" s="1"/>
      <c r="C553" s="40"/>
      <c r="D553" s="40"/>
      <c r="E553" s="40"/>
      <c r="F553" s="1"/>
      <c r="G553" s="4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</row>
    <row r="554" spans="1:24" ht="15.75" hidden="1" customHeight="1">
      <c r="A554" s="1"/>
      <c r="B554" s="1"/>
      <c r="C554" s="40"/>
      <c r="D554" s="40"/>
      <c r="E554" s="40"/>
      <c r="F554" s="1"/>
      <c r="G554" s="4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</row>
    <row r="555" spans="1:24" ht="15.75" hidden="1" customHeight="1">
      <c r="A555" s="1"/>
      <c r="B555" s="1"/>
      <c r="C555" s="40"/>
      <c r="D555" s="40"/>
      <c r="E555" s="40"/>
      <c r="F555" s="1"/>
      <c r="G555" s="4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</row>
    <row r="556" spans="1:24" ht="15.75" hidden="1" customHeight="1">
      <c r="A556" s="1"/>
      <c r="B556" s="1"/>
      <c r="C556" s="40"/>
      <c r="D556" s="40"/>
      <c r="E556" s="40"/>
      <c r="F556" s="1"/>
      <c r="G556" s="4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</row>
    <row r="557" spans="1:24" ht="15.75" hidden="1" customHeight="1">
      <c r="A557" s="1"/>
      <c r="B557" s="1"/>
      <c r="C557" s="40"/>
      <c r="D557" s="40"/>
      <c r="E557" s="40"/>
      <c r="F557" s="1"/>
      <c r="G557" s="4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</row>
    <row r="558" spans="1:24" ht="15.75" hidden="1" customHeight="1">
      <c r="A558" s="1"/>
      <c r="B558" s="1"/>
      <c r="C558" s="40"/>
      <c r="D558" s="40"/>
      <c r="E558" s="40"/>
      <c r="F558" s="1"/>
      <c r="G558" s="4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</row>
    <row r="559" spans="1:24" ht="15.75" hidden="1" customHeight="1">
      <c r="A559" s="1"/>
      <c r="B559" s="1"/>
      <c r="C559" s="40"/>
      <c r="D559" s="40"/>
      <c r="E559" s="40"/>
      <c r="F559" s="1"/>
      <c r="G559" s="4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</row>
    <row r="560" spans="1:24" ht="15.75" hidden="1" customHeight="1">
      <c r="A560" s="1"/>
      <c r="B560" s="1"/>
      <c r="C560" s="40"/>
      <c r="D560" s="40"/>
      <c r="E560" s="40"/>
      <c r="F560" s="1"/>
      <c r="G560" s="4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</row>
    <row r="561" spans="1:24" ht="15.75" hidden="1" customHeight="1">
      <c r="A561" s="1"/>
      <c r="B561" s="1"/>
      <c r="C561" s="40"/>
      <c r="D561" s="40"/>
      <c r="E561" s="40"/>
      <c r="F561" s="1"/>
      <c r="G561" s="4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</row>
    <row r="562" spans="1:24" ht="15.75" hidden="1" customHeight="1">
      <c r="A562" s="1"/>
      <c r="B562" s="1"/>
      <c r="C562" s="40"/>
      <c r="D562" s="40"/>
      <c r="E562" s="40"/>
      <c r="F562" s="1"/>
      <c r="G562" s="4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</row>
    <row r="563" spans="1:24" ht="15.75" hidden="1" customHeight="1">
      <c r="A563" s="1"/>
      <c r="B563" s="1"/>
      <c r="C563" s="40"/>
      <c r="D563" s="40"/>
      <c r="E563" s="40"/>
      <c r="F563" s="1"/>
      <c r="G563" s="4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</row>
    <row r="564" spans="1:24" ht="15.75" hidden="1" customHeight="1">
      <c r="A564" s="1"/>
      <c r="B564" s="1"/>
      <c r="C564" s="40"/>
      <c r="D564" s="40"/>
      <c r="E564" s="40"/>
      <c r="F564" s="1"/>
      <c r="G564" s="4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</row>
    <row r="565" spans="1:24" ht="15.75" hidden="1" customHeight="1">
      <c r="A565" s="1"/>
      <c r="B565" s="1"/>
      <c r="C565" s="40"/>
      <c r="D565" s="40"/>
      <c r="E565" s="40"/>
      <c r="F565" s="1"/>
      <c r="G565" s="4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</row>
    <row r="566" spans="1:24" ht="15.75" hidden="1" customHeight="1">
      <c r="A566" s="1"/>
      <c r="B566" s="1"/>
      <c r="C566" s="40"/>
      <c r="D566" s="40"/>
      <c r="E566" s="40"/>
      <c r="F566" s="1"/>
      <c r="G566" s="4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</row>
    <row r="567" spans="1:24" ht="15.75" hidden="1" customHeight="1">
      <c r="A567" s="1"/>
      <c r="B567" s="1"/>
      <c r="C567" s="40"/>
      <c r="D567" s="40"/>
      <c r="E567" s="40"/>
      <c r="F567" s="1"/>
      <c r="G567" s="4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</row>
    <row r="568" spans="1:24" ht="15.75" hidden="1" customHeight="1">
      <c r="A568" s="1"/>
      <c r="B568" s="1"/>
      <c r="C568" s="40"/>
      <c r="D568" s="40"/>
      <c r="E568" s="40"/>
      <c r="F568" s="1"/>
      <c r="G568" s="4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</row>
    <row r="569" spans="1:24" ht="15.75" hidden="1" customHeight="1">
      <c r="A569" s="1"/>
      <c r="B569" s="1"/>
      <c r="C569" s="40"/>
      <c r="D569" s="40"/>
      <c r="E569" s="40"/>
      <c r="F569" s="1"/>
      <c r="G569" s="4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</row>
    <row r="570" spans="1:24" ht="15.75" hidden="1" customHeight="1">
      <c r="A570" s="1"/>
      <c r="B570" s="1"/>
      <c r="C570" s="40"/>
      <c r="D570" s="40"/>
      <c r="E570" s="40"/>
      <c r="F570" s="1"/>
      <c r="G570" s="4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</row>
    <row r="571" spans="1:24" ht="15.75" hidden="1" customHeight="1">
      <c r="A571" s="1"/>
      <c r="B571" s="1"/>
      <c r="C571" s="40"/>
      <c r="D571" s="40"/>
      <c r="E571" s="40"/>
      <c r="F571" s="1"/>
      <c r="G571" s="4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</row>
    <row r="572" spans="1:24" ht="15.75" hidden="1" customHeight="1">
      <c r="A572" s="1"/>
      <c r="B572" s="1"/>
      <c r="C572" s="40"/>
      <c r="D572" s="40"/>
      <c r="E572" s="40"/>
      <c r="F572" s="1"/>
      <c r="G572" s="4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</row>
    <row r="573" spans="1:24" ht="15.75" hidden="1" customHeight="1">
      <c r="A573" s="1"/>
      <c r="B573" s="1"/>
      <c r="C573" s="40"/>
      <c r="D573" s="40"/>
      <c r="E573" s="40"/>
      <c r="F573" s="1"/>
      <c r="G573" s="4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</row>
    <row r="574" spans="1:24" ht="15.75" hidden="1" customHeight="1">
      <c r="A574" s="1"/>
      <c r="B574" s="1"/>
      <c r="C574" s="40"/>
      <c r="D574" s="40"/>
      <c r="E574" s="40"/>
      <c r="F574" s="1"/>
      <c r="G574" s="4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</row>
    <row r="575" spans="1:24" ht="15.75" hidden="1" customHeight="1">
      <c r="A575" s="1"/>
      <c r="B575" s="1"/>
      <c r="C575" s="40"/>
      <c r="D575" s="40"/>
      <c r="E575" s="40"/>
      <c r="F575" s="1"/>
      <c r="G575" s="4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</row>
    <row r="576" spans="1:24" ht="15.75" hidden="1" customHeight="1">
      <c r="A576" s="1"/>
      <c r="B576" s="1"/>
      <c r="C576" s="40"/>
      <c r="D576" s="40"/>
      <c r="E576" s="40"/>
      <c r="F576" s="1"/>
      <c r="G576" s="4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</row>
    <row r="577" spans="1:24" ht="15.75" hidden="1" customHeight="1">
      <c r="A577" s="1"/>
      <c r="B577" s="1"/>
      <c r="C577" s="40"/>
      <c r="D577" s="40"/>
      <c r="E577" s="40"/>
      <c r="F577" s="1"/>
      <c r="G577" s="4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</row>
    <row r="578" spans="1:24" ht="15.75" hidden="1" customHeight="1">
      <c r="A578" s="1"/>
      <c r="B578" s="1"/>
      <c r="C578" s="40"/>
      <c r="D578" s="40"/>
      <c r="E578" s="40"/>
      <c r="F578" s="1"/>
      <c r="G578" s="4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</row>
    <row r="579" spans="1:24" ht="15.75" hidden="1" customHeight="1">
      <c r="A579" s="1"/>
      <c r="B579" s="1"/>
      <c r="C579" s="40"/>
      <c r="D579" s="40"/>
      <c r="E579" s="40"/>
      <c r="F579" s="1"/>
      <c r="G579" s="4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</row>
    <row r="580" spans="1:24" ht="15.75" hidden="1" customHeight="1">
      <c r="A580" s="1"/>
      <c r="B580" s="1"/>
      <c r="C580" s="40"/>
      <c r="D580" s="40"/>
      <c r="E580" s="40"/>
      <c r="F580" s="1"/>
      <c r="G580" s="4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</row>
    <row r="581" spans="1:24" ht="15.75" hidden="1" customHeight="1">
      <c r="A581" s="1"/>
      <c r="B581" s="1"/>
      <c r="C581" s="40"/>
      <c r="D581" s="40"/>
      <c r="E581" s="40"/>
      <c r="F581" s="1"/>
      <c r="G581" s="4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</row>
    <row r="582" spans="1:24" ht="15.75" hidden="1" customHeight="1">
      <c r="A582" s="1"/>
      <c r="B582" s="1"/>
      <c r="C582" s="40"/>
      <c r="D582" s="40"/>
      <c r="E582" s="40"/>
      <c r="F582" s="1"/>
      <c r="G582" s="4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</row>
    <row r="583" spans="1:24" ht="15.75" hidden="1" customHeight="1">
      <c r="A583" s="1"/>
      <c r="B583" s="1"/>
      <c r="C583" s="40"/>
      <c r="D583" s="40"/>
      <c r="E583" s="40"/>
      <c r="F583" s="1"/>
      <c r="G583" s="4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</row>
    <row r="584" spans="1:24" ht="15.75" hidden="1" customHeight="1">
      <c r="A584" s="1"/>
      <c r="B584" s="1"/>
      <c r="C584" s="40"/>
      <c r="D584" s="40"/>
      <c r="E584" s="40"/>
      <c r="F584" s="1"/>
      <c r="G584" s="4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</row>
    <row r="585" spans="1:24" ht="15.75" hidden="1" customHeight="1">
      <c r="A585" s="1"/>
      <c r="B585" s="1"/>
      <c r="C585" s="40"/>
      <c r="D585" s="40"/>
      <c r="E585" s="40"/>
      <c r="F585" s="1"/>
      <c r="G585" s="4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</row>
    <row r="586" spans="1:24" ht="15.75" hidden="1" customHeight="1">
      <c r="A586" s="1"/>
      <c r="B586" s="1"/>
      <c r="C586" s="40"/>
      <c r="D586" s="40"/>
      <c r="E586" s="40"/>
      <c r="F586" s="1"/>
      <c r="G586" s="4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</row>
    <row r="587" spans="1:24" ht="15.75" hidden="1" customHeight="1">
      <c r="A587" s="1"/>
      <c r="B587" s="1"/>
      <c r="C587" s="40"/>
      <c r="D587" s="40"/>
      <c r="E587" s="40"/>
      <c r="F587" s="1"/>
      <c r="G587" s="4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</row>
    <row r="588" spans="1:24" ht="15.75" hidden="1" customHeight="1">
      <c r="A588" s="1"/>
      <c r="B588" s="1"/>
      <c r="C588" s="40"/>
      <c r="D588" s="40"/>
      <c r="E588" s="40"/>
      <c r="F588" s="1"/>
      <c r="G588" s="4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</row>
    <row r="589" spans="1:24" ht="15.75" hidden="1" customHeight="1">
      <c r="A589" s="1"/>
      <c r="B589" s="1"/>
      <c r="C589" s="40"/>
      <c r="D589" s="40"/>
      <c r="E589" s="40"/>
      <c r="F589" s="1"/>
      <c r="G589" s="4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</row>
    <row r="590" spans="1:24" ht="15.75" hidden="1" customHeight="1">
      <c r="A590" s="1"/>
      <c r="B590" s="1"/>
      <c r="C590" s="40"/>
      <c r="D590" s="40"/>
      <c r="E590" s="40"/>
      <c r="F590" s="1"/>
      <c r="G590" s="4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</row>
    <row r="591" spans="1:24" ht="15.75" hidden="1" customHeight="1">
      <c r="A591" s="1"/>
      <c r="B591" s="1"/>
      <c r="C591" s="40"/>
      <c r="D591" s="40"/>
      <c r="E591" s="40"/>
      <c r="F591" s="1"/>
      <c r="G591" s="4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</row>
    <row r="592" spans="1:24" ht="15.75" hidden="1" customHeight="1">
      <c r="A592" s="1"/>
      <c r="B592" s="1"/>
      <c r="C592" s="40"/>
      <c r="D592" s="40"/>
      <c r="E592" s="40"/>
      <c r="F592" s="1"/>
      <c r="G592" s="4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</row>
    <row r="593" spans="1:24" ht="15.75" hidden="1" customHeight="1">
      <c r="A593" s="1"/>
      <c r="B593" s="1"/>
      <c r="C593" s="40"/>
      <c r="D593" s="40"/>
      <c r="E593" s="40"/>
      <c r="F593" s="1"/>
      <c r="G593" s="4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</row>
    <row r="594" spans="1:24" ht="15.75" hidden="1" customHeight="1">
      <c r="A594" s="1"/>
      <c r="B594" s="1"/>
      <c r="C594" s="40"/>
      <c r="D594" s="40"/>
      <c r="E594" s="40"/>
      <c r="F594" s="1"/>
      <c r="G594" s="4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</row>
    <row r="595" spans="1:24" ht="15.75" hidden="1" customHeight="1">
      <c r="A595" s="1"/>
      <c r="B595" s="1"/>
      <c r="C595" s="40"/>
      <c r="D595" s="40"/>
      <c r="E595" s="40"/>
      <c r="F595" s="1"/>
      <c r="G595" s="4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</row>
    <row r="596" spans="1:24" ht="15.75" hidden="1" customHeight="1">
      <c r="A596" s="1"/>
      <c r="B596" s="1"/>
      <c r="C596" s="40"/>
      <c r="D596" s="40"/>
      <c r="E596" s="40"/>
      <c r="F596" s="1"/>
      <c r="G596" s="4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</row>
    <row r="597" spans="1:24" ht="15.75" hidden="1" customHeight="1">
      <c r="A597" s="1"/>
      <c r="B597" s="1"/>
      <c r="C597" s="40"/>
      <c r="D597" s="40"/>
      <c r="E597" s="40"/>
      <c r="F597" s="1"/>
      <c r="G597" s="4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</row>
    <row r="598" spans="1:24" ht="15.75" hidden="1" customHeight="1">
      <c r="A598" s="1"/>
      <c r="B598" s="1"/>
      <c r="C598" s="40"/>
      <c r="D598" s="40"/>
      <c r="E598" s="40"/>
      <c r="F598" s="1"/>
      <c r="G598" s="4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</row>
    <row r="599" spans="1:24" ht="15.75" hidden="1" customHeight="1">
      <c r="A599" s="1"/>
      <c r="B599" s="1"/>
      <c r="C599" s="40"/>
      <c r="D599" s="40"/>
      <c r="E599" s="40"/>
      <c r="F599" s="1"/>
      <c r="G599" s="4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</row>
    <row r="600" spans="1:24" ht="15.75" hidden="1" customHeight="1">
      <c r="A600" s="1"/>
      <c r="B600" s="1"/>
      <c r="C600" s="40"/>
      <c r="D600" s="40"/>
      <c r="E600" s="40"/>
      <c r="F600" s="1"/>
      <c r="G600" s="4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</row>
    <row r="601" spans="1:24" ht="15.75" hidden="1" customHeight="1">
      <c r="A601" s="1"/>
      <c r="B601" s="1"/>
      <c r="C601" s="40"/>
      <c r="D601" s="40"/>
      <c r="E601" s="40"/>
      <c r="F601" s="1"/>
      <c r="G601" s="4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</row>
    <row r="602" spans="1:24" ht="15.75" hidden="1" customHeight="1">
      <c r="A602" s="1"/>
      <c r="B602" s="1"/>
      <c r="C602" s="40"/>
      <c r="D602" s="40"/>
      <c r="E602" s="40"/>
      <c r="F602" s="1"/>
      <c r="G602" s="4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</row>
    <row r="603" spans="1:24" ht="15.75" hidden="1" customHeight="1">
      <c r="A603" s="1"/>
      <c r="B603" s="1"/>
      <c r="C603" s="40"/>
      <c r="D603" s="40"/>
      <c r="E603" s="40"/>
      <c r="F603" s="1"/>
      <c r="G603" s="4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</row>
    <row r="604" spans="1:24" ht="15.75" hidden="1" customHeight="1">
      <c r="A604" s="1"/>
      <c r="B604" s="1"/>
      <c r="C604" s="40"/>
      <c r="D604" s="40"/>
      <c r="E604" s="40"/>
      <c r="F604" s="1"/>
      <c r="G604" s="4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</row>
    <row r="605" spans="1:24" ht="15.75" hidden="1" customHeight="1">
      <c r="A605" s="1"/>
      <c r="B605" s="1"/>
      <c r="C605" s="40"/>
      <c r="D605" s="40"/>
      <c r="E605" s="40"/>
      <c r="F605" s="1"/>
      <c r="G605" s="4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</row>
    <row r="606" spans="1:24" ht="15.75" hidden="1" customHeight="1">
      <c r="A606" s="1"/>
      <c r="B606" s="1"/>
      <c r="C606" s="40"/>
      <c r="D606" s="40"/>
      <c r="E606" s="40"/>
      <c r="F606" s="1"/>
      <c r="G606" s="4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</row>
    <row r="607" spans="1:24" ht="15.75" hidden="1" customHeight="1">
      <c r="A607" s="1"/>
      <c r="B607" s="1"/>
      <c r="C607" s="40"/>
      <c r="D607" s="40"/>
      <c r="E607" s="40"/>
      <c r="F607" s="1"/>
      <c r="G607" s="4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</row>
    <row r="608" spans="1:24" ht="15.75" hidden="1" customHeight="1">
      <c r="A608" s="1"/>
      <c r="B608" s="1"/>
      <c r="C608" s="40"/>
      <c r="D608" s="40"/>
      <c r="E608" s="40"/>
      <c r="F608" s="1"/>
      <c r="G608" s="4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</row>
    <row r="609" spans="1:24" ht="15.75" hidden="1" customHeight="1">
      <c r="A609" s="1"/>
      <c r="B609" s="1"/>
      <c r="C609" s="40"/>
      <c r="D609" s="40"/>
      <c r="E609" s="40"/>
      <c r="F609" s="1"/>
      <c r="G609" s="4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</row>
    <row r="610" spans="1:24" ht="15.75" hidden="1" customHeight="1">
      <c r="A610" s="1"/>
      <c r="B610" s="1"/>
      <c r="C610" s="40"/>
      <c r="D610" s="40"/>
      <c r="E610" s="40"/>
      <c r="F610" s="1"/>
      <c r="G610" s="4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</row>
    <row r="611" spans="1:24" ht="15.75" hidden="1" customHeight="1">
      <c r="A611" s="1"/>
      <c r="B611" s="1"/>
      <c r="C611" s="40"/>
      <c r="D611" s="40"/>
      <c r="E611" s="40"/>
      <c r="F611" s="1"/>
      <c r="G611" s="4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</row>
    <row r="612" spans="1:24" ht="15.75" hidden="1" customHeight="1">
      <c r="A612" s="1"/>
      <c r="B612" s="1"/>
      <c r="C612" s="40"/>
      <c r="D612" s="40"/>
      <c r="E612" s="40"/>
      <c r="F612" s="1"/>
      <c r="G612" s="4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</row>
    <row r="613" spans="1:24" ht="15.75" hidden="1" customHeight="1">
      <c r="A613" s="1"/>
      <c r="B613" s="1"/>
      <c r="C613" s="40"/>
      <c r="D613" s="40"/>
      <c r="E613" s="40"/>
      <c r="F613" s="1"/>
      <c r="G613" s="4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</row>
    <row r="614" spans="1:24" ht="15.75" hidden="1" customHeight="1">
      <c r="A614" s="1"/>
      <c r="B614" s="1"/>
      <c r="C614" s="40"/>
      <c r="D614" s="40"/>
      <c r="E614" s="40"/>
      <c r="F614" s="1"/>
      <c r="G614" s="4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</row>
    <row r="615" spans="1:24" ht="15.75" hidden="1" customHeight="1">
      <c r="A615" s="1"/>
      <c r="B615" s="1"/>
      <c r="C615" s="40"/>
      <c r="D615" s="40"/>
      <c r="E615" s="40"/>
      <c r="F615" s="1"/>
      <c r="G615" s="4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</row>
    <row r="616" spans="1:24" ht="15.75" hidden="1" customHeight="1">
      <c r="A616" s="1"/>
      <c r="B616" s="1"/>
      <c r="C616" s="40"/>
      <c r="D616" s="40"/>
      <c r="E616" s="40"/>
      <c r="F616" s="1"/>
      <c r="G616" s="4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</row>
    <row r="617" spans="1:24" ht="15.75" hidden="1" customHeight="1">
      <c r="A617" s="1"/>
      <c r="B617" s="1"/>
      <c r="C617" s="40"/>
      <c r="D617" s="40"/>
      <c r="E617" s="40"/>
      <c r="F617" s="1"/>
      <c r="G617" s="4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</row>
    <row r="618" spans="1:24" ht="15.75" hidden="1" customHeight="1">
      <c r="A618" s="1"/>
      <c r="B618" s="1"/>
      <c r="C618" s="40"/>
      <c r="D618" s="40"/>
      <c r="E618" s="40"/>
      <c r="F618" s="1"/>
      <c r="G618" s="4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</row>
    <row r="619" spans="1:24" ht="15.75" hidden="1" customHeight="1">
      <c r="A619" s="1"/>
      <c r="B619" s="1"/>
      <c r="C619" s="40"/>
      <c r="D619" s="40"/>
      <c r="E619" s="40"/>
      <c r="F619" s="1"/>
      <c r="G619" s="4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</row>
    <row r="620" spans="1:24" ht="15.75" hidden="1" customHeight="1">
      <c r="A620" s="1"/>
      <c r="B620" s="1"/>
      <c r="C620" s="40"/>
      <c r="D620" s="40"/>
      <c r="E620" s="40"/>
      <c r="F620" s="1"/>
      <c r="G620" s="4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</row>
    <row r="621" spans="1:24" ht="15.75" hidden="1" customHeight="1">
      <c r="A621" s="1"/>
      <c r="B621" s="1"/>
      <c r="C621" s="40"/>
      <c r="D621" s="40"/>
      <c r="E621" s="40"/>
      <c r="F621" s="1"/>
      <c r="G621" s="4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</row>
    <row r="622" spans="1:24" ht="15.75" hidden="1" customHeight="1">
      <c r="A622" s="1"/>
      <c r="B622" s="1"/>
      <c r="C622" s="40"/>
      <c r="D622" s="40"/>
      <c r="E622" s="40"/>
      <c r="F622" s="1"/>
      <c r="G622" s="4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</row>
    <row r="623" spans="1:24" ht="15.75" hidden="1" customHeight="1">
      <c r="A623" s="1"/>
      <c r="B623" s="1"/>
      <c r="C623" s="40"/>
      <c r="D623" s="40"/>
      <c r="E623" s="40"/>
      <c r="F623" s="1"/>
      <c r="G623" s="4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</row>
    <row r="624" spans="1:24" ht="15.75" hidden="1" customHeight="1">
      <c r="A624" s="1"/>
      <c r="B624" s="1"/>
      <c r="C624" s="40"/>
      <c r="D624" s="40"/>
      <c r="E624" s="40"/>
      <c r="F624" s="1"/>
      <c r="G624" s="4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</row>
    <row r="625" spans="1:24" ht="15.75" hidden="1" customHeight="1">
      <c r="A625" s="1"/>
      <c r="B625" s="1"/>
      <c r="C625" s="40"/>
      <c r="D625" s="40"/>
      <c r="E625" s="40"/>
      <c r="F625" s="1"/>
      <c r="G625" s="4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</row>
    <row r="626" spans="1:24" ht="15.75" hidden="1" customHeight="1">
      <c r="A626" s="1"/>
      <c r="B626" s="1"/>
      <c r="C626" s="40"/>
      <c r="D626" s="40"/>
      <c r="E626" s="40"/>
      <c r="F626" s="1"/>
      <c r="G626" s="4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</row>
    <row r="627" spans="1:24" ht="15.75" hidden="1" customHeight="1">
      <c r="A627" s="1"/>
      <c r="B627" s="1"/>
      <c r="C627" s="40"/>
      <c r="D627" s="40"/>
      <c r="E627" s="40"/>
      <c r="F627" s="1"/>
      <c r="G627" s="4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</row>
    <row r="628" spans="1:24" ht="15.75" hidden="1" customHeight="1">
      <c r="A628" s="1"/>
      <c r="B628" s="1"/>
      <c r="C628" s="40"/>
      <c r="D628" s="40"/>
      <c r="E628" s="40"/>
      <c r="F628" s="1"/>
      <c r="G628" s="4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</row>
    <row r="629" spans="1:24" ht="15.75" hidden="1" customHeight="1">
      <c r="A629" s="1"/>
      <c r="B629" s="1"/>
      <c r="C629" s="40"/>
      <c r="D629" s="40"/>
      <c r="E629" s="40"/>
      <c r="F629" s="1"/>
      <c r="G629" s="4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</row>
    <row r="630" spans="1:24" ht="15.75" hidden="1" customHeight="1">
      <c r="A630" s="1"/>
      <c r="B630" s="1"/>
      <c r="C630" s="40"/>
      <c r="D630" s="40"/>
      <c r="E630" s="40"/>
      <c r="F630" s="1"/>
      <c r="G630" s="4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</row>
    <row r="631" spans="1:24" ht="15.75" hidden="1" customHeight="1">
      <c r="A631" s="1"/>
      <c r="B631" s="1"/>
      <c r="C631" s="40"/>
      <c r="D631" s="40"/>
      <c r="E631" s="40"/>
      <c r="F631" s="1"/>
      <c r="G631" s="4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</row>
    <row r="632" spans="1:24" ht="15.75" hidden="1" customHeight="1">
      <c r="A632" s="1"/>
      <c r="B632" s="1"/>
      <c r="C632" s="40"/>
      <c r="D632" s="40"/>
      <c r="E632" s="40"/>
      <c r="F632" s="1"/>
      <c r="G632" s="4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</row>
    <row r="633" spans="1:24" ht="15.75" hidden="1" customHeight="1">
      <c r="A633" s="1"/>
      <c r="B633" s="1"/>
      <c r="C633" s="40"/>
      <c r="D633" s="40"/>
      <c r="E633" s="40"/>
      <c r="F633" s="1"/>
      <c r="G633" s="4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</row>
    <row r="634" spans="1:24" ht="15.75" hidden="1" customHeight="1">
      <c r="A634" s="1"/>
      <c r="B634" s="1"/>
      <c r="C634" s="40"/>
      <c r="D634" s="40"/>
      <c r="E634" s="40"/>
      <c r="F634" s="1"/>
      <c r="G634" s="4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</row>
    <row r="635" spans="1:24" ht="15.75" hidden="1" customHeight="1">
      <c r="A635" s="1"/>
      <c r="B635" s="1"/>
      <c r="C635" s="40"/>
      <c r="D635" s="40"/>
      <c r="E635" s="40"/>
      <c r="F635" s="1"/>
      <c r="G635" s="4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</row>
    <row r="636" spans="1:24" ht="15.75" hidden="1" customHeight="1">
      <c r="A636" s="1"/>
      <c r="B636" s="1"/>
      <c r="C636" s="40"/>
      <c r="D636" s="40"/>
      <c r="E636" s="40"/>
      <c r="F636" s="1"/>
      <c r="G636" s="4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</row>
    <row r="637" spans="1:24" ht="15.75" hidden="1" customHeight="1">
      <c r="A637" s="1"/>
      <c r="B637" s="1"/>
      <c r="C637" s="40"/>
      <c r="D637" s="40"/>
      <c r="E637" s="40"/>
      <c r="F637" s="1"/>
      <c r="G637" s="4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</row>
    <row r="638" spans="1:24" ht="15.75" hidden="1" customHeight="1">
      <c r="A638" s="1"/>
      <c r="B638" s="1"/>
      <c r="C638" s="40"/>
      <c r="D638" s="40"/>
      <c r="E638" s="40"/>
      <c r="F638" s="1"/>
      <c r="G638" s="4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</row>
    <row r="639" spans="1:24" ht="15.75" hidden="1" customHeight="1">
      <c r="A639" s="1"/>
      <c r="B639" s="1"/>
      <c r="C639" s="40"/>
      <c r="D639" s="40"/>
      <c r="E639" s="40"/>
      <c r="F639" s="1"/>
      <c r="G639" s="4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</row>
    <row r="640" spans="1:24" ht="15.75" hidden="1" customHeight="1">
      <c r="A640" s="1"/>
      <c r="B640" s="1"/>
      <c r="C640" s="40"/>
      <c r="D640" s="40"/>
      <c r="E640" s="40"/>
      <c r="F640" s="1"/>
      <c r="G640" s="4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</row>
    <row r="641" spans="1:24" ht="15.75" hidden="1" customHeight="1">
      <c r="A641" s="1"/>
      <c r="B641" s="1"/>
      <c r="C641" s="40"/>
      <c r="D641" s="40"/>
      <c r="E641" s="40"/>
      <c r="F641" s="1"/>
      <c r="G641" s="4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</row>
    <row r="642" spans="1:24" ht="15.75" hidden="1" customHeight="1">
      <c r="A642" s="1"/>
      <c r="B642" s="1"/>
      <c r="C642" s="40"/>
      <c r="D642" s="40"/>
      <c r="E642" s="40"/>
      <c r="F642" s="1"/>
      <c r="G642" s="4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</row>
    <row r="643" spans="1:24" ht="15.75" hidden="1" customHeight="1">
      <c r="A643" s="1"/>
      <c r="B643" s="1"/>
      <c r="C643" s="40"/>
      <c r="D643" s="40"/>
      <c r="E643" s="40"/>
      <c r="F643" s="1"/>
      <c r="G643" s="4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</row>
    <row r="644" spans="1:24" ht="15.75" hidden="1" customHeight="1">
      <c r="A644" s="1"/>
      <c r="B644" s="1"/>
      <c r="C644" s="40"/>
      <c r="D644" s="40"/>
      <c r="E644" s="40"/>
      <c r="F644" s="1"/>
      <c r="G644" s="4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</row>
    <row r="645" spans="1:24" ht="15.75" hidden="1" customHeight="1">
      <c r="A645" s="1"/>
      <c r="B645" s="1"/>
      <c r="C645" s="40"/>
      <c r="D645" s="40"/>
      <c r="E645" s="40"/>
      <c r="F645" s="1"/>
      <c r="G645" s="4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</row>
    <row r="646" spans="1:24" ht="15.75" hidden="1" customHeight="1">
      <c r="A646" s="1"/>
      <c r="B646" s="1"/>
      <c r="C646" s="40"/>
      <c r="D646" s="40"/>
      <c r="E646" s="40"/>
      <c r="F646" s="1"/>
      <c r="G646" s="4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</row>
    <row r="647" spans="1:24" ht="15.75" hidden="1" customHeight="1">
      <c r="A647" s="1"/>
      <c r="B647" s="1"/>
      <c r="C647" s="40"/>
      <c r="D647" s="40"/>
      <c r="E647" s="40"/>
      <c r="F647" s="1"/>
      <c r="G647" s="4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</row>
    <row r="648" spans="1:24" ht="15.75" hidden="1" customHeight="1">
      <c r="A648" s="1"/>
      <c r="B648" s="1"/>
      <c r="C648" s="40"/>
      <c r="D648" s="40"/>
      <c r="E648" s="40"/>
      <c r="F648" s="1"/>
      <c r="G648" s="4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</row>
    <row r="649" spans="1:24" ht="15.75" hidden="1" customHeight="1">
      <c r="A649" s="1"/>
      <c r="B649" s="1"/>
      <c r="C649" s="40"/>
      <c r="D649" s="40"/>
      <c r="E649" s="40"/>
      <c r="F649" s="1"/>
      <c r="G649" s="4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</row>
    <row r="650" spans="1:24" ht="15.75" hidden="1" customHeight="1">
      <c r="A650" s="1"/>
      <c r="B650" s="1"/>
      <c r="C650" s="40"/>
      <c r="D650" s="40"/>
      <c r="E650" s="40"/>
      <c r="F650" s="1"/>
      <c r="G650" s="4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</row>
    <row r="651" spans="1:24" ht="15.75" hidden="1" customHeight="1">
      <c r="A651" s="1"/>
      <c r="B651" s="1"/>
      <c r="C651" s="40"/>
      <c r="D651" s="40"/>
      <c r="E651" s="40"/>
      <c r="F651" s="1"/>
      <c r="G651" s="4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</row>
    <row r="652" spans="1:24" ht="15.75" hidden="1" customHeight="1">
      <c r="A652" s="1"/>
      <c r="B652" s="1"/>
      <c r="C652" s="40"/>
      <c r="D652" s="40"/>
      <c r="E652" s="40"/>
      <c r="F652" s="1"/>
      <c r="G652" s="4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</row>
    <row r="653" spans="1:24" ht="15.75" hidden="1" customHeight="1">
      <c r="A653" s="1"/>
      <c r="B653" s="1"/>
      <c r="C653" s="40"/>
      <c r="D653" s="40"/>
      <c r="E653" s="40"/>
      <c r="F653" s="1"/>
      <c r="G653" s="4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</row>
    <row r="654" spans="1:24" ht="15.75" hidden="1" customHeight="1">
      <c r="A654" s="1"/>
      <c r="B654" s="1"/>
      <c r="C654" s="40"/>
      <c r="D654" s="40"/>
      <c r="E654" s="40"/>
      <c r="F654" s="1"/>
      <c r="G654" s="4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</row>
    <row r="655" spans="1:24" ht="15.75" hidden="1" customHeight="1">
      <c r="A655" s="1"/>
      <c r="B655" s="1"/>
      <c r="C655" s="40"/>
      <c r="D655" s="40"/>
      <c r="E655" s="40"/>
      <c r="F655" s="1"/>
      <c r="G655" s="4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</row>
    <row r="656" spans="1:24" ht="15.75" hidden="1" customHeight="1">
      <c r="A656" s="1"/>
      <c r="B656" s="1"/>
      <c r="C656" s="40"/>
      <c r="D656" s="40"/>
      <c r="E656" s="40"/>
      <c r="F656" s="1"/>
      <c r="G656" s="4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</row>
    <row r="657" spans="1:24" ht="15.75" hidden="1" customHeight="1">
      <c r="A657" s="1"/>
      <c r="B657" s="1"/>
      <c r="C657" s="40"/>
      <c r="D657" s="40"/>
      <c r="E657" s="40"/>
      <c r="F657" s="1"/>
      <c r="G657" s="4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</row>
    <row r="658" spans="1:24" ht="15.75" hidden="1" customHeight="1">
      <c r="A658" s="1"/>
      <c r="B658" s="1"/>
      <c r="C658" s="40"/>
      <c r="D658" s="40"/>
      <c r="E658" s="40"/>
      <c r="F658" s="1"/>
      <c r="G658" s="4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</row>
    <row r="659" spans="1:24" ht="15.75" hidden="1" customHeight="1">
      <c r="A659" s="1"/>
      <c r="B659" s="1"/>
      <c r="C659" s="40"/>
      <c r="D659" s="40"/>
      <c r="E659" s="40"/>
      <c r="F659" s="1"/>
      <c r="G659" s="4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</row>
    <row r="660" spans="1:24" ht="15.75" hidden="1" customHeight="1">
      <c r="A660" s="1"/>
      <c r="B660" s="1"/>
      <c r="C660" s="40"/>
      <c r="D660" s="40"/>
      <c r="E660" s="40"/>
      <c r="F660" s="1"/>
      <c r="G660" s="4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</row>
    <row r="661" spans="1:24" ht="15.75" hidden="1" customHeight="1">
      <c r="A661" s="1"/>
      <c r="B661" s="1"/>
      <c r="C661" s="40"/>
      <c r="D661" s="40"/>
      <c r="E661" s="40"/>
      <c r="F661" s="1"/>
      <c r="G661" s="4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</row>
    <row r="662" spans="1:24" ht="15.75" hidden="1" customHeight="1">
      <c r="A662" s="1"/>
      <c r="B662" s="1"/>
      <c r="C662" s="40"/>
      <c r="D662" s="40"/>
      <c r="E662" s="40"/>
      <c r="F662" s="1"/>
      <c r="G662" s="4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</row>
    <row r="663" spans="1:24" ht="15.75" hidden="1" customHeight="1">
      <c r="A663" s="1"/>
      <c r="B663" s="1"/>
      <c r="C663" s="40"/>
      <c r="D663" s="40"/>
      <c r="E663" s="40"/>
      <c r="F663" s="1"/>
      <c r="G663" s="4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</row>
    <row r="664" spans="1:24" ht="15.75" hidden="1" customHeight="1">
      <c r="A664" s="1"/>
      <c r="B664" s="1"/>
      <c r="C664" s="40"/>
      <c r="D664" s="40"/>
      <c r="E664" s="40"/>
      <c r="F664" s="1"/>
      <c r="G664" s="4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</row>
    <row r="665" spans="1:24" ht="15.75" hidden="1" customHeight="1">
      <c r="A665" s="1"/>
      <c r="B665" s="1"/>
      <c r="C665" s="40"/>
      <c r="D665" s="40"/>
      <c r="E665" s="40"/>
      <c r="F665" s="1"/>
      <c r="G665" s="4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</row>
    <row r="666" spans="1:24" ht="15.75" hidden="1" customHeight="1">
      <c r="A666" s="1"/>
      <c r="B666" s="1"/>
      <c r="C666" s="40"/>
      <c r="D666" s="40"/>
      <c r="E666" s="40"/>
      <c r="F666" s="1"/>
      <c r="G666" s="4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</row>
    <row r="667" spans="1:24" ht="15.75" hidden="1" customHeight="1">
      <c r="A667" s="1"/>
      <c r="B667" s="1"/>
      <c r="C667" s="40"/>
      <c r="D667" s="40"/>
      <c r="E667" s="40"/>
      <c r="F667" s="1"/>
      <c r="G667" s="4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</row>
    <row r="668" spans="1:24" ht="15.75" hidden="1" customHeight="1">
      <c r="A668" s="1"/>
      <c r="B668" s="1"/>
      <c r="C668" s="40"/>
      <c r="D668" s="40"/>
      <c r="E668" s="40"/>
      <c r="F668" s="1"/>
      <c r="G668" s="4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</row>
    <row r="669" spans="1:24" ht="15.75" hidden="1" customHeight="1">
      <c r="A669" s="1"/>
      <c r="B669" s="1"/>
      <c r="C669" s="40"/>
      <c r="D669" s="40"/>
      <c r="E669" s="40"/>
      <c r="F669" s="1"/>
      <c r="G669" s="4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</row>
    <row r="670" spans="1:24" ht="15.75" hidden="1" customHeight="1">
      <c r="A670" s="1"/>
      <c r="B670" s="1"/>
      <c r="C670" s="40"/>
      <c r="D670" s="40"/>
      <c r="E670" s="40"/>
      <c r="F670" s="1"/>
      <c r="G670" s="4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</row>
    <row r="671" spans="1:24" ht="15.75" hidden="1" customHeight="1">
      <c r="A671" s="1"/>
      <c r="B671" s="1"/>
      <c r="C671" s="40"/>
      <c r="D671" s="40"/>
      <c r="E671" s="40"/>
      <c r="F671" s="1"/>
      <c r="G671" s="4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</row>
    <row r="672" spans="1:24" ht="15.75" hidden="1" customHeight="1">
      <c r="A672" s="1"/>
      <c r="B672" s="1"/>
      <c r="C672" s="40"/>
      <c r="D672" s="40"/>
      <c r="E672" s="40"/>
      <c r="F672" s="1"/>
      <c r="G672" s="4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</row>
    <row r="673" spans="1:24" ht="15.75" hidden="1" customHeight="1">
      <c r="A673" s="1"/>
      <c r="B673" s="1"/>
      <c r="C673" s="40"/>
      <c r="D673" s="40"/>
      <c r="E673" s="40"/>
      <c r="F673" s="1"/>
      <c r="G673" s="4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</row>
    <row r="674" spans="1:24" ht="15.75" hidden="1" customHeight="1">
      <c r="A674" s="1"/>
      <c r="B674" s="1"/>
      <c r="C674" s="40"/>
      <c r="D674" s="40"/>
      <c r="E674" s="40"/>
      <c r="F674" s="1"/>
      <c r="G674" s="4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</row>
    <row r="675" spans="1:24" ht="15.75" hidden="1" customHeight="1">
      <c r="A675" s="1"/>
      <c r="B675" s="1"/>
      <c r="C675" s="40"/>
      <c r="D675" s="40"/>
      <c r="E675" s="40"/>
      <c r="F675" s="1"/>
      <c r="G675" s="4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</row>
    <row r="676" spans="1:24" ht="15.75" hidden="1" customHeight="1">
      <c r="A676" s="1"/>
      <c r="B676" s="1"/>
      <c r="C676" s="40"/>
      <c r="D676" s="40"/>
      <c r="E676" s="40"/>
      <c r="F676" s="1"/>
      <c r="G676" s="4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</row>
    <row r="677" spans="1:24" ht="15.75" hidden="1" customHeight="1">
      <c r="A677" s="1"/>
      <c r="B677" s="1"/>
      <c r="C677" s="40"/>
      <c r="D677" s="40"/>
      <c r="E677" s="40"/>
      <c r="F677" s="1"/>
      <c r="G677" s="4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</row>
    <row r="678" spans="1:24" ht="15.75" hidden="1" customHeight="1">
      <c r="A678" s="1"/>
      <c r="B678" s="1"/>
      <c r="C678" s="40"/>
      <c r="D678" s="40"/>
      <c r="E678" s="40"/>
      <c r="F678" s="1"/>
      <c r="G678" s="4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</row>
    <row r="679" spans="1:24" ht="15.75" hidden="1" customHeight="1">
      <c r="A679" s="1"/>
      <c r="B679" s="1"/>
      <c r="C679" s="40"/>
      <c r="D679" s="40"/>
      <c r="E679" s="40"/>
      <c r="F679" s="1"/>
      <c r="G679" s="4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</row>
    <row r="680" spans="1:24" ht="15.75" hidden="1" customHeight="1">
      <c r="A680" s="1"/>
      <c r="B680" s="1"/>
      <c r="C680" s="40"/>
      <c r="D680" s="40"/>
      <c r="E680" s="40"/>
      <c r="F680" s="1"/>
      <c r="G680" s="4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</row>
    <row r="681" spans="1:24" ht="15.75" hidden="1" customHeight="1">
      <c r="A681" s="1"/>
      <c r="B681" s="1"/>
      <c r="C681" s="40"/>
      <c r="D681" s="40"/>
      <c r="E681" s="40"/>
      <c r="F681" s="1"/>
      <c r="G681" s="4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</row>
    <row r="682" spans="1:24" ht="15.75" hidden="1" customHeight="1">
      <c r="A682" s="1"/>
      <c r="B682" s="1"/>
      <c r="C682" s="40"/>
      <c r="D682" s="40"/>
      <c r="E682" s="40"/>
      <c r="F682" s="1"/>
      <c r="G682" s="4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</row>
    <row r="683" spans="1:24" ht="15.75" hidden="1" customHeight="1">
      <c r="A683" s="1"/>
      <c r="B683" s="1"/>
      <c r="C683" s="40"/>
      <c r="D683" s="40"/>
      <c r="E683" s="40"/>
      <c r="F683" s="1"/>
      <c r="G683" s="4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</row>
    <row r="684" spans="1:24" ht="15.75" hidden="1" customHeight="1">
      <c r="A684" s="1"/>
      <c r="B684" s="1"/>
      <c r="C684" s="40"/>
      <c r="D684" s="40"/>
      <c r="E684" s="40"/>
      <c r="F684" s="1"/>
      <c r="G684" s="4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</row>
    <row r="685" spans="1:24" ht="15.75" hidden="1" customHeight="1">
      <c r="A685" s="1"/>
      <c r="B685" s="1"/>
      <c r="C685" s="40"/>
      <c r="D685" s="40"/>
      <c r="E685" s="40"/>
      <c r="F685" s="1"/>
      <c r="G685" s="4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</row>
    <row r="686" spans="1:24" ht="15.75" hidden="1" customHeight="1">
      <c r="A686" s="1"/>
      <c r="B686" s="1"/>
      <c r="C686" s="40"/>
      <c r="D686" s="40"/>
      <c r="E686" s="40"/>
      <c r="F686" s="1"/>
      <c r="G686" s="4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</row>
    <row r="687" spans="1:24" ht="15.75" hidden="1" customHeight="1">
      <c r="A687" s="1"/>
      <c r="B687" s="1"/>
      <c r="C687" s="40"/>
      <c r="D687" s="40"/>
      <c r="E687" s="40"/>
      <c r="F687" s="1"/>
      <c r="G687" s="4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</row>
    <row r="688" spans="1:24" ht="15.75" hidden="1" customHeight="1">
      <c r="A688" s="1"/>
      <c r="B688" s="1"/>
      <c r="C688" s="40"/>
      <c r="D688" s="40"/>
      <c r="E688" s="40"/>
      <c r="F688" s="1"/>
      <c r="G688" s="4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</row>
    <row r="689" spans="1:24" ht="15.75" hidden="1" customHeight="1">
      <c r="A689" s="1"/>
      <c r="B689" s="1"/>
      <c r="C689" s="40"/>
      <c r="D689" s="40"/>
      <c r="E689" s="40"/>
      <c r="F689" s="1"/>
      <c r="G689" s="4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</row>
    <row r="690" spans="1:24" ht="15.75" hidden="1" customHeight="1">
      <c r="A690" s="1"/>
      <c r="B690" s="1"/>
      <c r="C690" s="40"/>
      <c r="D690" s="40"/>
      <c r="E690" s="40"/>
      <c r="F690" s="1"/>
      <c r="G690" s="4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</row>
    <row r="691" spans="1:24" ht="15.75" hidden="1" customHeight="1">
      <c r="A691" s="1"/>
      <c r="B691" s="1"/>
      <c r="C691" s="40"/>
      <c r="D691" s="40"/>
      <c r="E691" s="40"/>
      <c r="F691" s="1"/>
      <c r="G691" s="4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</row>
    <row r="692" spans="1:24" ht="15.75" hidden="1" customHeight="1">
      <c r="A692" s="1"/>
      <c r="B692" s="1"/>
      <c r="C692" s="40"/>
      <c r="D692" s="40"/>
      <c r="E692" s="40"/>
      <c r="F692" s="1"/>
      <c r="G692" s="4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</row>
    <row r="693" spans="1:24" ht="15.75" hidden="1" customHeight="1">
      <c r="A693" s="1"/>
      <c r="B693" s="1"/>
      <c r="C693" s="40"/>
      <c r="D693" s="40"/>
      <c r="E693" s="40"/>
      <c r="F693" s="1"/>
      <c r="G693" s="4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</row>
    <row r="694" spans="1:24" ht="15.75" hidden="1" customHeight="1">
      <c r="A694" s="1"/>
      <c r="B694" s="1"/>
      <c r="C694" s="40"/>
      <c r="D694" s="40"/>
      <c r="E694" s="40"/>
      <c r="F694" s="1"/>
      <c r="G694" s="4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</row>
    <row r="695" spans="1:24" ht="15.75" hidden="1" customHeight="1">
      <c r="A695" s="1"/>
      <c r="B695" s="1"/>
      <c r="C695" s="40"/>
      <c r="D695" s="40"/>
      <c r="E695" s="40"/>
      <c r="F695" s="1"/>
      <c r="G695" s="4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</row>
    <row r="696" spans="1:24" ht="15.75" hidden="1" customHeight="1">
      <c r="A696" s="1"/>
      <c r="B696" s="1"/>
      <c r="C696" s="40"/>
      <c r="D696" s="40"/>
      <c r="E696" s="40"/>
      <c r="F696" s="1"/>
      <c r="G696" s="4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</row>
    <row r="697" spans="1:24" ht="15.75" hidden="1" customHeight="1">
      <c r="A697" s="1"/>
      <c r="B697" s="1"/>
      <c r="C697" s="40"/>
      <c r="D697" s="40"/>
      <c r="E697" s="40"/>
      <c r="F697" s="1"/>
      <c r="G697" s="4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</row>
    <row r="698" spans="1:24" ht="15.75" hidden="1" customHeight="1">
      <c r="A698" s="1"/>
      <c r="B698" s="1"/>
      <c r="C698" s="40"/>
      <c r="D698" s="40"/>
      <c r="E698" s="40"/>
      <c r="F698" s="1"/>
      <c r="G698" s="4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</row>
    <row r="699" spans="1:24" ht="15.75" hidden="1" customHeight="1">
      <c r="A699" s="1"/>
      <c r="B699" s="1"/>
      <c r="C699" s="40"/>
      <c r="D699" s="40"/>
      <c r="E699" s="40"/>
      <c r="F699" s="1"/>
      <c r="G699" s="4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</row>
    <row r="700" spans="1:24" ht="15.75" hidden="1" customHeight="1">
      <c r="A700" s="1"/>
      <c r="B700" s="1"/>
      <c r="C700" s="40"/>
      <c r="D700" s="40"/>
      <c r="E700" s="40"/>
      <c r="F700" s="1"/>
      <c r="G700" s="4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</row>
    <row r="701" spans="1:24" ht="15.75" hidden="1" customHeight="1">
      <c r="A701" s="1"/>
      <c r="B701" s="1"/>
      <c r="C701" s="40"/>
      <c r="D701" s="40"/>
      <c r="E701" s="40"/>
      <c r="F701" s="1"/>
      <c r="G701" s="4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</row>
    <row r="702" spans="1:24" ht="15.75" hidden="1" customHeight="1">
      <c r="A702" s="1"/>
      <c r="B702" s="1"/>
      <c r="C702" s="40"/>
      <c r="D702" s="40"/>
      <c r="E702" s="40"/>
      <c r="F702" s="1"/>
      <c r="G702" s="4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</row>
    <row r="703" spans="1:24" ht="15.75" hidden="1" customHeight="1">
      <c r="A703" s="1"/>
      <c r="B703" s="1"/>
      <c r="C703" s="40"/>
      <c r="D703" s="40"/>
      <c r="E703" s="40"/>
      <c r="F703" s="1"/>
      <c r="G703" s="4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</row>
    <row r="704" spans="1:24" ht="15.75" hidden="1" customHeight="1">
      <c r="A704" s="1"/>
      <c r="B704" s="1"/>
      <c r="C704" s="40"/>
      <c r="D704" s="40"/>
      <c r="E704" s="40"/>
      <c r="F704" s="1"/>
      <c r="G704" s="4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</row>
    <row r="705" spans="1:24" ht="15.75" hidden="1" customHeight="1">
      <c r="A705" s="1"/>
      <c r="B705" s="1"/>
      <c r="C705" s="40"/>
      <c r="D705" s="40"/>
      <c r="E705" s="40"/>
      <c r="F705" s="1"/>
      <c r="G705" s="4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</row>
    <row r="706" spans="1:24" ht="15.75" hidden="1" customHeight="1">
      <c r="A706" s="1"/>
      <c r="B706" s="1"/>
      <c r="C706" s="40"/>
      <c r="D706" s="40"/>
      <c r="E706" s="40"/>
      <c r="F706" s="1"/>
      <c r="G706" s="4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</row>
    <row r="707" spans="1:24" ht="15.75" hidden="1" customHeight="1">
      <c r="A707" s="1"/>
      <c r="B707" s="1"/>
      <c r="C707" s="40"/>
      <c r="D707" s="40"/>
      <c r="E707" s="40"/>
      <c r="F707" s="1"/>
      <c r="G707" s="4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</row>
    <row r="708" spans="1:24" ht="15.75" hidden="1" customHeight="1">
      <c r="A708" s="1"/>
      <c r="B708" s="1"/>
      <c r="C708" s="40"/>
      <c r="D708" s="40"/>
      <c r="E708" s="40"/>
      <c r="F708" s="1"/>
      <c r="G708" s="4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</row>
    <row r="709" spans="1:24" ht="15.75" hidden="1" customHeight="1">
      <c r="A709" s="1"/>
      <c r="B709" s="1"/>
      <c r="C709" s="40"/>
      <c r="D709" s="40"/>
      <c r="E709" s="40"/>
      <c r="F709" s="1"/>
      <c r="G709" s="4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</row>
    <row r="710" spans="1:24" ht="15.75" hidden="1" customHeight="1">
      <c r="A710" s="1"/>
      <c r="B710" s="1"/>
      <c r="C710" s="40"/>
      <c r="D710" s="40"/>
      <c r="E710" s="40"/>
      <c r="F710" s="1"/>
      <c r="G710" s="4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</row>
    <row r="711" spans="1:24" ht="15.75" hidden="1" customHeight="1">
      <c r="A711" s="1"/>
      <c r="B711" s="1"/>
      <c r="C711" s="40"/>
      <c r="D711" s="40"/>
      <c r="E711" s="40"/>
      <c r="F711" s="1"/>
      <c r="G711" s="4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</row>
    <row r="712" spans="1:24" ht="15.75" hidden="1" customHeight="1">
      <c r="A712" s="1"/>
      <c r="B712" s="1"/>
      <c r="C712" s="40"/>
      <c r="D712" s="40"/>
      <c r="E712" s="40"/>
      <c r="F712" s="1"/>
      <c r="G712" s="4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</row>
    <row r="713" spans="1:24" ht="15.75" hidden="1" customHeight="1">
      <c r="A713" s="1"/>
      <c r="B713" s="1"/>
      <c r="C713" s="40"/>
      <c r="D713" s="40"/>
      <c r="E713" s="40"/>
      <c r="F713" s="1"/>
      <c r="G713" s="4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</row>
    <row r="714" spans="1:24" ht="15.75" hidden="1" customHeight="1">
      <c r="A714" s="1"/>
      <c r="B714" s="1"/>
      <c r="C714" s="40"/>
      <c r="D714" s="40"/>
      <c r="E714" s="40"/>
      <c r="F714" s="1"/>
      <c r="G714" s="4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</row>
    <row r="715" spans="1:24" ht="15.75" hidden="1" customHeight="1">
      <c r="A715" s="1"/>
      <c r="B715" s="1"/>
      <c r="C715" s="40"/>
      <c r="D715" s="40"/>
      <c r="E715" s="40"/>
      <c r="F715" s="1"/>
      <c r="G715" s="4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</row>
    <row r="716" spans="1:24" ht="15.75" hidden="1" customHeight="1">
      <c r="A716" s="1"/>
      <c r="B716" s="1"/>
      <c r="C716" s="40"/>
      <c r="D716" s="40"/>
      <c r="E716" s="40"/>
      <c r="F716" s="1"/>
      <c r="G716" s="4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</row>
    <row r="717" spans="1:24" ht="15.75" hidden="1" customHeight="1">
      <c r="A717" s="1"/>
      <c r="B717" s="1"/>
      <c r="C717" s="40"/>
      <c r="D717" s="40"/>
      <c r="E717" s="40"/>
      <c r="F717" s="1"/>
      <c r="G717" s="4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</row>
    <row r="718" spans="1:24" ht="15.75" hidden="1" customHeight="1">
      <c r="A718" s="1"/>
      <c r="B718" s="1"/>
      <c r="C718" s="40"/>
      <c r="D718" s="40"/>
      <c r="E718" s="40"/>
      <c r="F718" s="1"/>
      <c r="G718" s="4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</row>
    <row r="719" spans="1:24" ht="15.75" hidden="1" customHeight="1">
      <c r="A719" s="1"/>
      <c r="B719" s="1"/>
      <c r="C719" s="40"/>
      <c r="D719" s="40"/>
      <c r="E719" s="40"/>
      <c r="F719" s="1"/>
      <c r="G719" s="4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</row>
    <row r="720" spans="1:24" ht="15.75" hidden="1" customHeight="1">
      <c r="A720" s="1"/>
      <c r="B720" s="1"/>
      <c r="C720" s="40"/>
      <c r="D720" s="40"/>
      <c r="E720" s="40"/>
      <c r="F720" s="1"/>
      <c r="G720" s="4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</row>
    <row r="721" spans="1:24" ht="15.75" hidden="1" customHeight="1">
      <c r="A721" s="1"/>
      <c r="B721" s="1"/>
      <c r="C721" s="40"/>
      <c r="D721" s="40"/>
      <c r="E721" s="40"/>
      <c r="F721" s="1"/>
      <c r="G721" s="4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</row>
    <row r="722" spans="1:24" ht="15.75" hidden="1" customHeight="1">
      <c r="A722" s="1"/>
      <c r="B722" s="1"/>
      <c r="C722" s="40"/>
      <c r="D722" s="40"/>
      <c r="E722" s="40"/>
      <c r="F722" s="1"/>
      <c r="G722" s="4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</row>
    <row r="723" spans="1:24" ht="15.75" hidden="1" customHeight="1">
      <c r="A723" s="1"/>
      <c r="B723" s="1"/>
      <c r="C723" s="40"/>
      <c r="D723" s="40"/>
      <c r="E723" s="40"/>
      <c r="F723" s="1"/>
      <c r="G723" s="4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</row>
    <row r="724" spans="1:24" ht="15.75" hidden="1" customHeight="1">
      <c r="A724" s="1"/>
      <c r="B724" s="1"/>
      <c r="C724" s="40"/>
      <c r="D724" s="40"/>
      <c r="E724" s="40"/>
      <c r="F724" s="1"/>
      <c r="G724" s="4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</row>
    <row r="725" spans="1:24" ht="15.75" hidden="1" customHeight="1">
      <c r="A725" s="1"/>
      <c r="B725" s="1"/>
      <c r="C725" s="40"/>
      <c r="D725" s="40"/>
      <c r="E725" s="40"/>
      <c r="F725" s="1"/>
      <c r="G725" s="4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</row>
    <row r="726" spans="1:24" ht="15.75" hidden="1" customHeight="1">
      <c r="A726" s="1"/>
      <c r="B726" s="1"/>
      <c r="C726" s="40"/>
      <c r="D726" s="40"/>
      <c r="E726" s="40"/>
      <c r="F726" s="1"/>
      <c r="G726" s="4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</row>
    <row r="727" spans="1:24" ht="15.75" hidden="1" customHeight="1">
      <c r="A727" s="1"/>
      <c r="B727" s="1"/>
      <c r="C727" s="40"/>
      <c r="D727" s="40"/>
      <c r="E727" s="40"/>
      <c r="F727" s="1"/>
      <c r="G727" s="4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</row>
    <row r="728" spans="1:24" ht="15.75" hidden="1" customHeight="1">
      <c r="A728" s="1"/>
      <c r="B728" s="1"/>
      <c r="C728" s="40"/>
      <c r="D728" s="40"/>
      <c r="E728" s="40"/>
      <c r="F728" s="1"/>
      <c r="G728" s="4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</row>
    <row r="729" spans="1:24" ht="15.75" hidden="1" customHeight="1">
      <c r="A729" s="1"/>
      <c r="B729" s="1"/>
      <c r="C729" s="40"/>
      <c r="D729" s="40"/>
      <c r="E729" s="40"/>
      <c r="F729" s="1"/>
      <c r="G729" s="4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</row>
    <row r="730" spans="1:24" ht="15.75" hidden="1" customHeight="1">
      <c r="A730" s="1"/>
      <c r="B730" s="1"/>
      <c r="C730" s="40"/>
      <c r="D730" s="40"/>
      <c r="E730" s="40"/>
      <c r="F730" s="1"/>
      <c r="G730" s="4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</row>
    <row r="731" spans="1:24" ht="15.75" hidden="1" customHeight="1">
      <c r="A731" s="1"/>
      <c r="B731" s="1"/>
      <c r="C731" s="40"/>
      <c r="D731" s="40"/>
      <c r="E731" s="40"/>
      <c r="F731" s="1"/>
      <c r="G731" s="4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</row>
    <row r="732" spans="1:24" ht="15.75" hidden="1" customHeight="1">
      <c r="A732" s="1"/>
      <c r="B732" s="1"/>
      <c r="C732" s="40"/>
      <c r="D732" s="40"/>
      <c r="E732" s="40"/>
      <c r="F732" s="1"/>
      <c r="G732" s="4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</row>
    <row r="733" spans="1:24" ht="15.75" hidden="1" customHeight="1">
      <c r="A733" s="1"/>
      <c r="B733" s="1"/>
      <c r="C733" s="40"/>
      <c r="D733" s="40"/>
      <c r="E733" s="40"/>
      <c r="F733" s="1"/>
      <c r="G733" s="4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</row>
    <row r="734" spans="1:24" ht="15.75" hidden="1" customHeight="1">
      <c r="A734" s="1"/>
      <c r="B734" s="1"/>
      <c r="C734" s="40"/>
      <c r="D734" s="40"/>
      <c r="E734" s="40"/>
      <c r="F734" s="1"/>
      <c r="G734" s="4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</row>
    <row r="735" spans="1:24" ht="15.75" hidden="1" customHeight="1">
      <c r="A735" s="1"/>
      <c r="B735" s="1"/>
      <c r="C735" s="40"/>
      <c r="D735" s="40"/>
      <c r="E735" s="40"/>
      <c r="F735" s="1"/>
      <c r="G735" s="4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</row>
    <row r="736" spans="1:24" ht="15.75" hidden="1" customHeight="1">
      <c r="A736" s="1"/>
      <c r="B736" s="1"/>
      <c r="C736" s="40"/>
      <c r="D736" s="40"/>
      <c r="E736" s="40"/>
      <c r="F736" s="1"/>
      <c r="G736" s="4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</row>
    <row r="737" spans="1:24" ht="15.75" hidden="1" customHeight="1">
      <c r="A737" s="1"/>
      <c r="B737" s="1"/>
      <c r="C737" s="40"/>
      <c r="D737" s="40"/>
      <c r="E737" s="40"/>
      <c r="F737" s="1"/>
      <c r="G737" s="4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</row>
    <row r="738" spans="1:24" ht="15.75" hidden="1" customHeight="1">
      <c r="A738" s="1"/>
      <c r="B738" s="1"/>
      <c r="C738" s="40"/>
      <c r="D738" s="40"/>
      <c r="E738" s="40"/>
      <c r="F738" s="1"/>
      <c r="G738" s="4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</row>
    <row r="739" spans="1:24" ht="15.75" hidden="1" customHeight="1">
      <c r="A739" s="1"/>
      <c r="B739" s="1"/>
      <c r="C739" s="40"/>
      <c r="D739" s="40"/>
      <c r="E739" s="40"/>
      <c r="F739" s="1"/>
      <c r="G739" s="4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</row>
    <row r="740" spans="1:24" ht="15.75" hidden="1" customHeight="1">
      <c r="A740" s="1"/>
      <c r="B740" s="1"/>
      <c r="C740" s="40"/>
      <c r="D740" s="40"/>
      <c r="E740" s="40"/>
      <c r="F740" s="1"/>
      <c r="G740" s="4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</row>
    <row r="741" spans="1:24" ht="15.75" hidden="1" customHeight="1">
      <c r="A741" s="1"/>
      <c r="B741" s="1"/>
      <c r="C741" s="40"/>
      <c r="D741" s="40"/>
      <c r="E741" s="40"/>
      <c r="F741" s="1"/>
      <c r="G741" s="4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</row>
    <row r="742" spans="1:24" ht="15.75" hidden="1" customHeight="1">
      <c r="A742" s="1"/>
      <c r="B742" s="1"/>
      <c r="C742" s="40"/>
      <c r="D742" s="40"/>
      <c r="E742" s="40"/>
      <c r="F742" s="1"/>
      <c r="G742" s="4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</row>
    <row r="743" spans="1:24" ht="15.75" hidden="1" customHeight="1">
      <c r="A743" s="1"/>
      <c r="B743" s="1"/>
      <c r="C743" s="40"/>
      <c r="D743" s="40"/>
      <c r="E743" s="40"/>
      <c r="F743" s="1"/>
      <c r="G743" s="4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</row>
    <row r="744" spans="1:24" ht="15.75" hidden="1" customHeight="1">
      <c r="A744" s="1"/>
      <c r="B744" s="1"/>
      <c r="C744" s="40"/>
      <c r="D744" s="40"/>
      <c r="E744" s="40"/>
      <c r="F744" s="1"/>
      <c r="G744" s="4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</row>
    <row r="745" spans="1:24" ht="15.75" hidden="1" customHeight="1">
      <c r="A745" s="1"/>
      <c r="B745" s="1"/>
      <c r="C745" s="40"/>
      <c r="D745" s="40"/>
      <c r="E745" s="40"/>
      <c r="F745" s="1"/>
      <c r="G745" s="4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</row>
    <row r="746" spans="1:24" ht="15.75" hidden="1" customHeight="1">
      <c r="A746" s="1"/>
      <c r="B746" s="1"/>
      <c r="C746" s="40"/>
      <c r="D746" s="40"/>
      <c r="E746" s="40"/>
      <c r="F746" s="1"/>
      <c r="G746" s="4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</row>
    <row r="747" spans="1:24" ht="15.75" hidden="1" customHeight="1">
      <c r="A747" s="1"/>
      <c r="B747" s="1"/>
      <c r="C747" s="40"/>
      <c r="D747" s="40"/>
      <c r="E747" s="40"/>
      <c r="F747" s="1"/>
      <c r="G747" s="4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</row>
    <row r="748" spans="1:24" ht="15.75" hidden="1" customHeight="1">
      <c r="A748" s="1"/>
      <c r="B748" s="1"/>
      <c r="C748" s="40"/>
      <c r="D748" s="40"/>
      <c r="E748" s="40"/>
      <c r="F748" s="1"/>
      <c r="G748" s="4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</row>
    <row r="749" spans="1:24" ht="15.75" hidden="1" customHeight="1">
      <c r="A749" s="1"/>
      <c r="B749" s="1"/>
      <c r="C749" s="40"/>
      <c r="D749" s="40"/>
      <c r="E749" s="40"/>
      <c r="F749" s="1"/>
      <c r="G749" s="4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</row>
    <row r="750" spans="1:24" ht="15.75" hidden="1" customHeight="1">
      <c r="A750" s="1"/>
      <c r="B750" s="1"/>
      <c r="C750" s="40"/>
      <c r="D750" s="40"/>
      <c r="E750" s="40"/>
      <c r="F750" s="1"/>
      <c r="G750" s="4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</row>
    <row r="751" spans="1:24" ht="15.75" hidden="1" customHeight="1">
      <c r="A751" s="1"/>
      <c r="B751" s="1"/>
      <c r="C751" s="40"/>
      <c r="D751" s="40"/>
      <c r="E751" s="40"/>
      <c r="F751" s="1"/>
      <c r="G751" s="4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</row>
    <row r="752" spans="1:24" ht="15.75" hidden="1" customHeight="1">
      <c r="A752" s="1"/>
      <c r="B752" s="1"/>
      <c r="C752" s="40"/>
      <c r="D752" s="40"/>
      <c r="E752" s="40"/>
      <c r="F752" s="1"/>
      <c r="G752" s="4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</row>
    <row r="753" spans="1:24" ht="15.75" hidden="1" customHeight="1">
      <c r="A753" s="1"/>
      <c r="B753" s="1"/>
      <c r="C753" s="40"/>
      <c r="D753" s="40"/>
      <c r="E753" s="40"/>
      <c r="F753" s="1"/>
      <c r="G753" s="4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</row>
    <row r="754" spans="1:24" ht="15.75" hidden="1" customHeight="1">
      <c r="A754" s="1"/>
      <c r="B754" s="1"/>
      <c r="C754" s="40"/>
      <c r="D754" s="40"/>
      <c r="E754" s="40"/>
      <c r="F754" s="1"/>
      <c r="G754" s="4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</row>
    <row r="755" spans="1:24" ht="15.75" hidden="1" customHeight="1">
      <c r="A755" s="1"/>
      <c r="B755" s="1"/>
      <c r="C755" s="40"/>
      <c r="D755" s="40"/>
      <c r="E755" s="40"/>
      <c r="F755" s="1"/>
      <c r="G755" s="4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</row>
    <row r="756" spans="1:24" ht="15.75" hidden="1" customHeight="1">
      <c r="A756" s="1"/>
      <c r="B756" s="1"/>
      <c r="C756" s="40"/>
      <c r="D756" s="40"/>
      <c r="E756" s="40"/>
      <c r="F756" s="1"/>
      <c r="G756" s="4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</row>
    <row r="757" spans="1:24" ht="15.75" hidden="1" customHeight="1">
      <c r="A757" s="1"/>
      <c r="B757" s="1"/>
      <c r="C757" s="40"/>
      <c r="D757" s="40"/>
      <c r="E757" s="40"/>
      <c r="F757" s="1"/>
      <c r="G757" s="4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</row>
    <row r="758" spans="1:24" ht="15.75" hidden="1" customHeight="1">
      <c r="A758" s="1"/>
      <c r="B758" s="1"/>
      <c r="C758" s="40"/>
      <c r="D758" s="40"/>
      <c r="E758" s="40"/>
      <c r="F758" s="1"/>
      <c r="G758" s="4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</row>
    <row r="759" spans="1:24" ht="15.75" hidden="1" customHeight="1">
      <c r="A759" s="1"/>
      <c r="B759" s="1"/>
      <c r="C759" s="40"/>
      <c r="D759" s="40"/>
      <c r="E759" s="40"/>
      <c r="F759" s="1"/>
      <c r="G759" s="4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</row>
    <row r="760" spans="1:24" ht="15.75" hidden="1" customHeight="1">
      <c r="A760" s="1"/>
      <c r="B760" s="1"/>
      <c r="C760" s="40"/>
      <c r="D760" s="40"/>
      <c r="E760" s="40"/>
      <c r="F760" s="1"/>
      <c r="G760" s="4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</row>
    <row r="761" spans="1:24" ht="15.75" hidden="1" customHeight="1">
      <c r="A761" s="1"/>
      <c r="B761" s="1"/>
      <c r="C761" s="40"/>
      <c r="D761" s="40"/>
      <c r="E761" s="40"/>
      <c r="F761" s="1"/>
      <c r="G761" s="4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</row>
    <row r="762" spans="1:24" ht="15.75" hidden="1" customHeight="1">
      <c r="A762" s="1"/>
      <c r="B762" s="1"/>
      <c r="C762" s="40"/>
      <c r="D762" s="40"/>
      <c r="E762" s="40"/>
      <c r="F762" s="1"/>
      <c r="G762" s="4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</row>
    <row r="763" spans="1:24" ht="15.75" hidden="1" customHeight="1">
      <c r="A763" s="1"/>
      <c r="B763" s="1"/>
      <c r="C763" s="40"/>
      <c r="D763" s="40"/>
      <c r="E763" s="40"/>
      <c r="F763" s="1"/>
      <c r="G763" s="4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</row>
    <row r="764" spans="1:24" ht="15.75" hidden="1" customHeight="1">
      <c r="A764" s="1"/>
      <c r="B764" s="1"/>
      <c r="C764" s="40"/>
      <c r="D764" s="40"/>
      <c r="E764" s="40"/>
      <c r="F764" s="1"/>
      <c r="G764" s="4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</row>
    <row r="765" spans="1:24" ht="15.75" hidden="1" customHeight="1">
      <c r="A765" s="1"/>
      <c r="B765" s="1"/>
      <c r="C765" s="40"/>
      <c r="D765" s="40"/>
      <c r="E765" s="40"/>
      <c r="F765" s="1"/>
      <c r="G765" s="4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</row>
    <row r="766" spans="1:24" ht="15.75" hidden="1" customHeight="1">
      <c r="A766" s="1"/>
      <c r="B766" s="1"/>
      <c r="C766" s="40"/>
      <c r="D766" s="40"/>
      <c r="E766" s="40"/>
      <c r="F766" s="1"/>
      <c r="G766" s="4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</row>
    <row r="767" spans="1:24" ht="15.75" hidden="1" customHeight="1">
      <c r="A767" s="1"/>
      <c r="B767" s="1"/>
      <c r="C767" s="40"/>
      <c r="D767" s="40"/>
      <c r="E767" s="40"/>
      <c r="F767" s="1"/>
      <c r="G767" s="4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</row>
    <row r="768" spans="1:24" ht="15.75" hidden="1" customHeight="1">
      <c r="A768" s="1"/>
      <c r="B768" s="1"/>
      <c r="C768" s="40"/>
      <c r="D768" s="40"/>
      <c r="E768" s="40"/>
      <c r="F768" s="1"/>
      <c r="G768" s="4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</row>
    <row r="769" spans="1:24" ht="15.75" hidden="1" customHeight="1">
      <c r="A769" s="1"/>
      <c r="B769" s="1"/>
      <c r="C769" s="40"/>
      <c r="D769" s="40"/>
      <c r="E769" s="40"/>
      <c r="F769" s="1"/>
      <c r="G769" s="4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</row>
    <row r="770" spans="1:24" ht="15.75" hidden="1" customHeight="1">
      <c r="A770" s="1"/>
      <c r="B770" s="1"/>
      <c r="C770" s="40"/>
      <c r="D770" s="40"/>
      <c r="E770" s="40"/>
      <c r="F770" s="1"/>
      <c r="G770" s="4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</row>
    <row r="771" spans="1:24" ht="15.75" hidden="1" customHeight="1">
      <c r="A771" s="1"/>
      <c r="B771" s="1"/>
      <c r="C771" s="40"/>
      <c r="D771" s="40"/>
      <c r="E771" s="40"/>
      <c r="F771" s="1"/>
      <c r="G771" s="4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</row>
    <row r="772" spans="1:24" ht="15.75" hidden="1" customHeight="1">
      <c r="A772" s="1"/>
      <c r="B772" s="1"/>
      <c r="C772" s="40"/>
      <c r="D772" s="40"/>
      <c r="E772" s="40"/>
      <c r="F772" s="1"/>
      <c r="G772" s="4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</row>
    <row r="773" spans="1:24" ht="15.75" hidden="1" customHeight="1">
      <c r="A773" s="1"/>
      <c r="B773" s="1"/>
      <c r="C773" s="40"/>
      <c r="D773" s="40"/>
      <c r="E773" s="40"/>
      <c r="F773" s="1"/>
      <c r="G773" s="4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</row>
    <row r="774" spans="1:24" ht="15.75" hidden="1" customHeight="1">
      <c r="A774" s="1"/>
      <c r="B774" s="1"/>
      <c r="C774" s="40"/>
      <c r="D774" s="40"/>
      <c r="E774" s="40"/>
      <c r="F774" s="1"/>
      <c r="G774" s="4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</row>
    <row r="775" spans="1:24" ht="15.75" hidden="1" customHeight="1">
      <c r="A775" s="1"/>
      <c r="B775" s="1"/>
      <c r="C775" s="40"/>
      <c r="D775" s="40"/>
      <c r="E775" s="40"/>
      <c r="F775" s="1"/>
      <c r="G775" s="4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</row>
    <row r="776" spans="1:24" ht="15.75" hidden="1" customHeight="1">
      <c r="A776" s="1"/>
      <c r="B776" s="1"/>
      <c r="C776" s="40"/>
      <c r="D776" s="40"/>
      <c r="E776" s="40"/>
      <c r="F776" s="1"/>
      <c r="G776" s="4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</row>
    <row r="777" spans="1:24" ht="15.75" hidden="1" customHeight="1">
      <c r="A777" s="1"/>
      <c r="B777" s="1"/>
      <c r="C777" s="40"/>
      <c r="D777" s="40"/>
      <c r="E777" s="40"/>
      <c r="F777" s="1"/>
      <c r="G777" s="4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</row>
    <row r="778" spans="1:24" ht="15.75" hidden="1" customHeight="1">
      <c r="A778" s="1"/>
      <c r="B778" s="1"/>
      <c r="C778" s="40"/>
      <c r="D778" s="40"/>
      <c r="E778" s="40"/>
      <c r="F778" s="1"/>
      <c r="G778" s="4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</row>
    <row r="779" spans="1:24" ht="15.75" hidden="1" customHeight="1">
      <c r="A779" s="1"/>
      <c r="B779" s="1"/>
      <c r="C779" s="40"/>
      <c r="D779" s="40"/>
      <c r="E779" s="40"/>
      <c r="F779" s="1"/>
      <c r="G779" s="4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</row>
    <row r="780" spans="1:24" ht="15.75" hidden="1" customHeight="1">
      <c r="A780" s="1"/>
      <c r="B780" s="1"/>
      <c r="C780" s="40"/>
      <c r="D780" s="40"/>
      <c r="E780" s="40"/>
      <c r="F780" s="1"/>
      <c r="G780" s="4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</row>
    <row r="781" spans="1:24" ht="15.75" hidden="1" customHeight="1">
      <c r="A781" s="1"/>
      <c r="B781" s="1"/>
      <c r="C781" s="40"/>
      <c r="D781" s="40"/>
      <c r="E781" s="40"/>
      <c r="F781" s="1"/>
      <c r="G781" s="4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</row>
    <row r="782" spans="1:24" ht="15.75" hidden="1" customHeight="1">
      <c r="A782" s="1"/>
      <c r="B782" s="1"/>
      <c r="C782" s="40"/>
      <c r="D782" s="40"/>
      <c r="E782" s="40"/>
      <c r="F782" s="1"/>
      <c r="G782" s="4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</row>
    <row r="783" spans="1:24" ht="15.75" hidden="1" customHeight="1">
      <c r="A783" s="1"/>
      <c r="B783" s="1"/>
      <c r="C783" s="40"/>
      <c r="D783" s="40"/>
      <c r="E783" s="40"/>
      <c r="F783" s="1"/>
      <c r="G783" s="4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</row>
    <row r="784" spans="1:24" ht="15.75" hidden="1" customHeight="1">
      <c r="A784" s="1"/>
      <c r="B784" s="1"/>
      <c r="C784" s="40"/>
      <c r="D784" s="40"/>
      <c r="E784" s="40"/>
      <c r="F784" s="1"/>
      <c r="G784" s="4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</row>
    <row r="785" spans="1:24" ht="15.75" hidden="1" customHeight="1">
      <c r="A785" s="1"/>
      <c r="B785" s="1"/>
      <c r="C785" s="40"/>
      <c r="D785" s="40"/>
      <c r="E785" s="40"/>
      <c r="F785" s="1"/>
      <c r="G785" s="4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</row>
    <row r="786" spans="1:24" ht="15.75" hidden="1" customHeight="1">
      <c r="A786" s="1"/>
      <c r="B786" s="1"/>
      <c r="C786" s="40"/>
      <c r="D786" s="40"/>
      <c r="E786" s="40"/>
      <c r="F786" s="1"/>
      <c r="G786" s="4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</row>
    <row r="787" spans="1:24" ht="15.75" hidden="1" customHeight="1">
      <c r="A787" s="1"/>
      <c r="B787" s="1"/>
      <c r="C787" s="40"/>
      <c r="D787" s="40"/>
      <c r="E787" s="40"/>
      <c r="F787" s="1"/>
      <c r="G787" s="4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</row>
    <row r="788" spans="1:24" ht="15.75" hidden="1" customHeight="1">
      <c r="A788" s="1"/>
      <c r="B788" s="1"/>
      <c r="C788" s="40"/>
      <c r="D788" s="40"/>
      <c r="E788" s="40"/>
      <c r="F788" s="1"/>
      <c r="G788" s="4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</row>
    <row r="789" spans="1:24" ht="15.75" hidden="1" customHeight="1">
      <c r="A789" s="1"/>
      <c r="B789" s="1"/>
      <c r="C789" s="40"/>
      <c r="D789" s="40"/>
      <c r="E789" s="40"/>
      <c r="F789" s="1"/>
      <c r="G789" s="4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</row>
    <row r="790" spans="1:24" ht="15.75" hidden="1" customHeight="1">
      <c r="A790" s="1"/>
      <c r="B790" s="1"/>
      <c r="C790" s="40"/>
      <c r="D790" s="40"/>
      <c r="E790" s="40"/>
      <c r="F790" s="1"/>
      <c r="G790" s="4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</row>
    <row r="791" spans="1:24" ht="15.75" hidden="1" customHeight="1">
      <c r="A791" s="1"/>
      <c r="B791" s="1"/>
      <c r="C791" s="40"/>
      <c r="D791" s="40"/>
      <c r="E791" s="40"/>
      <c r="F791" s="1"/>
      <c r="G791" s="4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</row>
    <row r="792" spans="1:24" ht="15.75" hidden="1" customHeight="1">
      <c r="A792" s="1"/>
      <c r="B792" s="1"/>
      <c r="C792" s="40"/>
      <c r="D792" s="40"/>
      <c r="E792" s="40"/>
      <c r="F792" s="1"/>
      <c r="G792" s="4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</row>
    <row r="793" spans="1:24" ht="15.75" hidden="1" customHeight="1">
      <c r="A793" s="1"/>
      <c r="B793" s="1"/>
      <c r="C793" s="40"/>
      <c r="D793" s="40"/>
      <c r="E793" s="40"/>
      <c r="F793" s="1"/>
      <c r="G793" s="4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</row>
    <row r="794" spans="1:24" ht="15.75" hidden="1" customHeight="1">
      <c r="A794" s="1"/>
      <c r="B794" s="1"/>
      <c r="C794" s="40"/>
      <c r="D794" s="40"/>
      <c r="E794" s="40"/>
      <c r="F794" s="1"/>
      <c r="G794" s="4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</row>
    <row r="795" spans="1:24" ht="15.75" hidden="1" customHeight="1">
      <c r="A795" s="1"/>
      <c r="B795" s="1"/>
      <c r="C795" s="40"/>
      <c r="D795" s="40"/>
      <c r="E795" s="40"/>
      <c r="F795" s="1"/>
      <c r="G795" s="4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</row>
    <row r="796" spans="1:24" ht="15.75" hidden="1" customHeight="1">
      <c r="A796" s="1"/>
      <c r="B796" s="1"/>
      <c r="C796" s="40"/>
      <c r="D796" s="40"/>
      <c r="E796" s="40"/>
      <c r="F796" s="1"/>
      <c r="G796" s="4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</row>
    <row r="797" spans="1:24" ht="15.75" hidden="1" customHeight="1">
      <c r="A797" s="1"/>
      <c r="B797" s="1"/>
      <c r="C797" s="40"/>
      <c r="D797" s="40"/>
      <c r="E797" s="40"/>
      <c r="F797" s="1"/>
      <c r="G797" s="4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</row>
    <row r="798" spans="1:24" ht="15.75" hidden="1" customHeight="1">
      <c r="A798" s="1"/>
      <c r="B798" s="1"/>
      <c r="C798" s="40"/>
      <c r="D798" s="40"/>
      <c r="E798" s="40"/>
      <c r="F798" s="1"/>
      <c r="G798" s="4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</row>
    <row r="799" spans="1:24" ht="15.75" hidden="1" customHeight="1">
      <c r="A799" s="1"/>
      <c r="B799" s="1"/>
      <c r="C799" s="40"/>
      <c r="D799" s="40"/>
      <c r="E799" s="40"/>
      <c r="F799" s="1"/>
      <c r="G799" s="4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</row>
    <row r="800" spans="1:24" ht="15.75" hidden="1" customHeight="1">
      <c r="A800" s="1"/>
      <c r="B800" s="1"/>
      <c r="C800" s="40"/>
      <c r="D800" s="40"/>
      <c r="E800" s="40"/>
      <c r="F800" s="1"/>
      <c r="G800" s="4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</row>
    <row r="801" spans="1:24" ht="15.75" hidden="1" customHeight="1">
      <c r="A801" s="1"/>
      <c r="B801" s="1"/>
      <c r="C801" s="40"/>
      <c r="D801" s="40"/>
      <c r="E801" s="40"/>
      <c r="F801" s="1"/>
      <c r="G801" s="4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</row>
    <row r="802" spans="1:24" ht="15.75" hidden="1" customHeight="1">
      <c r="A802" s="1"/>
      <c r="B802" s="1"/>
      <c r="C802" s="40"/>
      <c r="D802" s="40"/>
      <c r="E802" s="40"/>
      <c r="F802" s="1"/>
      <c r="G802" s="4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</row>
    <row r="803" spans="1:24" ht="15.75" hidden="1" customHeight="1">
      <c r="A803" s="1"/>
      <c r="B803" s="1"/>
      <c r="C803" s="40"/>
      <c r="D803" s="40"/>
      <c r="E803" s="40"/>
      <c r="F803" s="1"/>
      <c r="G803" s="4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</row>
    <row r="804" spans="1:24" ht="15.75" hidden="1" customHeight="1">
      <c r="A804" s="1"/>
      <c r="B804" s="1"/>
      <c r="C804" s="40"/>
      <c r="D804" s="40"/>
      <c r="E804" s="40"/>
      <c r="F804" s="1"/>
      <c r="G804" s="4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</row>
    <row r="805" spans="1:24" ht="15.75" hidden="1" customHeight="1">
      <c r="A805" s="1"/>
      <c r="B805" s="1"/>
      <c r="C805" s="40"/>
      <c r="D805" s="40"/>
      <c r="E805" s="40"/>
      <c r="F805" s="1"/>
      <c r="G805" s="4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</row>
    <row r="806" spans="1:24" ht="15.75" hidden="1" customHeight="1">
      <c r="A806" s="1"/>
      <c r="B806" s="1"/>
      <c r="C806" s="40"/>
      <c r="D806" s="40"/>
      <c r="E806" s="40"/>
      <c r="F806" s="1"/>
      <c r="G806" s="4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</row>
    <row r="807" spans="1:24" ht="15.75" hidden="1" customHeight="1">
      <c r="A807" s="1"/>
      <c r="B807" s="1"/>
      <c r="C807" s="40"/>
      <c r="D807" s="40"/>
      <c r="E807" s="40"/>
      <c r="F807" s="1"/>
      <c r="G807" s="4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</row>
    <row r="808" spans="1:24" ht="15.75" hidden="1" customHeight="1">
      <c r="A808" s="1"/>
      <c r="B808" s="1"/>
      <c r="C808" s="40"/>
      <c r="D808" s="40"/>
      <c r="E808" s="40"/>
      <c r="F808" s="1"/>
      <c r="G808" s="4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</row>
    <row r="809" spans="1:24" ht="15.75" hidden="1" customHeight="1">
      <c r="A809" s="1"/>
      <c r="B809" s="1"/>
      <c r="C809" s="40"/>
      <c r="D809" s="40"/>
      <c r="E809" s="40"/>
      <c r="F809" s="1"/>
      <c r="G809" s="4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</row>
    <row r="810" spans="1:24" ht="15.75" hidden="1" customHeight="1">
      <c r="A810" s="1"/>
      <c r="B810" s="1"/>
      <c r="C810" s="40"/>
      <c r="D810" s="40"/>
      <c r="E810" s="40"/>
      <c r="F810" s="1"/>
      <c r="G810" s="4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</row>
    <row r="811" spans="1:24" ht="15.75" hidden="1" customHeight="1">
      <c r="A811" s="1"/>
      <c r="B811" s="1"/>
      <c r="C811" s="40"/>
      <c r="D811" s="40"/>
      <c r="E811" s="40"/>
      <c r="F811" s="1"/>
      <c r="G811" s="4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</row>
    <row r="812" spans="1:24" ht="15.75" hidden="1" customHeight="1">
      <c r="A812" s="1"/>
      <c r="B812" s="1"/>
      <c r="C812" s="40"/>
      <c r="D812" s="40"/>
      <c r="E812" s="40"/>
      <c r="F812" s="1"/>
      <c r="G812" s="4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</row>
    <row r="813" spans="1:24" ht="15.75" hidden="1" customHeight="1">
      <c r="A813" s="1"/>
      <c r="B813" s="1"/>
      <c r="C813" s="40"/>
      <c r="D813" s="40"/>
      <c r="E813" s="40"/>
      <c r="F813" s="1"/>
      <c r="G813" s="4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</row>
    <row r="814" spans="1:24" ht="15.75" hidden="1" customHeight="1">
      <c r="A814" s="1"/>
      <c r="B814" s="1"/>
      <c r="C814" s="40"/>
      <c r="D814" s="40"/>
      <c r="E814" s="40"/>
      <c r="F814" s="1"/>
      <c r="G814" s="4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</row>
    <row r="815" spans="1:24" ht="15.75" hidden="1" customHeight="1">
      <c r="A815" s="1"/>
      <c r="B815" s="1"/>
      <c r="C815" s="40"/>
      <c r="D815" s="40"/>
      <c r="E815" s="40"/>
      <c r="F815" s="1"/>
      <c r="G815" s="4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</row>
    <row r="816" spans="1:24" ht="15.75" hidden="1" customHeight="1">
      <c r="A816" s="1"/>
      <c r="B816" s="1"/>
      <c r="C816" s="40"/>
      <c r="D816" s="40"/>
      <c r="E816" s="40"/>
      <c r="F816" s="1"/>
      <c r="G816" s="4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</row>
    <row r="817" spans="1:24" ht="15.75" hidden="1" customHeight="1">
      <c r="A817" s="1"/>
      <c r="B817" s="1"/>
      <c r="C817" s="40"/>
      <c r="D817" s="40"/>
      <c r="E817" s="40"/>
      <c r="F817" s="1"/>
      <c r="G817" s="4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</row>
    <row r="818" spans="1:24" ht="15.75" hidden="1" customHeight="1">
      <c r="A818" s="1"/>
      <c r="B818" s="1"/>
      <c r="C818" s="40"/>
      <c r="D818" s="40"/>
      <c r="E818" s="40"/>
      <c r="F818" s="1"/>
      <c r="G818" s="4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</row>
    <row r="819" spans="1:24" ht="15.75" hidden="1" customHeight="1">
      <c r="A819" s="1"/>
      <c r="B819" s="1"/>
      <c r="C819" s="40"/>
      <c r="D819" s="40"/>
      <c r="E819" s="40"/>
      <c r="F819" s="1"/>
      <c r="G819" s="4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</row>
    <row r="820" spans="1:24" ht="15.75" hidden="1" customHeight="1">
      <c r="A820" s="1"/>
      <c r="B820" s="1"/>
      <c r="C820" s="40"/>
      <c r="D820" s="40"/>
      <c r="E820" s="40"/>
      <c r="F820" s="1"/>
      <c r="G820" s="4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</row>
    <row r="821" spans="1:24" ht="15.75" hidden="1" customHeight="1">
      <c r="A821" s="1"/>
      <c r="B821" s="1"/>
      <c r="C821" s="40"/>
      <c r="D821" s="40"/>
      <c r="E821" s="40"/>
      <c r="F821" s="1"/>
      <c r="G821" s="4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</row>
    <row r="822" spans="1:24" ht="15.75" hidden="1" customHeight="1">
      <c r="A822" s="1"/>
      <c r="B822" s="1"/>
      <c r="C822" s="40"/>
      <c r="D822" s="40"/>
      <c r="E822" s="40"/>
      <c r="F822" s="1"/>
      <c r="G822" s="4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</row>
    <row r="823" spans="1:24" ht="15.75" hidden="1" customHeight="1">
      <c r="A823" s="1"/>
      <c r="B823" s="1"/>
      <c r="C823" s="40"/>
      <c r="D823" s="40"/>
      <c r="E823" s="40"/>
      <c r="F823" s="1"/>
      <c r="G823" s="4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</row>
    <row r="824" spans="1:24" ht="15.75" hidden="1" customHeight="1">
      <c r="A824" s="1"/>
      <c r="B824" s="1"/>
      <c r="C824" s="40"/>
      <c r="D824" s="40"/>
      <c r="E824" s="40"/>
      <c r="F824" s="1"/>
      <c r="G824" s="4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</row>
    <row r="825" spans="1:24" ht="15.75" hidden="1" customHeight="1">
      <c r="A825" s="1"/>
      <c r="B825" s="1"/>
      <c r="C825" s="40"/>
      <c r="D825" s="40"/>
      <c r="E825" s="40"/>
      <c r="F825" s="1"/>
      <c r="G825" s="4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</row>
    <row r="826" spans="1:24" ht="15.75" hidden="1" customHeight="1">
      <c r="A826" s="1"/>
      <c r="B826" s="1"/>
      <c r="C826" s="40"/>
      <c r="D826" s="40"/>
      <c r="E826" s="40"/>
      <c r="F826" s="1"/>
      <c r="G826" s="4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</row>
    <row r="827" spans="1:24" ht="15.75" hidden="1" customHeight="1">
      <c r="A827" s="1"/>
      <c r="B827" s="1"/>
      <c r="C827" s="40"/>
      <c r="D827" s="40"/>
      <c r="E827" s="40"/>
      <c r="F827" s="1"/>
      <c r="G827" s="4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</row>
    <row r="828" spans="1:24" ht="15.75" hidden="1" customHeight="1">
      <c r="A828" s="1"/>
      <c r="B828" s="1"/>
      <c r="C828" s="40"/>
      <c r="D828" s="40"/>
      <c r="E828" s="40"/>
      <c r="F828" s="1"/>
      <c r="G828" s="4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</row>
    <row r="829" spans="1:24" ht="15.75" hidden="1" customHeight="1">
      <c r="A829" s="1"/>
      <c r="B829" s="1"/>
      <c r="C829" s="40"/>
      <c r="D829" s="40"/>
      <c r="E829" s="40"/>
      <c r="F829" s="1"/>
      <c r="G829" s="4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</row>
    <row r="830" spans="1:24" ht="15.75" hidden="1" customHeight="1">
      <c r="A830" s="1"/>
      <c r="B830" s="1"/>
      <c r="C830" s="40"/>
      <c r="D830" s="40"/>
      <c r="E830" s="40"/>
      <c r="F830" s="1"/>
      <c r="G830" s="4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</row>
    <row r="831" spans="1:24" ht="15.75" hidden="1" customHeight="1">
      <c r="A831" s="1"/>
      <c r="B831" s="1"/>
      <c r="C831" s="40"/>
      <c r="D831" s="40"/>
      <c r="E831" s="40"/>
      <c r="F831" s="1"/>
      <c r="G831" s="4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</row>
    <row r="832" spans="1:24" ht="15.75" hidden="1" customHeight="1">
      <c r="A832" s="1"/>
      <c r="B832" s="1"/>
      <c r="C832" s="40"/>
      <c r="D832" s="40"/>
      <c r="E832" s="40"/>
      <c r="F832" s="1"/>
      <c r="G832" s="4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</row>
    <row r="833" spans="1:24" ht="15.75" hidden="1" customHeight="1">
      <c r="A833" s="1"/>
      <c r="B833" s="1"/>
      <c r="C833" s="40"/>
      <c r="D833" s="40"/>
      <c r="E833" s="40"/>
      <c r="F833" s="1"/>
      <c r="G833" s="4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</row>
    <row r="834" spans="1:24" ht="15.75" hidden="1" customHeight="1">
      <c r="A834" s="1"/>
      <c r="B834" s="1"/>
      <c r="C834" s="40"/>
      <c r="D834" s="40"/>
      <c r="E834" s="40"/>
      <c r="F834" s="1"/>
      <c r="G834" s="4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</row>
    <row r="835" spans="1:24" ht="15.75" hidden="1" customHeight="1">
      <c r="A835" s="1"/>
      <c r="B835" s="1"/>
      <c r="C835" s="40"/>
      <c r="D835" s="40"/>
      <c r="E835" s="40"/>
      <c r="F835" s="1"/>
      <c r="G835" s="4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</row>
    <row r="836" spans="1:24" ht="15.75" hidden="1" customHeight="1">
      <c r="A836" s="1"/>
      <c r="B836" s="1"/>
      <c r="C836" s="40"/>
      <c r="D836" s="40"/>
      <c r="E836" s="40"/>
      <c r="F836" s="1"/>
      <c r="G836" s="4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</row>
    <row r="837" spans="1:24" ht="15.75" hidden="1" customHeight="1">
      <c r="A837" s="1"/>
      <c r="B837" s="1"/>
      <c r="C837" s="40"/>
      <c r="D837" s="40"/>
      <c r="E837" s="40"/>
      <c r="F837" s="1"/>
      <c r="G837" s="4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</row>
    <row r="838" spans="1:24" ht="15.75" hidden="1" customHeight="1">
      <c r="A838" s="1"/>
      <c r="B838" s="1"/>
      <c r="C838" s="40"/>
      <c r="D838" s="40"/>
      <c r="E838" s="40"/>
      <c r="F838" s="1"/>
      <c r="G838" s="4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</row>
    <row r="839" spans="1:24" ht="15.75" hidden="1" customHeight="1">
      <c r="A839" s="1"/>
      <c r="B839" s="1"/>
      <c r="C839" s="40"/>
      <c r="D839" s="40"/>
      <c r="E839" s="40"/>
      <c r="F839" s="1"/>
      <c r="G839" s="4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</row>
    <row r="840" spans="1:24" ht="15.75" hidden="1" customHeight="1">
      <c r="A840" s="1"/>
      <c r="B840" s="1"/>
      <c r="C840" s="40"/>
      <c r="D840" s="40"/>
      <c r="E840" s="40"/>
      <c r="F840" s="1"/>
      <c r="G840" s="4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</row>
    <row r="841" spans="1:24" ht="15.75" hidden="1" customHeight="1">
      <c r="A841" s="1"/>
      <c r="B841" s="1"/>
      <c r="C841" s="40"/>
      <c r="D841" s="40"/>
      <c r="E841" s="40"/>
      <c r="F841" s="1"/>
      <c r="G841" s="4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</row>
    <row r="842" spans="1:24" ht="15.75" hidden="1" customHeight="1">
      <c r="A842" s="1"/>
      <c r="B842" s="1"/>
      <c r="C842" s="40"/>
      <c r="D842" s="40"/>
      <c r="E842" s="40"/>
      <c r="F842" s="1"/>
      <c r="G842" s="4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</row>
    <row r="843" spans="1:24" ht="15.75" hidden="1" customHeight="1">
      <c r="A843" s="1"/>
      <c r="B843" s="1"/>
      <c r="C843" s="40"/>
      <c r="D843" s="40"/>
      <c r="E843" s="40"/>
      <c r="F843" s="1"/>
      <c r="G843" s="4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</row>
    <row r="844" spans="1:24" ht="15.75" hidden="1" customHeight="1">
      <c r="A844" s="1"/>
      <c r="B844" s="1"/>
      <c r="C844" s="40"/>
      <c r="D844" s="40"/>
      <c r="E844" s="40"/>
      <c r="F844" s="1"/>
      <c r="G844" s="4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</row>
    <row r="845" spans="1:24" ht="15.75" hidden="1" customHeight="1">
      <c r="A845" s="1"/>
      <c r="B845" s="1"/>
      <c r="C845" s="40"/>
      <c r="D845" s="40"/>
      <c r="E845" s="40"/>
      <c r="F845" s="1"/>
      <c r="G845" s="4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</row>
    <row r="846" spans="1:24" ht="15.75" hidden="1" customHeight="1">
      <c r="A846" s="1"/>
      <c r="B846" s="1"/>
      <c r="C846" s="40"/>
      <c r="D846" s="40"/>
      <c r="E846" s="40"/>
      <c r="F846" s="1"/>
      <c r="G846" s="4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</row>
    <row r="847" spans="1:24" ht="15.75" hidden="1" customHeight="1">
      <c r="A847" s="1"/>
      <c r="B847" s="1"/>
      <c r="C847" s="40"/>
      <c r="D847" s="40"/>
      <c r="E847" s="40"/>
      <c r="F847" s="1"/>
      <c r="G847" s="4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</row>
    <row r="848" spans="1:24" ht="15.75" hidden="1" customHeight="1">
      <c r="A848" s="1"/>
      <c r="B848" s="1"/>
      <c r="C848" s="40"/>
      <c r="D848" s="40"/>
      <c r="E848" s="40"/>
      <c r="F848" s="1"/>
      <c r="G848" s="4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</row>
    <row r="849" spans="1:24" ht="15.75" hidden="1" customHeight="1">
      <c r="A849" s="1"/>
      <c r="B849" s="1"/>
      <c r="C849" s="40"/>
      <c r="D849" s="40"/>
      <c r="E849" s="40"/>
      <c r="F849" s="1"/>
      <c r="G849" s="4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</row>
    <row r="850" spans="1:24" ht="15.75" hidden="1" customHeight="1">
      <c r="A850" s="1"/>
      <c r="B850" s="1"/>
      <c r="C850" s="40"/>
      <c r="D850" s="40"/>
      <c r="E850" s="40"/>
      <c r="F850" s="1"/>
      <c r="G850" s="4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</row>
    <row r="851" spans="1:24" ht="15.75" hidden="1" customHeight="1">
      <c r="A851" s="1"/>
      <c r="B851" s="1"/>
      <c r="C851" s="40"/>
      <c r="D851" s="40"/>
      <c r="E851" s="40"/>
      <c r="F851" s="1"/>
      <c r="G851" s="4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</row>
    <row r="852" spans="1:24" ht="15.75" hidden="1" customHeight="1">
      <c r="A852" s="1"/>
      <c r="B852" s="1"/>
      <c r="C852" s="40"/>
      <c r="D852" s="40"/>
      <c r="E852" s="40"/>
      <c r="F852" s="1"/>
      <c r="G852" s="4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</row>
    <row r="853" spans="1:24" ht="15.75" hidden="1" customHeight="1">
      <c r="A853" s="1"/>
      <c r="B853" s="1"/>
      <c r="C853" s="40"/>
      <c r="D853" s="40"/>
      <c r="E853" s="40"/>
      <c r="F853" s="1"/>
      <c r="G853" s="4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</row>
    <row r="854" spans="1:24" ht="15.75" hidden="1" customHeight="1">
      <c r="A854" s="1"/>
      <c r="B854" s="1"/>
      <c r="C854" s="40"/>
      <c r="D854" s="40"/>
      <c r="E854" s="40"/>
      <c r="F854" s="1"/>
      <c r="G854" s="4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</row>
    <row r="855" spans="1:24" ht="15.75" hidden="1" customHeight="1">
      <c r="A855" s="1"/>
      <c r="B855" s="1"/>
      <c r="C855" s="40"/>
      <c r="D855" s="40"/>
      <c r="E855" s="40"/>
      <c r="F855" s="1"/>
      <c r="G855" s="4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</row>
    <row r="856" spans="1:24" ht="15.75" hidden="1" customHeight="1">
      <c r="A856" s="1"/>
      <c r="B856" s="1"/>
      <c r="C856" s="40"/>
      <c r="D856" s="40"/>
      <c r="E856" s="40"/>
      <c r="F856" s="1"/>
      <c r="G856" s="4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</row>
    <row r="857" spans="1:24" ht="15.75" hidden="1" customHeight="1">
      <c r="A857" s="1"/>
      <c r="B857" s="1"/>
      <c r="C857" s="40"/>
      <c r="D857" s="40"/>
      <c r="E857" s="40"/>
      <c r="F857" s="1"/>
      <c r="G857" s="4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</row>
    <row r="858" spans="1:24" ht="15.75" hidden="1" customHeight="1">
      <c r="A858" s="1"/>
      <c r="B858" s="1"/>
      <c r="C858" s="40"/>
      <c r="D858" s="40"/>
      <c r="E858" s="40"/>
      <c r="F858" s="1"/>
      <c r="G858" s="4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</row>
    <row r="859" spans="1:24" ht="15.75" hidden="1" customHeight="1">
      <c r="A859" s="1"/>
      <c r="B859" s="1"/>
      <c r="C859" s="40"/>
      <c r="D859" s="40"/>
      <c r="E859" s="40"/>
      <c r="F859" s="1"/>
      <c r="G859" s="4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</row>
    <row r="860" spans="1:24" ht="15.75" hidden="1" customHeight="1">
      <c r="A860" s="1"/>
      <c r="B860" s="1"/>
      <c r="C860" s="40"/>
      <c r="D860" s="40"/>
      <c r="E860" s="40"/>
      <c r="F860" s="1"/>
      <c r="G860" s="4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</row>
    <row r="861" spans="1:24" ht="15.75" hidden="1" customHeight="1">
      <c r="A861" s="1"/>
      <c r="B861" s="1"/>
      <c r="C861" s="40"/>
      <c r="D861" s="40"/>
      <c r="E861" s="40"/>
      <c r="F861" s="1"/>
      <c r="G861" s="4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</row>
    <row r="862" spans="1:24" ht="15.75" hidden="1" customHeight="1">
      <c r="A862" s="1"/>
      <c r="B862" s="1"/>
      <c r="C862" s="40"/>
      <c r="D862" s="40"/>
      <c r="E862" s="40"/>
      <c r="F862" s="1"/>
      <c r="G862" s="4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</row>
    <row r="863" spans="1:24" ht="15.75" hidden="1" customHeight="1">
      <c r="A863" s="1"/>
      <c r="B863" s="1"/>
      <c r="C863" s="40"/>
      <c r="D863" s="40"/>
      <c r="E863" s="40"/>
      <c r="F863" s="1"/>
      <c r="G863" s="4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</row>
    <row r="864" spans="1:24" ht="15.75" hidden="1" customHeight="1">
      <c r="A864" s="1"/>
      <c r="B864" s="1"/>
      <c r="C864" s="40"/>
      <c r="D864" s="40"/>
      <c r="E864" s="40"/>
      <c r="F864" s="1"/>
      <c r="G864" s="4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</row>
    <row r="865" spans="1:24" ht="15.75" hidden="1" customHeight="1">
      <c r="A865" s="1"/>
      <c r="B865" s="1"/>
      <c r="C865" s="40"/>
      <c r="D865" s="40"/>
      <c r="E865" s="40"/>
      <c r="F865" s="1"/>
      <c r="G865" s="4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</row>
    <row r="866" spans="1:24" ht="15.75" hidden="1" customHeight="1">
      <c r="A866" s="1"/>
      <c r="B866" s="1"/>
      <c r="C866" s="40"/>
      <c r="D866" s="40"/>
      <c r="E866" s="40"/>
      <c r="F866" s="1"/>
      <c r="G866" s="4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</row>
    <row r="867" spans="1:24" ht="15.75" hidden="1" customHeight="1">
      <c r="A867" s="1"/>
      <c r="B867" s="1"/>
      <c r="C867" s="40"/>
      <c r="D867" s="40"/>
      <c r="E867" s="40"/>
      <c r="F867" s="1"/>
      <c r="G867" s="4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</row>
    <row r="868" spans="1:24" ht="15.75" hidden="1" customHeight="1">
      <c r="A868" s="1"/>
      <c r="B868" s="1"/>
      <c r="C868" s="40"/>
      <c r="D868" s="40"/>
      <c r="E868" s="40"/>
      <c r="F868" s="1"/>
      <c r="G868" s="4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</row>
    <row r="869" spans="1:24" ht="15.75" hidden="1" customHeight="1">
      <c r="A869" s="1"/>
      <c r="B869" s="1"/>
      <c r="C869" s="40"/>
      <c r="D869" s="40"/>
      <c r="E869" s="40"/>
      <c r="F869" s="1"/>
      <c r="G869" s="4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</row>
    <row r="870" spans="1:24" ht="15.75" hidden="1" customHeight="1">
      <c r="A870" s="1"/>
      <c r="B870" s="1"/>
      <c r="C870" s="40"/>
      <c r="D870" s="40"/>
      <c r="E870" s="40"/>
      <c r="F870" s="1"/>
      <c r="G870" s="4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</row>
    <row r="871" spans="1:24" ht="15.75" hidden="1" customHeight="1">
      <c r="A871" s="1"/>
      <c r="B871" s="1"/>
      <c r="C871" s="40"/>
      <c r="D871" s="40"/>
      <c r="E871" s="40"/>
      <c r="F871" s="1"/>
      <c r="G871" s="4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</row>
    <row r="872" spans="1:24" ht="15.75" hidden="1" customHeight="1">
      <c r="A872" s="1"/>
      <c r="B872" s="1"/>
      <c r="C872" s="40"/>
      <c r="D872" s="40"/>
      <c r="E872" s="40"/>
      <c r="F872" s="1"/>
      <c r="G872" s="4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</row>
    <row r="873" spans="1:24" ht="15.75" hidden="1" customHeight="1">
      <c r="A873" s="1"/>
      <c r="B873" s="1"/>
      <c r="C873" s="40"/>
      <c r="D873" s="40"/>
      <c r="E873" s="40"/>
      <c r="F873" s="1"/>
      <c r="G873" s="4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</row>
    <row r="874" spans="1:24" ht="15.75" hidden="1" customHeight="1">
      <c r="A874" s="1"/>
      <c r="B874" s="1"/>
      <c r="C874" s="40"/>
      <c r="D874" s="40"/>
      <c r="E874" s="40"/>
      <c r="F874" s="1"/>
      <c r="G874" s="4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</row>
    <row r="875" spans="1:24" ht="15.75" hidden="1" customHeight="1">
      <c r="A875" s="1"/>
      <c r="B875" s="1"/>
      <c r="C875" s="40"/>
      <c r="D875" s="40"/>
      <c r="E875" s="40"/>
      <c r="F875" s="1"/>
      <c r="G875" s="4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</row>
    <row r="876" spans="1:24" ht="15.75" hidden="1" customHeight="1">
      <c r="A876" s="1"/>
      <c r="B876" s="1"/>
      <c r="C876" s="40"/>
      <c r="D876" s="40"/>
      <c r="E876" s="40"/>
      <c r="F876" s="1"/>
      <c r="G876" s="4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</row>
    <row r="877" spans="1:24" ht="15.75" hidden="1" customHeight="1">
      <c r="A877" s="1"/>
      <c r="B877" s="1"/>
      <c r="C877" s="40"/>
      <c r="D877" s="40"/>
      <c r="E877" s="40"/>
      <c r="F877" s="1"/>
      <c r="G877" s="4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</row>
    <row r="878" spans="1:24" ht="15.75" hidden="1" customHeight="1">
      <c r="A878" s="1"/>
      <c r="B878" s="1"/>
      <c r="C878" s="40"/>
      <c r="D878" s="40"/>
      <c r="E878" s="40"/>
      <c r="F878" s="1"/>
      <c r="G878" s="4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</row>
    <row r="879" spans="1:24" ht="15.75" hidden="1" customHeight="1">
      <c r="A879" s="1"/>
      <c r="B879" s="1"/>
      <c r="C879" s="40"/>
      <c r="D879" s="40"/>
      <c r="E879" s="40"/>
      <c r="F879" s="1"/>
      <c r="G879" s="4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</row>
    <row r="880" spans="1:24" ht="15.75" hidden="1" customHeight="1">
      <c r="A880" s="1"/>
      <c r="B880" s="1"/>
      <c r="C880" s="40"/>
      <c r="D880" s="40"/>
      <c r="E880" s="40"/>
      <c r="F880" s="1"/>
      <c r="G880" s="4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</row>
    <row r="881" spans="1:24" ht="15.75" hidden="1" customHeight="1">
      <c r="A881" s="1"/>
      <c r="B881" s="1"/>
      <c r="C881" s="40"/>
      <c r="D881" s="40"/>
      <c r="E881" s="40"/>
      <c r="F881" s="1"/>
      <c r="G881" s="4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</row>
    <row r="882" spans="1:24" ht="15.75" hidden="1" customHeight="1">
      <c r="A882" s="1"/>
      <c r="B882" s="1"/>
      <c r="C882" s="40"/>
      <c r="D882" s="40"/>
      <c r="E882" s="40"/>
      <c r="F882" s="1"/>
      <c r="G882" s="4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</row>
    <row r="883" spans="1:24" ht="15.75" hidden="1" customHeight="1">
      <c r="A883" s="1"/>
      <c r="B883" s="1"/>
      <c r="C883" s="40"/>
      <c r="D883" s="40"/>
      <c r="E883" s="40"/>
      <c r="F883" s="1"/>
      <c r="G883" s="4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</row>
    <row r="884" spans="1:24" ht="15.75" hidden="1" customHeight="1">
      <c r="A884" s="1"/>
      <c r="B884" s="1"/>
      <c r="C884" s="40"/>
      <c r="D884" s="40"/>
      <c r="E884" s="40"/>
      <c r="F884" s="1"/>
      <c r="G884" s="4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</row>
    <row r="885" spans="1:24" ht="15.75" hidden="1" customHeight="1">
      <c r="A885" s="1"/>
      <c r="B885" s="1"/>
      <c r="C885" s="40"/>
      <c r="D885" s="40"/>
      <c r="E885" s="40"/>
      <c r="F885" s="1"/>
      <c r="G885" s="4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</row>
    <row r="886" spans="1:24" ht="15.75" hidden="1" customHeight="1">
      <c r="A886" s="1"/>
      <c r="B886" s="1"/>
      <c r="C886" s="40"/>
      <c r="D886" s="40"/>
      <c r="E886" s="40"/>
      <c r="F886" s="1"/>
      <c r="G886" s="4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</row>
    <row r="887" spans="1:24" ht="15.75" hidden="1" customHeight="1">
      <c r="A887" s="1"/>
      <c r="B887" s="1"/>
      <c r="C887" s="40"/>
      <c r="D887" s="40"/>
      <c r="E887" s="40"/>
      <c r="F887" s="1"/>
      <c r="G887" s="4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</row>
    <row r="888" spans="1:24" ht="15.75" hidden="1" customHeight="1">
      <c r="A888" s="1"/>
      <c r="B888" s="1"/>
      <c r="C888" s="40"/>
      <c r="D888" s="40"/>
      <c r="E888" s="40"/>
      <c r="F888" s="1"/>
      <c r="G888" s="4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</row>
    <row r="889" spans="1:24" ht="15.75" hidden="1" customHeight="1">
      <c r="A889" s="1"/>
      <c r="B889" s="1"/>
      <c r="C889" s="40"/>
      <c r="D889" s="40"/>
      <c r="E889" s="40"/>
      <c r="F889" s="1"/>
      <c r="G889" s="4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</row>
    <row r="890" spans="1:24" ht="15.75" hidden="1" customHeight="1">
      <c r="A890" s="1"/>
      <c r="B890" s="1"/>
      <c r="C890" s="40"/>
      <c r="D890" s="40"/>
      <c r="E890" s="40"/>
      <c r="F890" s="1"/>
      <c r="G890" s="4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</row>
    <row r="891" spans="1:24" ht="15.75" hidden="1" customHeight="1">
      <c r="A891" s="1"/>
      <c r="B891" s="1"/>
      <c r="C891" s="40"/>
      <c r="D891" s="40"/>
      <c r="E891" s="40"/>
      <c r="F891" s="1"/>
      <c r="G891" s="4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</row>
    <row r="892" spans="1:24" ht="15.75" hidden="1" customHeight="1">
      <c r="A892" s="1"/>
      <c r="B892" s="1"/>
      <c r="C892" s="40"/>
      <c r="D892" s="40"/>
      <c r="E892" s="40"/>
      <c r="F892" s="1"/>
      <c r="G892" s="4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</row>
    <row r="893" spans="1:24" ht="15.75" hidden="1" customHeight="1">
      <c r="A893" s="1"/>
      <c r="B893" s="1"/>
      <c r="C893" s="40"/>
      <c r="D893" s="40"/>
      <c r="E893" s="40"/>
      <c r="F893" s="1"/>
      <c r="G893" s="4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</row>
    <row r="894" spans="1:24" ht="15.75" hidden="1" customHeight="1">
      <c r="A894" s="1"/>
      <c r="B894" s="1"/>
      <c r="C894" s="40"/>
      <c r="D894" s="40"/>
      <c r="E894" s="40"/>
      <c r="F894" s="1"/>
      <c r="G894" s="4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</row>
    <row r="895" spans="1:24" ht="15.75" hidden="1" customHeight="1">
      <c r="A895" s="1"/>
      <c r="B895" s="1"/>
      <c r="C895" s="40"/>
      <c r="D895" s="40"/>
      <c r="E895" s="40"/>
      <c r="F895" s="1"/>
      <c r="G895" s="4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</row>
    <row r="896" spans="1:24" ht="15.75" hidden="1" customHeight="1">
      <c r="A896" s="1"/>
      <c r="B896" s="1"/>
      <c r="C896" s="40"/>
      <c r="D896" s="40"/>
      <c r="E896" s="40"/>
      <c r="F896" s="1"/>
      <c r="G896" s="4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</row>
    <row r="897" spans="1:24" ht="15.75" hidden="1" customHeight="1">
      <c r="A897" s="1"/>
      <c r="B897" s="1"/>
      <c r="C897" s="40"/>
      <c r="D897" s="40"/>
      <c r="E897" s="40"/>
      <c r="F897" s="1"/>
      <c r="G897" s="4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</row>
    <row r="898" spans="1:24" ht="15.75" hidden="1" customHeight="1">
      <c r="A898" s="1"/>
      <c r="B898" s="1"/>
      <c r="C898" s="40"/>
      <c r="D898" s="40"/>
      <c r="E898" s="40"/>
      <c r="F898" s="1"/>
      <c r="G898" s="4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</row>
    <row r="899" spans="1:24" ht="15.75" hidden="1" customHeight="1">
      <c r="A899" s="1"/>
      <c r="B899" s="1"/>
      <c r="C899" s="40"/>
      <c r="D899" s="40"/>
      <c r="E899" s="40"/>
      <c r="F899" s="1"/>
      <c r="G899" s="4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</row>
    <row r="900" spans="1:24" ht="15.75" hidden="1" customHeight="1">
      <c r="A900" s="1"/>
      <c r="B900" s="1"/>
      <c r="C900" s="40"/>
      <c r="D900" s="40"/>
      <c r="E900" s="40"/>
      <c r="F900" s="1"/>
      <c r="G900" s="4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</row>
    <row r="901" spans="1:24" ht="15.75" hidden="1" customHeight="1">
      <c r="A901" s="1"/>
      <c r="B901" s="1"/>
      <c r="C901" s="40"/>
      <c r="D901" s="40"/>
      <c r="E901" s="40"/>
      <c r="F901" s="1"/>
      <c r="G901" s="4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</row>
    <row r="902" spans="1:24" ht="15.75" hidden="1" customHeight="1">
      <c r="A902" s="1"/>
      <c r="B902" s="1"/>
      <c r="C902" s="40"/>
      <c r="D902" s="40"/>
      <c r="E902" s="40"/>
      <c r="F902" s="1"/>
      <c r="G902" s="4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</row>
    <row r="903" spans="1:24" ht="15.75" hidden="1" customHeight="1">
      <c r="A903" s="1"/>
      <c r="B903" s="1"/>
      <c r="C903" s="40"/>
      <c r="D903" s="40"/>
      <c r="E903" s="40"/>
      <c r="F903" s="1"/>
      <c r="G903" s="4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</row>
    <row r="904" spans="1:24" ht="15.75" hidden="1" customHeight="1">
      <c r="A904" s="1"/>
      <c r="B904" s="1"/>
      <c r="C904" s="40"/>
      <c r="D904" s="40"/>
      <c r="E904" s="40"/>
      <c r="F904" s="1"/>
      <c r="G904" s="4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</row>
    <row r="905" spans="1:24" ht="15.75" hidden="1" customHeight="1">
      <c r="A905" s="1"/>
      <c r="B905" s="1"/>
      <c r="C905" s="40"/>
      <c r="D905" s="40"/>
      <c r="E905" s="40"/>
      <c r="F905" s="1"/>
      <c r="G905" s="4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</row>
    <row r="906" spans="1:24" ht="15.75" hidden="1" customHeight="1">
      <c r="A906" s="1"/>
      <c r="B906" s="1"/>
      <c r="C906" s="40"/>
      <c r="D906" s="40"/>
      <c r="E906" s="40"/>
      <c r="F906" s="1"/>
      <c r="G906" s="4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</row>
    <row r="907" spans="1:24" ht="15.75" hidden="1" customHeight="1">
      <c r="A907" s="1"/>
      <c r="B907" s="1"/>
      <c r="C907" s="40"/>
      <c r="D907" s="40"/>
      <c r="E907" s="40"/>
      <c r="F907" s="1"/>
      <c r="G907" s="4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</row>
    <row r="908" spans="1:24" ht="15.75" hidden="1" customHeight="1">
      <c r="A908" s="1"/>
      <c r="B908" s="1"/>
      <c r="C908" s="40"/>
      <c r="D908" s="40"/>
      <c r="E908" s="40"/>
      <c r="F908" s="1"/>
      <c r="G908" s="4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</row>
    <row r="909" spans="1:24" ht="15.75" hidden="1" customHeight="1">
      <c r="A909" s="1"/>
      <c r="B909" s="1"/>
      <c r="C909" s="40"/>
      <c r="D909" s="40"/>
      <c r="E909" s="40"/>
      <c r="F909" s="1"/>
      <c r="G909" s="4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</row>
    <row r="910" spans="1:24" ht="15.75" hidden="1" customHeight="1">
      <c r="A910" s="1"/>
      <c r="B910" s="1"/>
      <c r="C910" s="40"/>
      <c r="D910" s="40"/>
      <c r="E910" s="40"/>
      <c r="F910" s="1"/>
      <c r="G910" s="4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</row>
    <row r="911" spans="1:24" ht="15.75" hidden="1" customHeight="1">
      <c r="A911" s="1"/>
      <c r="B911" s="1"/>
      <c r="C911" s="40"/>
      <c r="D911" s="40"/>
      <c r="E911" s="40"/>
      <c r="F911" s="1"/>
      <c r="G911" s="4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</row>
    <row r="912" spans="1:24" ht="15.75" hidden="1" customHeight="1">
      <c r="A912" s="1"/>
      <c r="B912" s="1"/>
      <c r="C912" s="40"/>
      <c r="D912" s="40"/>
      <c r="E912" s="40"/>
      <c r="F912" s="1"/>
      <c r="G912" s="4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</row>
    <row r="913" spans="1:24" ht="15.75" hidden="1" customHeight="1">
      <c r="A913" s="1"/>
      <c r="B913" s="1"/>
      <c r="C913" s="40"/>
      <c r="D913" s="40"/>
      <c r="E913" s="40"/>
      <c r="F913" s="1"/>
      <c r="G913" s="4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</row>
    <row r="914" spans="1:24" ht="15.75" hidden="1" customHeight="1">
      <c r="A914" s="1"/>
      <c r="B914" s="1"/>
      <c r="C914" s="40"/>
      <c r="D914" s="40"/>
      <c r="E914" s="40"/>
      <c r="F914" s="1"/>
      <c r="G914" s="4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</row>
    <row r="915" spans="1:24" ht="15.75" hidden="1" customHeight="1">
      <c r="A915" s="1"/>
      <c r="B915" s="1"/>
      <c r="C915" s="40"/>
      <c r="D915" s="40"/>
      <c r="E915" s="40"/>
      <c r="F915" s="1"/>
      <c r="G915" s="4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</row>
    <row r="916" spans="1:24" ht="15.75" hidden="1" customHeight="1">
      <c r="A916" s="1"/>
      <c r="B916" s="1"/>
      <c r="C916" s="40"/>
      <c r="D916" s="40"/>
      <c r="E916" s="40"/>
      <c r="F916" s="1"/>
      <c r="G916" s="4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</row>
    <row r="917" spans="1:24" ht="15.75" hidden="1" customHeight="1">
      <c r="A917" s="1"/>
      <c r="B917" s="1"/>
      <c r="C917" s="40"/>
      <c r="D917" s="40"/>
      <c r="E917" s="40"/>
      <c r="F917" s="1"/>
      <c r="G917" s="4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</row>
    <row r="918" spans="1:24" ht="15.75" hidden="1" customHeight="1">
      <c r="A918" s="1"/>
      <c r="B918" s="1"/>
      <c r="C918" s="40"/>
      <c r="D918" s="40"/>
      <c r="E918" s="40"/>
      <c r="F918" s="1"/>
      <c r="G918" s="4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</row>
    <row r="919" spans="1:24" ht="15.75" hidden="1" customHeight="1">
      <c r="A919" s="1"/>
      <c r="B919" s="1"/>
      <c r="C919" s="40"/>
      <c r="D919" s="40"/>
      <c r="E919" s="40"/>
      <c r="F919" s="1"/>
      <c r="G919" s="4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</row>
    <row r="920" spans="1:24" ht="15.75" hidden="1" customHeight="1">
      <c r="A920" s="1"/>
      <c r="B920" s="1"/>
      <c r="C920" s="40"/>
      <c r="D920" s="40"/>
      <c r="E920" s="40"/>
      <c r="F920" s="1"/>
      <c r="G920" s="4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</row>
    <row r="921" spans="1:24" ht="15.75" hidden="1" customHeight="1">
      <c r="A921" s="1"/>
      <c r="B921" s="1"/>
      <c r="C921" s="40"/>
      <c r="D921" s="40"/>
      <c r="E921" s="40"/>
      <c r="F921" s="1"/>
      <c r="G921" s="4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</row>
    <row r="922" spans="1:24" ht="15.75" hidden="1" customHeight="1">
      <c r="A922" s="1"/>
      <c r="B922" s="1"/>
      <c r="C922" s="40"/>
      <c r="D922" s="40"/>
      <c r="E922" s="40"/>
      <c r="F922" s="1"/>
      <c r="G922" s="4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</row>
    <row r="923" spans="1:24" ht="15.75" hidden="1" customHeight="1">
      <c r="A923" s="1"/>
      <c r="B923" s="1"/>
      <c r="C923" s="40"/>
      <c r="D923" s="40"/>
      <c r="E923" s="40"/>
      <c r="F923" s="1"/>
      <c r="G923" s="4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</row>
    <row r="924" spans="1:24" ht="15.75" hidden="1" customHeight="1">
      <c r="A924" s="1"/>
      <c r="B924" s="1"/>
      <c r="C924" s="40"/>
      <c r="D924" s="40"/>
      <c r="E924" s="40"/>
      <c r="F924" s="1"/>
      <c r="G924" s="4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</row>
    <row r="925" spans="1:24" ht="15.75" hidden="1" customHeight="1">
      <c r="A925" s="1"/>
      <c r="B925" s="1"/>
      <c r="C925" s="40"/>
      <c r="D925" s="40"/>
      <c r="E925" s="40"/>
      <c r="F925" s="1"/>
      <c r="G925" s="4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</row>
    <row r="926" spans="1:24" ht="15.75" hidden="1" customHeight="1">
      <c r="A926" s="1"/>
      <c r="B926" s="1"/>
      <c r="C926" s="40"/>
      <c r="D926" s="40"/>
      <c r="E926" s="40"/>
      <c r="F926" s="1"/>
      <c r="G926" s="4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</row>
    <row r="927" spans="1:24" ht="15.75" hidden="1" customHeight="1">
      <c r="A927" s="1"/>
      <c r="B927" s="1"/>
      <c r="C927" s="40"/>
      <c r="D927" s="40"/>
      <c r="E927" s="40"/>
      <c r="F927" s="1"/>
      <c r="G927" s="4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</row>
    <row r="928" spans="1:24" ht="15.75" hidden="1" customHeight="1">
      <c r="A928" s="1"/>
      <c r="B928" s="1"/>
      <c r="C928" s="40"/>
      <c r="D928" s="40"/>
      <c r="E928" s="40"/>
      <c r="F928" s="1"/>
      <c r="G928" s="4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</row>
    <row r="929" spans="1:24" ht="15.75" hidden="1" customHeight="1">
      <c r="A929" s="1"/>
      <c r="B929" s="1"/>
      <c r="C929" s="40"/>
      <c r="D929" s="40"/>
      <c r="E929" s="40"/>
      <c r="F929" s="1"/>
      <c r="G929" s="4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</row>
    <row r="930" spans="1:24" ht="15.75" hidden="1" customHeight="1">
      <c r="A930" s="1"/>
      <c r="B930" s="1"/>
      <c r="C930" s="40"/>
      <c r="D930" s="40"/>
      <c r="E930" s="40"/>
      <c r="F930" s="1"/>
      <c r="G930" s="4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</row>
    <row r="931" spans="1:24" ht="15.75" hidden="1" customHeight="1">
      <c r="A931" s="1"/>
      <c r="B931" s="1"/>
      <c r="C931" s="40"/>
      <c r="D931" s="40"/>
      <c r="E931" s="40"/>
      <c r="F931" s="1"/>
      <c r="G931" s="4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</row>
    <row r="932" spans="1:24" ht="15.75" hidden="1" customHeight="1">
      <c r="A932" s="1"/>
      <c r="B932" s="1"/>
      <c r="C932" s="40"/>
      <c r="D932" s="40"/>
      <c r="E932" s="40"/>
      <c r="F932" s="1"/>
      <c r="G932" s="4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</row>
    <row r="933" spans="1:24" ht="15.75" hidden="1" customHeight="1">
      <c r="A933" s="1"/>
      <c r="B933" s="1"/>
      <c r="C933" s="40"/>
      <c r="D933" s="40"/>
      <c r="E933" s="40"/>
      <c r="F933" s="1"/>
      <c r="G933" s="4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</row>
    <row r="934" spans="1:24" ht="15.75" hidden="1" customHeight="1">
      <c r="A934" s="1"/>
      <c r="B934" s="1"/>
      <c r="C934" s="40"/>
      <c r="D934" s="40"/>
      <c r="E934" s="40"/>
      <c r="F934" s="1"/>
      <c r="G934" s="4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</row>
    <row r="935" spans="1:24" ht="15.75" hidden="1" customHeight="1">
      <c r="A935" s="1"/>
      <c r="B935" s="1"/>
      <c r="C935" s="40"/>
      <c r="D935" s="40"/>
      <c r="E935" s="40"/>
      <c r="F935" s="1"/>
      <c r="G935" s="4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</row>
    <row r="936" spans="1:24" ht="15.75" hidden="1" customHeight="1">
      <c r="A936" s="1"/>
      <c r="B936" s="1"/>
      <c r="C936" s="40"/>
      <c r="D936" s="40"/>
      <c r="E936" s="40"/>
      <c r="F936" s="1"/>
      <c r="G936" s="4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</row>
    <row r="937" spans="1:24" ht="15.75" hidden="1" customHeight="1">
      <c r="A937" s="1"/>
      <c r="B937" s="1"/>
      <c r="C937" s="40"/>
      <c r="D937" s="40"/>
      <c r="E937" s="40"/>
      <c r="F937" s="1"/>
      <c r="G937" s="4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</row>
    <row r="938" spans="1:24" ht="15.75" hidden="1" customHeight="1">
      <c r="A938" s="1"/>
      <c r="B938" s="1"/>
      <c r="C938" s="40"/>
      <c r="D938" s="40"/>
      <c r="E938" s="40"/>
      <c r="F938" s="1"/>
      <c r="G938" s="4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</row>
    <row r="939" spans="1:24" ht="15.75" hidden="1" customHeight="1">
      <c r="A939" s="1"/>
      <c r="B939" s="1"/>
      <c r="C939" s="40"/>
      <c r="D939" s="40"/>
      <c r="E939" s="40"/>
      <c r="F939" s="1"/>
      <c r="G939" s="4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</row>
    <row r="940" spans="1:24" ht="15.75" hidden="1" customHeight="1">
      <c r="A940" s="1"/>
      <c r="B940" s="1"/>
      <c r="C940" s="40"/>
      <c r="D940" s="40"/>
      <c r="E940" s="40"/>
      <c r="F940" s="1"/>
      <c r="G940" s="4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</row>
    <row r="941" spans="1:24" ht="15.75" hidden="1" customHeight="1">
      <c r="A941" s="1"/>
      <c r="B941" s="1"/>
      <c r="C941" s="40"/>
      <c r="D941" s="40"/>
      <c r="E941" s="40"/>
      <c r="F941" s="1"/>
      <c r="G941" s="4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</row>
    <row r="942" spans="1:24" ht="15.75" hidden="1" customHeight="1">
      <c r="A942" s="1"/>
      <c r="B942" s="1"/>
      <c r="C942" s="40"/>
      <c r="D942" s="40"/>
      <c r="E942" s="40"/>
      <c r="F942" s="1"/>
      <c r="G942" s="4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</row>
    <row r="943" spans="1:24" ht="15.75" hidden="1" customHeight="1">
      <c r="A943" s="1"/>
      <c r="B943" s="1"/>
      <c r="C943" s="40"/>
      <c r="D943" s="40"/>
      <c r="E943" s="40"/>
      <c r="F943" s="1"/>
      <c r="G943" s="4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</row>
    <row r="944" spans="1:24" ht="15.75" hidden="1" customHeight="1">
      <c r="A944" s="1"/>
      <c r="B944" s="1"/>
      <c r="C944" s="40"/>
      <c r="D944" s="40"/>
      <c r="E944" s="40"/>
      <c r="F944" s="1"/>
      <c r="G944" s="4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</row>
    <row r="945" spans="1:24" ht="15.75" hidden="1" customHeight="1">
      <c r="A945" s="1"/>
      <c r="B945" s="1"/>
      <c r="C945" s="40"/>
      <c r="D945" s="40"/>
      <c r="E945" s="40"/>
      <c r="F945" s="1"/>
      <c r="G945" s="4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</row>
    <row r="946" spans="1:24" ht="15.75" hidden="1" customHeight="1">
      <c r="A946" s="1"/>
      <c r="B946" s="1"/>
      <c r="C946" s="40"/>
      <c r="D946" s="40"/>
      <c r="E946" s="40"/>
      <c r="F946" s="1"/>
      <c r="G946" s="4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</row>
    <row r="947" spans="1:24" ht="15.75" hidden="1" customHeight="1">
      <c r="A947" s="1"/>
      <c r="B947" s="1"/>
      <c r="C947" s="40"/>
      <c r="D947" s="40"/>
      <c r="E947" s="40"/>
      <c r="F947" s="1"/>
      <c r="G947" s="4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</row>
    <row r="948" spans="1:24" ht="15.75" hidden="1" customHeight="1">
      <c r="A948" s="1"/>
      <c r="B948" s="1"/>
      <c r="C948" s="40"/>
      <c r="D948" s="40"/>
      <c r="E948" s="40"/>
      <c r="F948" s="1"/>
      <c r="G948" s="4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</row>
    <row r="949" spans="1:24" ht="15.75" hidden="1" customHeight="1">
      <c r="A949" s="1"/>
      <c r="B949" s="1"/>
      <c r="C949" s="40"/>
      <c r="D949" s="40"/>
      <c r="E949" s="40"/>
      <c r="F949" s="1"/>
      <c r="G949" s="4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</row>
    <row r="950" spans="1:24" ht="15.75" hidden="1" customHeight="1">
      <c r="A950" s="1"/>
      <c r="B950" s="1"/>
      <c r="C950" s="40"/>
      <c r="D950" s="40"/>
      <c r="E950" s="40"/>
      <c r="F950" s="1"/>
      <c r="G950" s="4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</row>
    <row r="951" spans="1:24" ht="15.75" hidden="1" customHeight="1">
      <c r="A951" s="1"/>
      <c r="B951" s="1"/>
      <c r="C951" s="40"/>
      <c r="D951" s="40"/>
      <c r="E951" s="40"/>
      <c r="F951" s="1"/>
      <c r="G951" s="4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</row>
    <row r="952" spans="1:24" ht="15.75" hidden="1" customHeight="1">
      <c r="A952" s="1"/>
      <c r="B952" s="1"/>
      <c r="C952" s="40"/>
      <c r="D952" s="40"/>
      <c r="E952" s="40"/>
      <c r="F952" s="1"/>
      <c r="G952" s="4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</row>
    <row r="953" spans="1:24" ht="15.75" hidden="1" customHeight="1">
      <c r="A953" s="1"/>
      <c r="B953" s="1"/>
      <c r="C953" s="40"/>
      <c r="D953" s="40"/>
      <c r="E953" s="40"/>
      <c r="F953" s="1"/>
      <c r="G953" s="4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</row>
    <row r="954" spans="1:24" ht="15.75" hidden="1" customHeight="1">
      <c r="A954" s="1"/>
      <c r="B954" s="1"/>
      <c r="C954" s="40"/>
      <c r="D954" s="40"/>
      <c r="E954" s="40"/>
      <c r="F954" s="1"/>
      <c r="G954" s="4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</row>
    <row r="955" spans="1:24" ht="15.75" hidden="1" customHeight="1">
      <c r="A955" s="1"/>
      <c r="B955" s="1"/>
      <c r="C955" s="40"/>
      <c r="D955" s="40"/>
      <c r="E955" s="40"/>
      <c r="F955" s="1"/>
      <c r="G955" s="4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</row>
    <row r="956" spans="1:24" ht="15.75" hidden="1" customHeight="1">
      <c r="A956" s="1"/>
      <c r="B956" s="1"/>
      <c r="C956" s="40"/>
      <c r="D956" s="40"/>
      <c r="E956" s="40"/>
      <c r="F956" s="1"/>
      <c r="G956" s="4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</row>
    <row r="957" spans="1:24" ht="15.75" hidden="1" customHeight="1">
      <c r="A957" s="1"/>
      <c r="B957" s="1"/>
      <c r="C957" s="40"/>
      <c r="D957" s="40"/>
      <c r="E957" s="40"/>
      <c r="F957" s="1"/>
      <c r="G957" s="4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</row>
    <row r="958" spans="1:24" ht="15.75" hidden="1" customHeight="1">
      <c r="A958" s="1"/>
      <c r="B958" s="1"/>
      <c r="C958" s="40"/>
      <c r="D958" s="40"/>
      <c r="E958" s="40"/>
      <c r="F958" s="1"/>
      <c r="G958" s="4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</row>
    <row r="959" spans="1:24" ht="15.75" hidden="1" customHeight="1">
      <c r="A959" s="1"/>
      <c r="B959" s="1"/>
      <c r="C959" s="40"/>
      <c r="D959" s="40"/>
      <c r="E959" s="40"/>
      <c r="F959" s="1"/>
      <c r="G959" s="4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</row>
    <row r="960" spans="1:24" ht="15.75" hidden="1" customHeight="1">
      <c r="A960" s="1"/>
      <c r="B960" s="1"/>
      <c r="C960" s="40"/>
      <c r="D960" s="40"/>
      <c r="E960" s="40"/>
      <c r="F960" s="1"/>
      <c r="G960" s="4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</row>
    <row r="961" spans="1:24" ht="15.75" hidden="1" customHeight="1">
      <c r="A961" s="1"/>
      <c r="B961" s="1"/>
      <c r="C961" s="40"/>
      <c r="D961" s="40"/>
      <c r="E961" s="40"/>
      <c r="F961" s="1"/>
      <c r="G961" s="4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</row>
    <row r="962" spans="1:24" ht="15.75" hidden="1" customHeight="1">
      <c r="A962" s="1"/>
      <c r="B962" s="1"/>
      <c r="C962" s="40"/>
      <c r="D962" s="40"/>
      <c r="E962" s="40"/>
      <c r="F962" s="1"/>
      <c r="G962" s="4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</row>
    <row r="963" spans="1:24" ht="15.75" hidden="1" customHeight="1">
      <c r="A963" s="1"/>
      <c r="B963" s="1"/>
      <c r="C963" s="40"/>
      <c r="D963" s="40"/>
      <c r="E963" s="40"/>
      <c r="F963" s="1"/>
      <c r="G963" s="4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</row>
    <row r="964" spans="1:24" ht="15.75" hidden="1" customHeight="1">
      <c r="A964" s="1"/>
      <c r="B964" s="1"/>
      <c r="C964" s="40"/>
      <c r="D964" s="40"/>
      <c r="E964" s="40"/>
      <c r="F964" s="1"/>
      <c r="G964" s="4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</row>
    <row r="965" spans="1:24" ht="15.75" hidden="1" customHeight="1">
      <c r="A965" s="1"/>
      <c r="B965" s="1"/>
      <c r="C965" s="40"/>
      <c r="D965" s="40"/>
      <c r="E965" s="40"/>
      <c r="F965" s="1"/>
      <c r="G965" s="4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</row>
    <row r="966" spans="1:24" ht="15.75" hidden="1" customHeight="1">
      <c r="A966" s="1"/>
      <c r="B966" s="1"/>
      <c r="C966" s="40"/>
      <c r="D966" s="40"/>
      <c r="E966" s="40"/>
      <c r="F966" s="1"/>
      <c r="G966" s="4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</row>
    <row r="967" spans="1:24" ht="15.75" hidden="1" customHeight="1">
      <c r="A967" s="1"/>
      <c r="B967" s="1"/>
      <c r="C967" s="40"/>
      <c r="D967" s="40"/>
      <c r="E967" s="40"/>
      <c r="F967" s="1"/>
      <c r="G967" s="4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</row>
    <row r="968" spans="1:24" ht="15.75" hidden="1" customHeight="1">
      <c r="A968" s="1"/>
      <c r="B968" s="1"/>
      <c r="C968" s="40"/>
      <c r="D968" s="40"/>
      <c r="E968" s="40"/>
      <c r="F968" s="1"/>
      <c r="G968" s="4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</row>
    <row r="969" spans="1:24" ht="15.75" hidden="1" customHeight="1">
      <c r="A969" s="1"/>
      <c r="B969" s="1"/>
      <c r="C969" s="40"/>
      <c r="D969" s="40"/>
      <c r="E969" s="40"/>
      <c r="F969" s="1"/>
      <c r="G969" s="4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</row>
    <row r="970" spans="1:24" ht="15.75" hidden="1" customHeight="1">
      <c r="A970" s="1"/>
      <c r="B970" s="1"/>
      <c r="C970" s="40"/>
      <c r="D970" s="40"/>
      <c r="E970" s="40"/>
      <c r="F970" s="1"/>
      <c r="G970" s="4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</row>
    <row r="971" spans="1:24" ht="15.75" hidden="1" customHeight="1">
      <c r="A971" s="1"/>
      <c r="B971" s="1"/>
      <c r="C971" s="40"/>
      <c r="D971" s="40"/>
      <c r="E971" s="40"/>
      <c r="F971" s="1"/>
      <c r="G971" s="4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</row>
    <row r="972" spans="1:24" ht="15.75" hidden="1" customHeight="1">
      <c r="A972" s="1"/>
      <c r="B972" s="1"/>
      <c r="C972" s="40"/>
      <c r="D972" s="40"/>
      <c r="E972" s="40"/>
      <c r="F972" s="1"/>
      <c r="G972" s="4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</row>
    <row r="973" spans="1:24" ht="15.75" hidden="1" customHeight="1">
      <c r="A973" s="1"/>
      <c r="B973" s="1"/>
      <c r="C973" s="40"/>
      <c r="D973" s="40"/>
      <c r="E973" s="40"/>
      <c r="F973" s="1"/>
      <c r="G973" s="4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</row>
    <row r="974" spans="1:24" ht="15.75" hidden="1" customHeight="1">
      <c r="A974" s="1"/>
      <c r="B974" s="1"/>
      <c r="C974" s="40"/>
      <c r="D974" s="40"/>
      <c r="E974" s="40"/>
      <c r="F974" s="1"/>
      <c r="G974" s="4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</row>
    <row r="975" spans="1:24" ht="15.75" hidden="1" customHeight="1">
      <c r="A975" s="1"/>
      <c r="B975" s="1"/>
      <c r="C975" s="40"/>
      <c r="D975" s="40"/>
      <c r="E975" s="40"/>
      <c r="F975" s="1"/>
      <c r="G975" s="4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</row>
    <row r="976" spans="1:24" ht="15.75" hidden="1" customHeight="1">
      <c r="A976" s="1"/>
      <c r="B976" s="1"/>
      <c r="C976" s="40"/>
      <c r="D976" s="40"/>
      <c r="E976" s="40"/>
      <c r="F976" s="1"/>
      <c r="G976" s="4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</row>
    <row r="977" spans="1:24" ht="15.75" hidden="1" customHeight="1">
      <c r="A977" s="1"/>
      <c r="B977" s="1"/>
      <c r="C977" s="40"/>
      <c r="D977" s="40"/>
      <c r="E977" s="40"/>
      <c r="F977" s="1"/>
      <c r="G977" s="4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</row>
    <row r="978" spans="1:24" ht="15.75" hidden="1" customHeight="1">
      <c r="A978" s="1"/>
      <c r="B978" s="1"/>
      <c r="C978" s="40"/>
      <c r="D978" s="40"/>
      <c r="E978" s="40"/>
      <c r="F978" s="1"/>
      <c r="G978" s="4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</row>
    <row r="979" spans="1:24" ht="15.75" hidden="1" customHeight="1">
      <c r="A979" s="1"/>
      <c r="B979" s="1"/>
      <c r="C979" s="40"/>
      <c r="D979" s="40"/>
      <c r="E979" s="40"/>
      <c r="F979" s="1"/>
      <c r="G979" s="4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</row>
    <row r="980" spans="1:24" ht="15.75" hidden="1" customHeight="1">
      <c r="A980" s="1"/>
      <c r="B980" s="1"/>
      <c r="C980" s="40"/>
      <c r="D980" s="40"/>
      <c r="E980" s="40"/>
      <c r="F980" s="1"/>
      <c r="G980" s="4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</row>
    <row r="981" spans="1:24" ht="15.75" hidden="1" customHeight="1">
      <c r="A981" s="1"/>
      <c r="B981" s="1"/>
      <c r="C981" s="40"/>
      <c r="D981" s="40"/>
      <c r="E981" s="40"/>
      <c r="F981" s="1"/>
      <c r="G981" s="4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</row>
    <row r="982" spans="1:24" ht="15.75" hidden="1" customHeight="1">
      <c r="A982" s="1"/>
      <c r="B982" s="1"/>
      <c r="C982" s="40"/>
      <c r="D982" s="40"/>
      <c r="E982" s="40"/>
      <c r="F982" s="1"/>
      <c r="G982" s="4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</row>
    <row r="983" spans="1:24" ht="15.75" hidden="1" customHeight="1">
      <c r="A983" s="1"/>
      <c r="B983" s="1"/>
      <c r="C983" s="40"/>
      <c r="D983" s="40"/>
      <c r="E983" s="40"/>
      <c r="F983" s="1"/>
      <c r="G983" s="4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</row>
    <row r="984" spans="1:24" ht="15.75" hidden="1" customHeight="1">
      <c r="A984" s="1"/>
      <c r="B984" s="1"/>
      <c r="C984" s="40"/>
      <c r="D984" s="40"/>
      <c r="E984" s="40"/>
      <c r="F984" s="1"/>
      <c r="G984" s="4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</row>
    <row r="985" spans="1:24" ht="15.75" hidden="1" customHeight="1">
      <c r="A985" s="1"/>
      <c r="B985" s="1"/>
      <c r="C985" s="40"/>
      <c r="D985" s="40"/>
      <c r="E985" s="40"/>
      <c r="F985" s="1"/>
      <c r="G985" s="4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</row>
    <row r="986" spans="1:24" ht="15.75" hidden="1" customHeight="1">
      <c r="A986" s="1"/>
      <c r="B986" s="1"/>
      <c r="C986" s="40"/>
      <c r="D986" s="40"/>
      <c r="E986" s="40"/>
      <c r="F986" s="1"/>
      <c r="G986" s="4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</row>
    <row r="987" spans="1:24" ht="15.75" hidden="1" customHeight="1">
      <c r="A987" s="1"/>
      <c r="B987" s="1"/>
      <c r="C987" s="40"/>
      <c r="D987" s="40"/>
      <c r="E987" s="40"/>
      <c r="F987" s="1"/>
      <c r="G987" s="4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</row>
    <row r="988" spans="1:24" ht="15.75" hidden="1" customHeight="1">
      <c r="A988" s="1"/>
      <c r="B988" s="1"/>
      <c r="C988" s="40"/>
      <c r="D988" s="40"/>
      <c r="E988" s="40"/>
      <c r="F988" s="1"/>
      <c r="G988" s="4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</row>
    <row r="989" spans="1:24" ht="15.75" hidden="1" customHeight="1">
      <c r="A989" s="1"/>
      <c r="B989" s="1"/>
      <c r="C989" s="40"/>
      <c r="D989" s="40"/>
      <c r="E989" s="40"/>
      <c r="F989" s="1"/>
      <c r="G989" s="4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</row>
    <row r="990" spans="1:24" ht="15.75" hidden="1" customHeight="1">
      <c r="A990" s="1"/>
      <c r="B990" s="1"/>
      <c r="C990" s="40"/>
      <c r="D990" s="40"/>
      <c r="E990" s="40"/>
      <c r="F990" s="1"/>
      <c r="G990" s="4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</row>
    <row r="991" spans="1:24" ht="15.75" hidden="1" customHeight="1">
      <c r="A991" s="1"/>
      <c r="B991" s="1"/>
      <c r="C991" s="40"/>
      <c r="D991" s="40"/>
      <c r="E991" s="40"/>
      <c r="F991" s="1"/>
      <c r="G991" s="4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</row>
    <row r="992" spans="1:24" ht="15.75" hidden="1" customHeight="1">
      <c r="A992" s="1"/>
      <c r="B992" s="1"/>
      <c r="C992" s="40"/>
      <c r="D992" s="40"/>
      <c r="E992" s="40"/>
      <c r="F992" s="1"/>
      <c r="G992" s="4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</row>
  </sheetData>
  <conditionalFormatting sqref="B6:E47">
    <cfRule type="expression" dxfId="2" priority="1">
      <formula>MOD(ROW(),2)=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201"/>
  <sheetViews>
    <sheetView showGridLines="0" workbookViewId="0">
      <selection activeCell="B2" sqref="B1:B2"/>
    </sheetView>
  </sheetViews>
  <sheetFormatPr baseColWidth="10" defaultColWidth="0" defaultRowHeight="15" customHeight="1" zeroHeight="1"/>
  <cols>
    <col min="1" max="1" width="3.5" customWidth="1"/>
    <col min="2" max="2" width="24.5" customWidth="1"/>
    <col min="3" max="3" width="42.6640625" customWidth="1"/>
    <col min="4" max="4" width="43.1640625" customWidth="1"/>
    <col min="5" max="5" width="13.33203125" customWidth="1"/>
    <col min="6" max="6" width="7" customWidth="1"/>
    <col min="7" max="7" width="25.5" hidden="1" customWidth="1"/>
    <col min="8" max="8" width="7.83203125" hidden="1" customWidth="1"/>
    <col min="9" max="9" width="13.1640625" hidden="1" customWidth="1"/>
    <col min="10" max="21" width="10.6640625" hidden="1" customWidth="1"/>
    <col min="22" max="16384" width="12.6640625" hidden="1"/>
  </cols>
  <sheetData>
    <row r="1" spans="1:21" ht="19.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1" ht="19.5" customHeight="1">
      <c r="A2" s="1"/>
      <c r="B2" s="1" t="s">
        <v>66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1" ht="19.5" customHeight="1">
      <c r="A3" s="1"/>
      <c r="B3" s="3" t="s">
        <v>65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1" ht="19.5" customHeight="1">
      <c r="A4" s="1"/>
      <c r="B4" s="4"/>
      <c r="C4" s="4"/>
      <c r="D4" s="4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ht="19.5" customHeight="1">
      <c r="A5" s="1"/>
      <c r="B5" s="29" t="s">
        <v>281</v>
      </c>
      <c r="C5" s="29" t="s">
        <v>281</v>
      </c>
      <c r="D5" s="29" t="s">
        <v>652</v>
      </c>
      <c r="E5" s="30" t="s">
        <v>650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ht="19.5" customHeight="1">
      <c r="A6" s="1"/>
      <c r="B6" s="27" t="s">
        <v>282</v>
      </c>
      <c r="C6" s="54" t="s">
        <v>283</v>
      </c>
      <c r="D6" s="28" t="s">
        <v>284</v>
      </c>
      <c r="E6" s="27">
        <f t="shared" ref="E6:E112" si="0">LEN(D6)</f>
        <v>147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ht="19.5" customHeight="1">
      <c r="A7" s="1"/>
      <c r="B7" s="27" t="s">
        <v>285</v>
      </c>
      <c r="C7" s="54" t="s">
        <v>286</v>
      </c>
      <c r="D7" s="28" t="s">
        <v>287</v>
      </c>
      <c r="E7" s="27">
        <f t="shared" si="0"/>
        <v>13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ht="19.5" customHeight="1">
      <c r="A8" s="1"/>
      <c r="B8" s="27" t="s">
        <v>288</v>
      </c>
      <c r="C8" s="54" t="s">
        <v>289</v>
      </c>
      <c r="D8" s="28" t="s">
        <v>290</v>
      </c>
      <c r="E8" s="27">
        <f t="shared" si="0"/>
        <v>126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ht="19.5" customHeight="1">
      <c r="A9" s="1"/>
      <c r="B9" s="27" t="s">
        <v>291</v>
      </c>
      <c r="C9" s="54" t="s">
        <v>292</v>
      </c>
      <c r="D9" s="28" t="s">
        <v>293</v>
      </c>
      <c r="E9" s="27">
        <f t="shared" si="0"/>
        <v>148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ht="19.5" customHeight="1">
      <c r="A10" s="1"/>
      <c r="B10" s="27" t="s">
        <v>294</v>
      </c>
      <c r="C10" s="54" t="s">
        <v>295</v>
      </c>
      <c r="D10" s="28" t="s">
        <v>296</v>
      </c>
      <c r="E10" s="27">
        <f t="shared" si="0"/>
        <v>140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ht="19.5" customHeight="1">
      <c r="A11" s="1"/>
      <c r="B11" s="27" t="s">
        <v>297</v>
      </c>
      <c r="C11" s="54" t="s">
        <v>298</v>
      </c>
      <c r="D11" s="28" t="s">
        <v>299</v>
      </c>
      <c r="E11" s="27">
        <f t="shared" si="0"/>
        <v>134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ht="19.5" customHeight="1">
      <c r="A12" s="1"/>
      <c r="B12" s="27" t="s">
        <v>300</v>
      </c>
      <c r="C12" s="54" t="s">
        <v>301</v>
      </c>
      <c r="D12" s="28" t="s">
        <v>302</v>
      </c>
      <c r="E12" s="27">
        <f t="shared" si="0"/>
        <v>138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ht="19.5" customHeight="1">
      <c r="A13" s="1"/>
      <c r="B13" s="27" t="s">
        <v>303</v>
      </c>
      <c r="C13" s="54" t="s">
        <v>304</v>
      </c>
      <c r="D13" s="28" t="s">
        <v>305</v>
      </c>
      <c r="E13" s="27">
        <f t="shared" si="0"/>
        <v>137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19.5" customHeight="1">
      <c r="A14" s="1"/>
      <c r="B14" s="27" t="s">
        <v>306</v>
      </c>
      <c r="C14" s="54" t="s">
        <v>307</v>
      </c>
      <c r="D14" s="28" t="s">
        <v>308</v>
      </c>
      <c r="E14" s="27">
        <f t="shared" si="0"/>
        <v>144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19.5" customHeight="1">
      <c r="A15" s="1"/>
      <c r="B15" s="27" t="s">
        <v>309</v>
      </c>
      <c r="C15" s="54" t="s">
        <v>310</v>
      </c>
      <c r="D15" s="28" t="s">
        <v>311</v>
      </c>
      <c r="E15" s="27">
        <f t="shared" si="0"/>
        <v>144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ht="19.5" customHeight="1">
      <c r="A16" s="1"/>
      <c r="B16" s="27" t="s">
        <v>312</v>
      </c>
      <c r="C16" s="54" t="s">
        <v>313</v>
      </c>
      <c r="D16" s="28" t="s">
        <v>314</v>
      </c>
      <c r="E16" s="27">
        <f t="shared" si="0"/>
        <v>138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ht="19.5" customHeight="1">
      <c r="A17" s="1"/>
      <c r="B17" s="27" t="s">
        <v>315</v>
      </c>
      <c r="C17" s="54" t="s">
        <v>316</v>
      </c>
      <c r="D17" s="28" t="s">
        <v>317</v>
      </c>
      <c r="E17" s="27">
        <f t="shared" si="0"/>
        <v>137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9.5" customHeight="1">
      <c r="A18" s="1"/>
      <c r="B18" s="27" t="s">
        <v>318</v>
      </c>
      <c r="C18" s="54" t="s">
        <v>319</v>
      </c>
      <c r="D18" s="28" t="s">
        <v>320</v>
      </c>
      <c r="E18" s="27">
        <f t="shared" si="0"/>
        <v>138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9.5" customHeight="1">
      <c r="A19" s="1"/>
      <c r="B19" s="27" t="s">
        <v>321</v>
      </c>
      <c r="C19" s="54" t="s">
        <v>322</v>
      </c>
      <c r="D19" s="28" t="s">
        <v>323</v>
      </c>
      <c r="E19" s="27">
        <f t="shared" si="0"/>
        <v>144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9.5" customHeight="1">
      <c r="A20" s="1"/>
      <c r="B20" s="27" t="s">
        <v>324</v>
      </c>
      <c r="C20" s="54" t="s">
        <v>325</v>
      </c>
      <c r="D20" s="28" t="s">
        <v>326</v>
      </c>
      <c r="E20" s="27">
        <f t="shared" si="0"/>
        <v>144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9.5" customHeight="1">
      <c r="A21" s="1"/>
      <c r="B21" s="27" t="s">
        <v>327</v>
      </c>
      <c r="C21" s="54" t="s">
        <v>328</v>
      </c>
      <c r="D21" s="28" t="s">
        <v>329</v>
      </c>
      <c r="E21" s="27">
        <f t="shared" si="0"/>
        <v>137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9.5" customHeight="1">
      <c r="A22" s="1"/>
      <c r="B22" s="27" t="s">
        <v>330</v>
      </c>
      <c r="C22" s="54" t="s">
        <v>331</v>
      </c>
      <c r="D22" s="28" t="s">
        <v>332</v>
      </c>
      <c r="E22" s="27">
        <f t="shared" si="0"/>
        <v>137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9.5" customHeight="1">
      <c r="A23" s="1"/>
      <c r="B23" s="27" t="s">
        <v>333</v>
      </c>
      <c r="C23" s="54" t="s">
        <v>334</v>
      </c>
      <c r="D23" s="28" t="s">
        <v>335</v>
      </c>
      <c r="E23" s="27">
        <f t="shared" si="0"/>
        <v>137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19.5" customHeight="1">
      <c r="A24" s="1"/>
      <c r="B24" s="27" t="s">
        <v>336</v>
      </c>
      <c r="C24" s="54" t="s">
        <v>337</v>
      </c>
      <c r="D24" s="28" t="s">
        <v>332</v>
      </c>
      <c r="E24" s="27">
        <f t="shared" si="0"/>
        <v>137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9.5" customHeight="1">
      <c r="A25" s="1"/>
      <c r="B25" s="27" t="s">
        <v>338</v>
      </c>
      <c r="C25" s="54" t="s">
        <v>339</v>
      </c>
      <c r="D25" s="28" t="s">
        <v>340</v>
      </c>
      <c r="E25" s="27">
        <f t="shared" si="0"/>
        <v>137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ht="19.5" customHeight="1">
      <c r="A26" s="1"/>
      <c r="B26" s="27" t="s">
        <v>341</v>
      </c>
      <c r="C26" s="54" t="s">
        <v>342</v>
      </c>
      <c r="D26" s="28" t="s">
        <v>343</v>
      </c>
      <c r="E26" s="27">
        <f t="shared" si="0"/>
        <v>137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ht="19.5" customHeight="1">
      <c r="A27" s="1"/>
      <c r="B27" s="27" t="s">
        <v>344</v>
      </c>
      <c r="C27" s="54" t="s">
        <v>345</v>
      </c>
      <c r="D27" s="28" t="s">
        <v>346</v>
      </c>
      <c r="E27" s="27">
        <f t="shared" si="0"/>
        <v>137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19.5" customHeight="1">
      <c r="A28" s="1"/>
      <c r="B28" s="27" t="s">
        <v>347</v>
      </c>
      <c r="C28" s="54" t="s">
        <v>348</v>
      </c>
      <c r="D28" s="28" t="s">
        <v>349</v>
      </c>
      <c r="E28" s="27">
        <f t="shared" si="0"/>
        <v>135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ht="19.5" customHeight="1">
      <c r="A29" s="1"/>
      <c r="B29" s="27" t="s">
        <v>350</v>
      </c>
      <c r="C29" s="54" t="s">
        <v>351</v>
      </c>
      <c r="D29" s="28" t="s">
        <v>352</v>
      </c>
      <c r="E29" s="27">
        <f t="shared" si="0"/>
        <v>133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ht="19.5" customHeight="1">
      <c r="A30" s="1"/>
      <c r="B30" s="27" t="s">
        <v>353</v>
      </c>
      <c r="C30" s="54" t="s">
        <v>354</v>
      </c>
      <c r="D30" s="28" t="s">
        <v>355</v>
      </c>
      <c r="E30" s="27">
        <f t="shared" si="0"/>
        <v>131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ht="19.5" customHeight="1">
      <c r="A31" s="1"/>
      <c r="B31" s="27" t="s">
        <v>356</v>
      </c>
      <c r="C31" s="54" t="s">
        <v>357</v>
      </c>
      <c r="D31" s="28" t="s">
        <v>358</v>
      </c>
      <c r="E31" s="27">
        <f t="shared" si="0"/>
        <v>129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ht="19.5" customHeight="1">
      <c r="A32" s="1"/>
      <c r="B32" s="27" t="s">
        <v>359</v>
      </c>
      <c r="C32" s="54" t="s">
        <v>360</v>
      </c>
      <c r="D32" s="28" t="s">
        <v>361</v>
      </c>
      <c r="E32" s="27">
        <f t="shared" si="0"/>
        <v>127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ht="19.5" customHeight="1">
      <c r="A33" s="1"/>
      <c r="B33" s="27" t="s">
        <v>362</v>
      </c>
      <c r="C33" s="54" t="s">
        <v>363</v>
      </c>
      <c r="D33" s="28" t="s">
        <v>364</v>
      </c>
      <c r="E33" s="27">
        <f t="shared" si="0"/>
        <v>125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ht="19.5" customHeight="1">
      <c r="A34" s="1"/>
      <c r="B34" s="27" t="s">
        <v>365</v>
      </c>
      <c r="C34" s="54" t="s">
        <v>366</v>
      </c>
      <c r="D34" s="28" t="s">
        <v>367</v>
      </c>
      <c r="E34" s="27">
        <f t="shared" si="0"/>
        <v>120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ht="19.5" customHeight="1">
      <c r="A35" s="1"/>
      <c r="B35" s="27" t="s">
        <v>368</v>
      </c>
      <c r="C35" s="54" t="s">
        <v>369</v>
      </c>
      <c r="D35" s="28" t="s">
        <v>370</v>
      </c>
      <c r="E35" s="27">
        <f t="shared" si="0"/>
        <v>135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ht="19.5" customHeight="1">
      <c r="A36" s="1"/>
      <c r="B36" s="27" t="s">
        <v>371</v>
      </c>
      <c r="C36" s="54" t="s">
        <v>372</v>
      </c>
      <c r="D36" s="28" t="s">
        <v>373</v>
      </c>
      <c r="E36" s="27">
        <f t="shared" si="0"/>
        <v>133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ht="19.5" customHeight="1">
      <c r="A37" s="1"/>
      <c r="B37" s="27" t="s">
        <v>374</v>
      </c>
      <c r="C37" s="54" t="s">
        <v>375</v>
      </c>
      <c r="D37" s="28" t="s">
        <v>376</v>
      </c>
      <c r="E37" s="27">
        <f t="shared" si="0"/>
        <v>131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ht="19.5" customHeight="1">
      <c r="A38" s="1"/>
      <c r="B38" s="27" t="s">
        <v>377</v>
      </c>
      <c r="C38" s="54" t="s">
        <v>378</v>
      </c>
      <c r="D38" s="28" t="s">
        <v>379</v>
      </c>
      <c r="E38" s="27">
        <f t="shared" si="0"/>
        <v>129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ht="19.5" customHeight="1">
      <c r="A39" s="1"/>
      <c r="B39" s="27" t="s">
        <v>380</v>
      </c>
      <c r="C39" s="54" t="s">
        <v>381</v>
      </c>
      <c r="D39" s="28" t="s">
        <v>382</v>
      </c>
      <c r="E39" s="27">
        <f t="shared" si="0"/>
        <v>127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ht="19.5" customHeight="1">
      <c r="A40" s="1"/>
      <c r="B40" s="27" t="s">
        <v>383</v>
      </c>
      <c r="C40" s="54" t="s">
        <v>384</v>
      </c>
      <c r="D40" s="28" t="s">
        <v>385</v>
      </c>
      <c r="E40" s="27">
        <f t="shared" si="0"/>
        <v>125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ht="19.5" customHeight="1">
      <c r="A41" s="1"/>
      <c r="B41" s="27" t="s">
        <v>386</v>
      </c>
      <c r="C41" s="54" t="s">
        <v>387</v>
      </c>
      <c r="D41" s="28" t="s">
        <v>388</v>
      </c>
      <c r="E41" s="27">
        <f t="shared" si="0"/>
        <v>120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ht="19.5" customHeight="1">
      <c r="A42" s="1"/>
      <c r="B42" s="27" t="s">
        <v>389</v>
      </c>
      <c r="C42" s="54" t="s">
        <v>390</v>
      </c>
      <c r="D42" s="28" t="s">
        <v>391</v>
      </c>
      <c r="E42" s="27">
        <f t="shared" si="0"/>
        <v>137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ht="19.5" customHeight="1">
      <c r="A43" s="1"/>
      <c r="B43" s="27" t="s">
        <v>392</v>
      </c>
      <c r="C43" s="54" t="s">
        <v>393</v>
      </c>
      <c r="D43" s="28" t="s">
        <v>394</v>
      </c>
      <c r="E43" s="27">
        <f t="shared" si="0"/>
        <v>137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ht="19.5" customHeight="1">
      <c r="A44" s="1"/>
      <c r="B44" s="27" t="s">
        <v>395</v>
      </c>
      <c r="C44" s="54" t="s">
        <v>396</v>
      </c>
      <c r="D44" s="28" t="s">
        <v>397</v>
      </c>
      <c r="E44" s="27">
        <f t="shared" si="0"/>
        <v>137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ht="19.5" customHeight="1">
      <c r="A45" s="1"/>
      <c r="B45" s="27" t="s">
        <v>398</v>
      </c>
      <c r="C45" s="54" t="s">
        <v>399</v>
      </c>
      <c r="D45" s="28" t="s">
        <v>400</v>
      </c>
      <c r="E45" s="27">
        <f t="shared" si="0"/>
        <v>137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ht="19.5" customHeight="1">
      <c r="A46" s="1"/>
      <c r="B46" s="27" t="s">
        <v>401</v>
      </c>
      <c r="C46" s="54" t="s">
        <v>402</v>
      </c>
      <c r="D46" s="28" t="s">
        <v>403</v>
      </c>
      <c r="E46" s="27">
        <f t="shared" si="0"/>
        <v>137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ht="19.5" customHeight="1">
      <c r="A47" s="1"/>
      <c r="B47" s="27" t="s">
        <v>404</v>
      </c>
      <c r="C47" s="54" t="s">
        <v>405</v>
      </c>
      <c r="D47" s="28" t="s">
        <v>406</v>
      </c>
      <c r="E47" s="27">
        <f t="shared" si="0"/>
        <v>137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ht="19.5" customHeight="1">
      <c r="A48" s="1"/>
      <c r="B48" s="27" t="s">
        <v>407</v>
      </c>
      <c r="C48" s="54" t="s">
        <v>408</v>
      </c>
      <c r="D48" s="28" t="s">
        <v>409</v>
      </c>
      <c r="E48" s="27">
        <f t="shared" si="0"/>
        <v>137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1:21" ht="19.5" customHeight="1">
      <c r="A49" s="1"/>
      <c r="B49" s="27" t="s">
        <v>410</v>
      </c>
      <c r="C49" s="54" t="s">
        <v>411</v>
      </c>
      <c r="D49" s="28" t="s">
        <v>412</v>
      </c>
      <c r="E49" s="27">
        <f t="shared" si="0"/>
        <v>137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1:21" ht="19.5" customHeight="1">
      <c r="A50" s="1"/>
      <c r="B50" s="27" t="s">
        <v>413</v>
      </c>
      <c r="C50" s="54" t="s">
        <v>414</v>
      </c>
      <c r="D50" s="28" t="s">
        <v>415</v>
      </c>
      <c r="E50" s="27">
        <f t="shared" si="0"/>
        <v>137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:21" ht="19.5" customHeight="1">
      <c r="A51" s="1"/>
      <c r="B51" s="27" t="s">
        <v>416</v>
      </c>
      <c r="C51" s="54" t="s">
        <v>417</v>
      </c>
      <c r="D51" s="28" t="s">
        <v>418</v>
      </c>
      <c r="E51" s="27">
        <f t="shared" si="0"/>
        <v>137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:21" ht="19.5" customHeight="1">
      <c r="A52" s="1"/>
      <c r="B52" s="27" t="s">
        <v>419</v>
      </c>
      <c r="C52" s="54" t="s">
        <v>420</v>
      </c>
      <c r="D52" s="28" t="s">
        <v>421</v>
      </c>
      <c r="E52" s="27">
        <f t="shared" si="0"/>
        <v>137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:21" ht="19.5" customHeight="1">
      <c r="A53" s="1"/>
      <c r="B53" s="27" t="s">
        <v>422</v>
      </c>
      <c r="C53" s="54" t="s">
        <v>423</v>
      </c>
      <c r="D53" s="28" t="s">
        <v>424</v>
      </c>
      <c r="E53" s="27">
        <f t="shared" si="0"/>
        <v>137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:21" ht="19.5" customHeight="1">
      <c r="A54" s="1"/>
      <c r="B54" s="27" t="s">
        <v>425</v>
      </c>
      <c r="C54" s="54" t="s">
        <v>426</v>
      </c>
      <c r="D54" s="28" t="s">
        <v>427</v>
      </c>
      <c r="E54" s="27">
        <f t="shared" si="0"/>
        <v>137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:21" ht="19.5" customHeight="1">
      <c r="A55" s="1"/>
      <c r="B55" s="27" t="s">
        <v>428</v>
      </c>
      <c r="C55" s="54" t="s">
        <v>429</v>
      </c>
      <c r="D55" s="28" t="s">
        <v>430</v>
      </c>
      <c r="E55" s="27">
        <f t="shared" si="0"/>
        <v>137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:21" ht="19.5" customHeight="1">
      <c r="A56" s="1"/>
      <c r="B56" s="27" t="s">
        <v>431</v>
      </c>
      <c r="C56" s="54" t="s">
        <v>432</v>
      </c>
      <c r="D56" s="28" t="s">
        <v>433</v>
      </c>
      <c r="E56" s="27">
        <f t="shared" si="0"/>
        <v>137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:21" ht="19.5" customHeight="1">
      <c r="A57" s="1"/>
      <c r="B57" s="27" t="s">
        <v>434</v>
      </c>
      <c r="C57" s="54" t="s">
        <v>435</v>
      </c>
      <c r="D57" s="28" t="s">
        <v>436</v>
      </c>
      <c r="E57" s="27">
        <f t="shared" si="0"/>
        <v>137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:21" ht="19.5" customHeight="1">
      <c r="A58" s="1"/>
      <c r="B58" s="27" t="s">
        <v>437</v>
      </c>
      <c r="C58" s="54" t="s">
        <v>438</v>
      </c>
      <c r="D58" s="28" t="s">
        <v>439</v>
      </c>
      <c r="E58" s="27">
        <f t="shared" si="0"/>
        <v>136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:21" ht="19.5" customHeight="1">
      <c r="A59" s="1"/>
      <c r="B59" s="27" t="s">
        <v>440</v>
      </c>
      <c r="C59" s="54" t="s">
        <v>441</v>
      </c>
      <c r="D59" s="28" t="s">
        <v>442</v>
      </c>
      <c r="E59" s="27">
        <f t="shared" si="0"/>
        <v>135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:21" ht="19.5" customHeight="1">
      <c r="A60" s="1"/>
      <c r="B60" s="27" t="s">
        <v>443</v>
      </c>
      <c r="C60" s="54" t="s">
        <v>444</v>
      </c>
      <c r="D60" s="28" t="s">
        <v>445</v>
      </c>
      <c r="E60" s="27">
        <f t="shared" si="0"/>
        <v>137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 ht="19.5" customHeight="1">
      <c r="A61" s="1"/>
      <c r="B61" s="27" t="s">
        <v>446</v>
      </c>
      <c r="C61" s="54" t="s">
        <v>447</v>
      </c>
      <c r="D61" s="28" t="s">
        <v>448</v>
      </c>
      <c r="E61" s="27">
        <f t="shared" si="0"/>
        <v>137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1:21" ht="19.5" customHeight="1">
      <c r="A62" s="1"/>
      <c r="B62" s="27" t="s">
        <v>449</v>
      </c>
      <c r="C62" s="54" t="s">
        <v>450</v>
      </c>
      <c r="D62" s="28" t="s">
        <v>451</v>
      </c>
      <c r="E62" s="27">
        <f t="shared" si="0"/>
        <v>138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1:21" ht="19.5" customHeight="1">
      <c r="A63" s="1"/>
      <c r="B63" s="27" t="s">
        <v>452</v>
      </c>
      <c r="C63" s="54" t="s">
        <v>453</v>
      </c>
      <c r="D63" s="28" t="s">
        <v>454</v>
      </c>
      <c r="E63" s="27">
        <f t="shared" si="0"/>
        <v>139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 ht="19.5" customHeight="1">
      <c r="A64" s="1"/>
      <c r="B64" s="27" t="s">
        <v>455</v>
      </c>
      <c r="C64" s="54" t="s">
        <v>456</v>
      </c>
      <c r="D64" s="28" t="s">
        <v>457</v>
      </c>
      <c r="E64" s="27">
        <f t="shared" si="0"/>
        <v>140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1" ht="19.5" customHeight="1">
      <c r="A65" s="1"/>
      <c r="B65" s="27" t="s">
        <v>458</v>
      </c>
      <c r="C65" s="54" t="s">
        <v>459</v>
      </c>
      <c r="D65" s="28" t="s">
        <v>460</v>
      </c>
      <c r="E65" s="27">
        <f t="shared" si="0"/>
        <v>137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ht="19.5" customHeight="1">
      <c r="A66" s="1"/>
      <c r="B66" s="27" t="s">
        <v>461</v>
      </c>
      <c r="C66" s="54" t="s">
        <v>462</v>
      </c>
      <c r="D66" s="28" t="s">
        <v>463</v>
      </c>
      <c r="E66" s="27">
        <f t="shared" si="0"/>
        <v>137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ht="19.5" customHeight="1">
      <c r="A67" s="1"/>
      <c r="B67" s="27" t="s">
        <v>464</v>
      </c>
      <c r="C67" s="54" t="s">
        <v>465</v>
      </c>
      <c r="D67" s="28" t="s">
        <v>466</v>
      </c>
      <c r="E67" s="27">
        <f t="shared" si="0"/>
        <v>137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ht="19.5" customHeight="1">
      <c r="A68" s="1"/>
      <c r="B68" s="27" t="s">
        <v>467</v>
      </c>
      <c r="C68" s="54" t="s">
        <v>468</v>
      </c>
      <c r="D68" s="28" t="s">
        <v>469</v>
      </c>
      <c r="E68" s="27">
        <f t="shared" si="0"/>
        <v>137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1:21" ht="19.5" customHeight="1">
      <c r="A69" s="1"/>
      <c r="B69" s="27" t="s">
        <v>470</v>
      </c>
      <c r="C69" s="54" t="s">
        <v>471</v>
      </c>
      <c r="D69" s="28" t="s">
        <v>472</v>
      </c>
      <c r="E69" s="27">
        <f t="shared" si="0"/>
        <v>137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ht="19.5" customHeight="1">
      <c r="A70" s="1"/>
      <c r="B70" s="27" t="s">
        <v>473</v>
      </c>
      <c r="C70" s="54" t="s">
        <v>474</v>
      </c>
      <c r="D70" s="28" t="s">
        <v>475</v>
      </c>
      <c r="E70" s="27">
        <f t="shared" si="0"/>
        <v>138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1:21" ht="19.5" customHeight="1">
      <c r="A71" s="1"/>
      <c r="B71" s="27" t="s">
        <v>476</v>
      </c>
      <c r="C71" s="54" t="s">
        <v>477</v>
      </c>
      <c r="D71" s="28" t="s">
        <v>478</v>
      </c>
      <c r="E71" s="27">
        <f t="shared" si="0"/>
        <v>138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1:21" ht="19.5" customHeight="1">
      <c r="A72" s="1"/>
      <c r="B72" s="27" t="s">
        <v>479</v>
      </c>
      <c r="C72" s="54" t="s">
        <v>480</v>
      </c>
      <c r="D72" s="28" t="s">
        <v>481</v>
      </c>
      <c r="E72" s="27">
        <f t="shared" si="0"/>
        <v>139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1" ht="19.5" customHeight="1">
      <c r="A73" s="1"/>
      <c r="B73" s="27" t="s">
        <v>482</v>
      </c>
      <c r="C73" s="54" t="s">
        <v>483</v>
      </c>
      <c r="D73" s="28" t="s">
        <v>484</v>
      </c>
      <c r="E73" s="27">
        <f t="shared" si="0"/>
        <v>139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 ht="19.5" customHeight="1">
      <c r="A74" s="1"/>
      <c r="B74" s="27" t="s">
        <v>485</v>
      </c>
      <c r="C74" s="54" t="s">
        <v>486</v>
      </c>
      <c r="D74" s="28" t="s">
        <v>487</v>
      </c>
      <c r="E74" s="27">
        <f t="shared" si="0"/>
        <v>140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1" ht="19.5" customHeight="1">
      <c r="A75" s="1"/>
      <c r="B75" s="27" t="s">
        <v>488</v>
      </c>
      <c r="C75" s="54" t="s">
        <v>489</v>
      </c>
      <c r="D75" s="28" t="s">
        <v>490</v>
      </c>
      <c r="E75" s="27">
        <f t="shared" si="0"/>
        <v>140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1" ht="19.5" customHeight="1">
      <c r="A76" s="1"/>
      <c r="B76" s="27" t="s">
        <v>491</v>
      </c>
      <c r="C76" s="54" t="s">
        <v>492</v>
      </c>
      <c r="D76" s="28" t="s">
        <v>493</v>
      </c>
      <c r="E76" s="27">
        <f t="shared" si="0"/>
        <v>137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spans="1:21" ht="19.5" customHeight="1">
      <c r="A77" s="1"/>
      <c r="B77" s="27" t="s">
        <v>494</v>
      </c>
      <c r="C77" s="54" t="s">
        <v>495</v>
      </c>
      <c r="D77" s="28" t="s">
        <v>496</v>
      </c>
      <c r="E77" s="27">
        <f t="shared" si="0"/>
        <v>137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</row>
    <row r="78" spans="1:21" ht="19.5" customHeight="1">
      <c r="A78" s="1"/>
      <c r="B78" s="27" t="s">
        <v>497</v>
      </c>
      <c r="C78" s="54" t="s">
        <v>498</v>
      </c>
      <c r="D78" s="28" t="s">
        <v>499</v>
      </c>
      <c r="E78" s="27">
        <f t="shared" si="0"/>
        <v>137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1:21" ht="19.5" customHeight="1">
      <c r="A79" s="1"/>
      <c r="B79" s="27" t="s">
        <v>500</v>
      </c>
      <c r="C79" s="54" t="s">
        <v>501</v>
      </c>
      <c r="D79" s="28" t="s">
        <v>502</v>
      </c>
      <c r="E79" s="27">
        <f t="shared" si="0"/>
        <v>137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1:21" ht="19.5" customHeight="1">
      <c r="A80" s="1"/>
      <c r="B80" s="27" t="s">
        <v>503</v>
      </c>
      <c r="C80" s="54" t="s">
        <v>504</v>
      </c>
      <c r="D80" s="28" t="s">
        <v>505</v>
      </c>
      <c r="E80" s="27">
        <f t="shared" si="0"/>
        <v>137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spans="1:21" ht="19.5" customHeight="1">
      <c r="A81" s="1"/>
      <c r="B81" s="27" t="s">
        <v>506</v>
      </c>
      <c r="C81" s="54" t="s">
        <v>507</v>
      </c>
      <c r="D81" s="28" t="s">
        <v>508</v>
      </c>
      <c r="E81" s="27">
        <f t="shared" si="0"/>
        <v>137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1:21" ht="19.5" customHeight="1">
      <c r="A82" s="1"/>
      <c r="B82" s="27" t="s">
        <v>509</v>
      </c>
      <c r="C82" s="54" t="s">
        <v>510</v>
      </c>
      <c r="D82" s="28" t="s">
        <v>511</v>
      </c>
      <c r="E82" s="27">
        <f t="shared" si="0"/>
        <v>137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ht="19.5" customHeight="1">
      <c r="A83" s="1"/>
      <c r="B83" s="27" t="s">
        <v>512</v>
      </c>
      <c r="C83" s="54" t="s">
        <v>513</v>
      </c>
      <c r="D83" s="28" t="s">
        <v>514</v>
      </c>
      <c r="E83" s="27">
        <f t="shared" si="0"/>
        <v>132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1:21" ht="19.5" customHeight="1">
      <c r="A84" s="1"/>
      <c r="B84" s="27" t="s">
        <v>515</v>
      </c>
      <c r="C84" s="54" t="s">
        <v>516</v>
      </c>
      <c r="D84" s="28" t="s">
        <v>517</v>
      </c>
      <c r="E84" s="27">
        <f t="shared" si="0"/>
        <v>132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1:21" ht="19.5" customHeight="1">
      <c r="A85" s="1"/>
      <c r="B85" s="27" t="s">
        <v>518</v>
      </c>
      <c r="C85" s="54" t="s">
        <v>519</v>
      </c>
      <c r="D85" s="28" t="s">
        <v>520</v>
      </c>
      <c r="E85" s="27">
        <f t="shared" si="0"/>
        <v>132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1:21" ht="19.5" customHeight="1">
      <c r="A86" s="1"/>
      <c r="B86" s="27" t="s">
        <v>521</v>
      </c>
      <c r="C86" s="54" t="s">
        <v>522</v>
      </c>
      <c r="D86" s="54" t="s">
        <v>523</v>
      </c>
      <c r="E86" s="27">
        <f t="shared" si="0"/>
        <v>138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spans="1:21" ht="19.5" customHeight="1">
      <c r="A87" s="1"/>
      <c r="B87" s="27" t="s">
        <v>524</v>
      </c>
      <c r="C87" s="54" t="s">
        <v>525</v>
      </c>
      <c r="D87" s="54" t="s">
        <v>526</v>
      </c>
      <c r="E87" s="27">
        <f t="shared" si="0"/>
        <v>139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1:21" ht="19.5" customHeight="1">
      <c r="A88" s="1"/>
      <c r="B88" s="27" t="s">
        <v>527</v>
      </c>
      <c r="C88" s="54" t="s">
        <v>528</v>
      </c>
      <c r="D88" s="54" t="s">
        <v>529</v>
      </c>
      <c r="E88" s="27">
        <f t="shared" si="0"/>
        <v>140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1:21" ht="19.5" customHeight="1">
      <c r="A89" s="1"/>
      <c r="B89" s="27" t="s">
        <v>530</v>
      </c>
      <c r="C89" s="54" t="s">
        <v>531</v>
      </c>
      <c r="D89" s="54" t="s">
        <v>532</v>
      </c>
      <c r="E89" s="27">
        <f t="shared" si="0"/>
        <v>141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spans="1:21" ht="19.5" customHeight="1">
      <c r="A90" s="1"/>
      <c r="B90" s="27" t="s">
        <v>533</v>
      </c>
      <c r="C90" s="54" t="s">
        <v>534</v>
      </c>
      <c r="D90" s="54" t="s">
        <v>535</v>
      </c>
      <c r="E90" s="27">
        <f t="shared" si="0"/>
        <v>142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spans="1:21" ht="19.5" customHeight="1">
      <c r="A91" s="1"/>
      <c r="B91" s="27" t="s">
        <v>536</v>
      </c>
      <c r="C91" s="54" t="s">
        <v>537</v>
      </c>
      <c r="D91" s="54" t="s">
        <v>538</v>
      </c>
      <c r="E91" s="27">
        <f t="shared" si="0"/>
        <v>137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1:21" ht="19.5" customHeight="1">
      <c r="A92" s="1"/>
      <c r="B92" s="27" t="s">
        <v>539</v>
      </c>
      <c r="C92" s="54" t="s">
        <v>540</v>
      </c>
      <c r="D92" s="54" t="s">
        <v>541</v>
      </c>
      <c r="E92" s="27">
        <f t="shared" si="0"/>
        <v>137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spans="1:21" ht="19.5" customHeight="1">
      <c r="A93" s="1"/>
      <c r="B93" s="27" t="s">
        <v>542</v>
      </c>
      <c r="C93" s="54" t="s">
        <v>543</v>
      </c>
      <c r="D93" s="54" t="s">
        <v>305</v>
      </c>
      <c r="E93" s="27">
        <f t="shared" si="0"/>
        <v>137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1:21" ht="19.5" customHeight="1">
      <c r="A94" s="1"/>
      <c r="B94" s="27" t="s">
        <v>544</v>
      </c>
      <c r="C94" s="54" t="s">
        <v>545</v>
      </c>
      <c r="D94" s="54" t="s">
        <v>340</v>
      </c>
      <c r="E94" s="27">
        <f t="shared" si="0"/>
        <v>137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1:21" ht="19.5" customHeight="1">
      <c r="A95" s="1"/>
      <c r="B95" s="27" t="s">
        <v>546</v>
      </c>
      <c r="C95" s="54" t="s">
        <v>547</v>
      </c>
      <c r="D95" s="54" t="s">
        <v>548</v>
      </c>
      <c r="E95" s="27">
        <f t="shared" si="0"/>
        <v>137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1:21" ht="19.5" customHeight="1">
      <c r="A96" s="1"/>
      <c r="B96" s="27" t="s">
        <v>549</v>
      </c>
      <c r="C96" s="54" t="s">
        <v>550</v>
      </c>
      <c r="D96" s="54" t="s">
        <v>551</v>
      </c>
      <c r="E96" s="27">
        <f t="shared" si="0"/>
        <v>137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1:21" ht="19.5" customHeight="1">
      <c r="A97" s="1"/>
      <c r="B97" s="27" t="s">
        <v>552</v>
      </c>
      <c r="C97" s="54" t="s">
        <v>553</v>
      </c>
      <c r="D97" s="54" t="s">
        <v>554</v>
      </c>
      <c r="E97" s="27">
        <f t="shared" si="0"/>
        <v>137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</row>
    <row r="98" spans="1:21" ht="19.5" customHeight="1">
      <c r="A98" s="1"/>
      <c r="B98" s="27" t="s">
        <v>555</v>
      </c>
      <c r="C98" s="54" t="s">
        <v>556</v>
      </c>
      <c r="D98" s="54" t="s">
        <v>305</v>
      </c>
      <c r="E98" s="27">
        <f t="shared" si="0"/>
        <v>137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</row>
    <row r="99" spans="1:21" ht="19.5" customHeight="1">
      <c r="A99" s="1"/>
      <c r="B99" s="27" t="s">
        <v>557</v>
      </c>
      <c r="C99" s="54" t="s">
        <v>558</v>
      </c>
      <c r="D99" s="54" t="s">
        <v>559</v>
      </c>
      <c r="E99" s="27">
        <f t="shared" si="0"/>
        <v>137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</row>
    <row r="100" spans="1:21" ht="19.5" customHeight="1">
      <c r="A100" s="1"/>
      <c r="B100" s="27" t="s">
        <v>560</v>
      </c>
      <c r="C100" s="54" t="s">
        <v>561</v>
      </c>
      <c r="D100" s="54" t="s">
        <v>562</v>
      </c>
      <c r="E100" s="27">
        <f t="shared" si="0"/>
        <v>137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</row>
    <row r="101" spans="1:21" ht="19.5" customHeight="1">
      <c r="A101" s="1"/>
      <c r="B101" s="27" t="s">
        <v>563</v>
      </c>
      <c r="C101" s="54" t="s">
        <v>564</v>
      </c>
      <c r="D101" s="54" t="s">
        <v>565</v>
      </c>
      <c r="E101" s="27">
        <f t="shared" si="0"/>
        <v>137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</row>
    <row r="102" spans="1:21" ht="19.5" customHeight="1">
      <c r="A102" s="1"/>
      <c r="B102" s="27" t="s">
        <v>566</v>
      </c>
      <c r="C102" s="54" t="s">
        <v>567</v>
      </c>
      <c r="D102" s="54" t="s">
        <v>568</v>
      </c>
      <c r="E102" s="27">
        <f t="shared" si="0"/>
        <v>132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</row>
    <row r="103" spans="1:21" ht="19.5" customHeight="1">
      <c r="A103" s="1"/>
      <c r="B103" s="27" t="s">
        <v>569</v>
      </c>
      <c r="C103" s="54" t="s">
        <v>570</v>
      </c>
      <c r="D103" s="54" t="s">
        <v>571</v>
      </c>
      <c r="E103" s="27">
        <f t="shared" si="0"/>
        <v>134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</row>
    <row r="104" spans="1:21" ht="19.5" customHeight="1">
      <c r="A104" s="1"/>
      <c r="B104" s="27" t="s">
        <v>572</v>
      </c>
      <c r="C104" s="54" t="s">
        <v>573</v>
      </c>
      <c r="D104" s="54" t="s">
        <v>574</v>
      </c>
      <c r="E104" s="27">
        <f t="shared" si="0"/>
        <v>136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</row>
    <row r="105" spans="1:21" ht="19.5" customHeight="1">
      <c r="A105" s="1"/>
      <c r="B105" s="27" t="s">
        <v>575</v>
      </c>
      <c r="C105" s="54" t="s">
        <v>576</v>
      </c>
      <c r="D105" s="54" t="s">
        <v>577</v>
      </c>
      <c r="E105" s="27">
        <f t="shared" si="0"/>
        <v>138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</row>
    <row r="106" spans="1:21" ht="19.5" customHeight="1">
      <c r="A106" s="1"/>
      <c r="B106" s="27" t="s">
        <v>578</v>
      </c>
      <c r="C106" s="54" t="s">
        <v>579</v>
      </c>
      <c r="D106" s="54" t="s">
        <v>580</v>
      </c>
      <c r="E106" s="27">
        <f t="shared" si="0"/>
        <v>140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spans="1:21" ht="19.5" customHeight="1">
      <c r="A107" s="1"/>
      <c r="B107" s="27" t="s">
        <v>581</v>
      </c>
      <c r="C107" s="54" t="s">
        <v>582</v>
      </c>
      <c r="D107" s="54" t="s">
        <v>583</v>
      </c>
      <c r="E107" s="27">
        <f t="shared" si="0"/>
        <v>142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1:21" ht="19.5" customHeight="1">
      <c r="A108" s="1"/>
      <c r="B108" s="27" t="s">
        <v>584</v>
      </c>
      <c r="C108" s="54" t="s">
        <v>585</v>
      </c>
      <c r="D108" s="54" t="s">
        <v>586</v>
      </c>
      <c r="E108" s="27">
        <f t="shared" si="0"/>
        <v>144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1:21" ht="19.5" customHeight="1">
      <c r="A109" s="1"/>
      <c r="B109" s="27" t="s">
        <v>587</v>
      </c>
      <c r="C109" s="54" t="s">
        <v>588</v>
      </c>
      <c r="D109" s="54" t="s">
        <v>589</v>
      </c>
      <c r="E109" s="27">
        <f t="shared" si="0"/>
        <v>146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spans="1:21" ht="19.5" customHeight="1">
      <c r="A110" s="1"/>
      <c r="B110" s="27" t="s">
        <v>590</v>
      </c>
      <c r="C110" s="54" t="s">
        <v>591</v>
      </c>
      <c r="D110" s="54" t="s">
        <v>592</v>
      </c>
      <c r="E110" s="27">
        <f t="shared" si="0"/>
        <v>148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</row>
    <row r="111" spans="1:21" ht="19.5" customHeight="1">
      <c r="A111" s="1"/>
      <c r="B111" s="27" t="s">
        <v>593</v>
      </c>
      <c r="C111" s="54" t="s">
        <v>594</v>
      </c>
      <c r="D111" s="54" t="s">
        <v>595</v>
      </c>
      <c r="E111" s="27">
        <f t="shared" si="0"/>
        <v>150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</row>
    <row r="112" spans="1:21" ht="19.5" customHeight="1">
      <c r="A112" s="1"/>
      <c r="B112" s="27" t="s">
        <v>596</v>
      </c>
      <c r="C112" s="54" t="s">
        <v>597</v>
      </c>
      <c r="D112" s="54" t="s">
        <v>598</v>
      </c>
      <c r="E112" s="27">
        <f t="shared" si="0"/>
        <v>152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</row>
    <row r="113" spans="1:21" ht="15.75" customHeight="1">
      <c r="A113" s="1"/>
      <c r="B113" s="55"/>
      <c r="C113" s="56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</row>
    <row r="114" spans="1:21" ht="15.75" hidden="1" customHeight="1">
      <c r="A114" s="1"/>
      <c r="B114" s="55"/>
      <c r="C114" s="56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</row>
    <row r="115" spans="1:21" ht="15.75" hidden="1" customHeight="1">
      <c r="A115" s="1"/>
      <c r="B115" s="55"/>
      <c r="C115" s="56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21" ht="15.75" hidden="1" customHeight="1">
      <c r="A116" s="1"/>
      <c r="B116" s="55"/>
      <c r="C116" s="56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</row>
    <row r="117" spans="1:21" ht="15.75" hidden="1" customHeight="1">
      <c r="A117" s="1"/>
      <c r="B117" s="55"/>
      <c r="C117" s="56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</row>
    <row r="118" spans="1:21" ht="15.75" hidden="1" customHeight="1">
      <c r="A118" s="1"/>
      <c r="B118" s="55"/>
      <c r="C118" s="56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</row>
    <row r="119" spans="1:21" ht="15.75" hidden="1" customHeight="1">
      <c r="A119" s="1"/>
      <c r="B119" s="55"/>
      <c r="C119" s="56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spans="1:21" ht="15.75" hidden="1" customHeight="1">
      <c r="A120" s="1"/>
      <c r="B120" s="55"/>
      <c r="C120" s="56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</row>
    <row r="121" spans="1:21" ht="15.75" hidden="1" customHeight="1">
      <c r="A121" s="1"/>
      <c r="B121" s="55"/>
      <c r="C121" s="56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</row>
    <row r="122" spans="1:21" ht="15.75" hidden="1" customHeight="1">
      <c r="A122" s="1"/>
      <c r="B122" s="55"/>
      <c r="C122" s="56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</row>
    <row r="123" spans="1:21" ht="15.75" hidden="1" customHeight="1">
      <c r="A123" s="1"/>
      <c r="B123" s="55"/>
      <c r="C123" s="56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</row>
    <row r="124" spans="1:21" ht="15.75" hidden="1" customHeight="1">
      <c r="A124" s="1"/>
      <c r="B124" s="55"/>
      <c r="C124" s="56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</row>
    <row r="125" spans="1:21" ht="15.75" hidden="1" customHeight="1">
      <c r="A125" s="1"/>
      <c r="B125" s="55"/>
      <c r="C125" s="56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</row>
    <row r="126" spans="1:21" ht="15.75" hidden="1" customHeight="1">
      <c r="A126" s="1"/>
      <c r="B126" s="55"/>
      <c r="C126" s="56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</row>
    <row r="127" spans="1:21" ht="15.75" hidden="1" customHeight="1">
      <c r="A127" s="1"/>
      <c r="B127" s="55"/>
      <c r="C127" s="56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</row>
    <row r="128" spans="1:21" ht="15.75" hidden="1" customHeight="1">
      <c r="A128" s="1"/>
      <c r="B128" s="55"/>
      <c r="C128" s="56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</row>
    <row r="129" spans="1:21" ht="15.75" hidden="1" customHeight="1">
      <c r="A129" s="1"/>
      <c r="B129" s="55"/>
      <c r="C129" s="56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</row>
    <row r="130" spans="1:21" ht="15.75" hidden="1" customHeight="1">
      <c r="A130" s="1"/>
      <c r="B130" s="55"/>
      <c r="C130" s="56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</row>
    <row r="131" spans="1:21" ht="15.75" hidden="1" customHeight="1">
      <c r="A131" s="1"/>
      <c r="B131" s="55"/>
      <c r="C131" s="56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:21" ht="15.75" hidden="1" customHeight="1">
      <c r="A132" s="1"/>
      <c r="B132" s="55"/>
      <c r="C132" s="56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</row>
    <row r="133" spans="1:21" ht="15.75" hidden="1" customHeight="1">
      <c r="A133" s="1"/>
      <c r="B133" s="55"/>
      <c r="C133" s="56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</row>
    <row r="134" spans="1:21" ht="15.75" hidden="1" customHeight="1">
      <c r="A134" s="1"/>
      <c r="B134" s="55"/>
      <c r="C134" s="56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</row>
    <row r="135" spans="1:21" ht="15.75" hidden="1" customHeight="1">
      <c r="A135" s="1"/>
      <c r="B135" s="55"/>
      <c r="C135" s="56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</row>
    <row r="136" spans="1:21" ht="15.75" hidden="1" customHeight="1">
      <c r="A136" s="1"/>
      <c r="B136" s="55"/>
      <c r="C136" s="56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</row>
    <row r="137" spans="1:21" ht="15.75" hidden="1" customHeight="1">
      <c r="A137" s="1"/>
      <c r="B137" s="55"/>
      <c r="C137" s="56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</row>
    <row r="138" spans="1:21" ht="15.75" hidden="1" customHeight="1">
      <c r="A138" s="1"/>
      <c r="B138" s="55"/>
      <c r="C138" s="56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1:21" ht="15.75" hidden="1" customHeight="1">
      <c r="A139" s="1"/>
      <c r="B139" s="55"/>
      <c r="C139" s="56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1" ht="15.75" hidden="1" customHeight="1">
      <c r="A140" s="1"/>
      <c r="B140" s="55"/>
      <c r="C140" s="56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</row>
    <row r="141" spans="1:21" ht="15.75" hidden="1" customHeight="1">
      <c r="A141" s="1"/>
      <c r="B141" s="55"/>
      <c r="C141" s="56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</row>
    <row r="142" spans="1:21" ht="15.75" hidden="1" customHeight="1">
      <c r="A142" s="1"/>
      <c r="B142" s="55"/>
      <c r="C142" s="56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</row>
    <row r="143" spans="1:21" ht="15.75" hidden="1" customHeight="1">
      <c r="A143" s="1"/>
      <c r="B143" s="55"/>
      <c r="C143" s="56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</row>
    <row r="144" spans="1:21" ht="15.75" hidden="1" customHeight="1">
      <c r="A144" s="1"/>
      <c r="B144" s="55"/>
      <c r="C144" s="56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</row>
    <row r="145" spans="1:21" ht="15.75" hidden="1" customHeight="1">
      <c r="A145" s="1"/>
      <c r="B145" s="55"/>
      <c r="C145" s="56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</row>
    <row r="146" spans="1:21" ht="15.75" hidden="1" customHeight="1">
      <c r="A146" s="1"/>
      <c r="B146" s="55"/>
      <c r="C146" s="56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</row>
    <row r="147" spans="1:21" ht="15.75" hidden="1" customHeight="1">
      <c r="A147" s="1"/>
      <c r="B147" s="55"/>
      <c r="C147" s="56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ht="15.75" hidden="1" customHeight="1">
      <c r="A148" s="1"/>
      <c r="B148" s="55"/>
      <c r="C148" s="56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</row>
    <row r="149" spans="1:21" ht="15.75" hidden="1" customHeight="1">
      <c r="A149" s="1"/>
      <c r="B149" s="55"/>
      <c r="C149" s="56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</row>
    <row r="150" spans="1:21" ht="15.75" hidden="1" customHeight="1">
      <c r="A150" s="1"/>
      <c r="B150" s="55"/>
      <c r="C150" s="56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</row>
    <row r="151" spans="1:21" ht="15.75" hidden="1" customHeight="1">
      <c r="A151" s="1"/>
      <c r="B151" s="55"/>
      <c r="C151" s="56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</row>
    <row r="152" spans="1:21" ht="15.75" hidden="1" customHeight="1">
      <c r="A152" s="1"/>
      <c r="B152" s="55"/>
      <c r="C152" s="56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</row>
    <row r="153" spans="1:21" ht="15.75" hidden="1" customHeight="1">
      <c r="A153" s="1"/>
      <c r="B153" s="55"/>
      <c r="C153" s="56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</row>
    <row r="154" spans="1:21" ht="15.75" hidden="1" customHeight="1">
      <c r="A154" s="1"/>
      <c r="B154" s="55"/>
      <c r="C154" s="56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</row>
    <row r="155" spans="1:21" ht="15.75" hidden="1" customHeight="1">
      <c r="A155" s="1"/>
      <c r="B155" s="55"/>
      <c r="C155" s="56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</row>
    <row r="156" spans="1:21" ht="15.75" hidden="1" customHeight="1">
      <c r="A156" s="1"/>
      <c r="B156" s="55"/>
      <c r="C156" s="56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</row>
    <row r="157" spans="1:21" ht="15.75" hidden="1" customHeight="1">
      <c r="A157" s="1"/>
      <c r="B157" s="55"/>
      <c r="C157" s="56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</row>
    <row r="158" spans="1:21" ht="15.75" hidden="1" customHeight="1">
      <c r="A158" s="1"/>
      <c r="B158" s="55"/>
      <c r="C158" s="56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</row>
    <row r="159" spans="1:21" ht="15.75" hidden="1" customHeight="1">
      <c r="A159" s="1"/>
      <c r="B159" s="55"/>
      <c r="C159" s="56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</row>
    <row r="160" spans="1:21" ht="15.75" hidden="1" customHeight="1">
      <c r="A160" s="1"/>
      <c r="B160" s="55"/>
      <c r="C160" s="56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</row>
    <row r="161" spans="1:21" ht="15.75" hidden="1" customHeight="1">
      <c r="A161" s="1"/>
      <c r="B161" s="55"/>
      <c r="C161" s="56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</row>
    <row r="162" spans="1:21" ht="15.75" hidden="1" customHeight="1">
      <c r="A162" s="1"/>
      <c r="B162" s="55"/>
      <c r="C162" s="56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</row>
    <row r="163" spans="1:21" ht="15.75" hidden="1" customHeight="1">
      <c r="A163" s="1"/>
      <c r="B163" s="55"/>
      <c r="C163" s="56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:21" ht="15.75" hidden="1" customHeight="1">
      <c r="A164" s="1"/>
      <c r="B164" s="55"/>
      <c r="C164" s="56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</row>
    <row r="165" spans="1:21" ht="15.75" hidden="1" customHeight="1">
      <c r="A165" s="1"/>
      <c r="B165" s="55"/>
      <c r="C165" s="56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</row>
    <row r="166" spans="1:21" ht="15.75" hidden="1" customHeight="1">
      <c r="A166" s="1"/>
      <c r="B166" s="55"/>
      <c r="C166" s="56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</row>
    <row r="167" spans="1:21" ht="15.75" hidden="1" customHeight="1">
      <c r="A167" s="1"/>
      <c r="B167" s="55"/>
      <c r="C167" s="56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</row>
    <row r="168" spans="1:21" ht="15.75" hidden="1" customHeight="1">
      <c r="A168" s="1"/>
      <c r="B168" s="55"/>
      <c r="C168" s="56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</row>
    <row r="169" spans="1:21" ht="15.75" hidden="1" customHeight="1">
      <c r="A169" s="1"/>
      <c r="B169" s="55"/>
      <c r="C169" s="56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</row>
    <row r="170" spans="1:21" ht="15.75" hidden="1" customHeight="1">
      <c r="A170" s="1"/>
      <c r="B170" s="55"/>
      <c r="C170" s="56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</row>
    <row r="171" spans="1:21" ht="15.75" hidden="1" customHeight="1">
      <c r="A171" s="1"/>
      <c r="B171" s="55"/>
      <c r="C171" s="56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</row>
    <row r="172" spans="1:21" ht="15.75" hidden="1" customHeight="1">
      <c r="A172" s="1"/>
      <c r="B172" s="55"/>
      <c r="C172" s="56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</row>
    <row r="173" spans="1:21" ht="15.75" hidden="1" customHeight="1">
      <c r="A173" s="1"/>
      <c r="B173" s="55"/>
      <c r="C173" s="56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</row>
    <row r="174" spans="1:21" ht="15.75" hidden="1" customHeight="1">
      <c r="A174" s="1"/>
      <c r="B174" s="55"/>
      <c r="C174" s="56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</row>
    <row r="175" spans="1:21" ht="15.75" hidden="1" customHeight="1">
      <c r="A175" s="1"/>
      <c r="B175" s="55"/>
      <c r="C175" s="56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</row>
    <row r="176" spans="1:21" ht="15.75" hidden="1" customHeight="1">
      <c r="A176" s="1"/>
      <c r="B176" s="55"/>
      <c r="C176" s="56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</row>
    <row r="177" spans="1:21" ht="15.75" hidden="1" customHeight="1">
      <c r="A177" s="1"/>
      <c r="B177" s="55"/>
      <c r="C177" s="56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</row>
    <row r="178" spans="1:21" ht="15.75" hidden="1" customHeight="1">
      <c r="A178" s="1"/>
      <c r="B178" s="55"/>
      <c r="C178" s="56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</row>
    <row r="179" spans="1:21" ht="15.75" hidden="1" customHeight="1">
      <c r="A179" s="1"/>
      <c r="B179" s="55"/>
      <c r="C179" s="56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</row>
    <row r="180" spans="1:21" ht="15.75" hidden="1" customHeight="1">
      <c r="A180" s="1"/>
      <c r="B180" s="55"/>
      <c r="C180" s="56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</row>
    <row r="181" spans="1:21" ht="15.75" hidden="1" customHeight="1">
      <c r="A181" s="1"/>
      <c r="B181" s="55"/>
      <c r="C181" s="56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</row>
    <row r="182" spans="1:21" ht="15.75" hidden="1" customHeight="1">
      <c r="A182" s="1"/>
      <c r="B182" s="55"/>
      <c r="C182" s="56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</row>
    <row r="183" spans="1:21" ht="15.75" hidden="1" customHeight="1">
      <c r="A183" s="1"/>
      <c r="B183" s="55"/>
      <c r="C183" s="56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</row>
    <row r="184" spans="1:21" ht="15.75" hidden="1" customHeight="1">
      <c r="A184" s="1"/>
      <c r="B184" s="55"/>
      <c r="C184" s="56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</row>
    <row r="185" spans="1:21" ht="15.75" hidden="1" customHeight="1">
      <c r="A185" s="1"/>
      <c r="B185" s="55"/>
      <c r="C185" s="56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</row>
    <row r="186" spans="1:21" ht="15.75" hidden="1" customHeight="1">
      <c r="A186" s="1"/>
      <c r="B186" s="55"/>
      <c r="C186" s="56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</row>
    <row r="187" spans="1:21" ht="15.75" hidden="1" customHeight="1">
      <c r="A187" s="1"/>
      <c r="B187" s="55"/>
      <c r="C187" s="56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</row>
    <row r="188" spans="1:21" ht="15.75" hidden="1" customHeight="1">
      <c r="A188" s="1"/>
      <c r="B188" s="55"/>
      <c r="C188" s="56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</row>
    <row r="189" spans="1:21" ht="15.75" hidden="1" customHeight="1">
      <c r="A189" s="1"/>
      <c r="B189" s="55"/>
      <c r="C189" s="56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</row>
    <row r="190" spans="1:21" ht="15.75" hidden="1" customHeight="1">
      <c r="A190" s="1"/>
      <c r="B190" s="55"/>
      <c r="C190" s="56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</row>
    <row r="191" spans="1:21" ht="15.75" hidden="1" customHeight="1">
      <c r="A191" s="1"/>
      <c r="B191" s="55"/>
      <c r="C191" s="56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</row>
    <row r="192" spans="1:21" ht="15.75" hidden="1" customHeight="1">
      <c r="A192" s="1"/>
      <c r="B192" s="55"/>
      <c r="C192" s="56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</row>
    <row r="193" spans="1:21" ht="15.75" hidden="1" customHeight="1">
      <c r="A193" s="1"/>
      <c r="B193" s="55"/>
      <c r="C193" s="56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</row>
    <row r="194" spans="1:21" ht="15.75" hidden="1" customHeight="1">
      <c r="A194" s="1"/>
      <c r="B194" s="55"/>
      <c r="C194" s="56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</row>
    <row r="195" spans="1:21" ht="15.75" hidden="1" customHeight="1">
      <c r="A195" s="1"/>
      <c r="B195" s="55"/>
      <c r="C195" s="56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</row>
    <row r="196" spans="1:21" ht="15.75" hidden="1" customHeight="1">
      <c r="A196" s="1"/>
      <c r="B196" s="55"/>
      <c r="C196" s="56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</row>
    <row r="197" spans="1:21" ht="15.75" hidden="1" customHeight="1">
      <c r="A197" s="1"/>
      <c r="B197" s="55"/>
      <c r="C197" s="56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</row>
    <row r="198" spans="1:21" ht="15.75" hidden="1" customHeight="1">
      <c r="A198" s="1"/>
      <c r="B198" s="55"/>
      <c r="C198" s="56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</row>
    <row r="199" spans="1:21" ht="15.75" hidden="1" customHeight="1">
      <c r="A199" s="1"/>
      <c r="B199" s="55"/>
      <c r="C199" s="56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</row>
    <row r="200" spans="1:21" ht="15.75" hidden="1" customHeight="1">
      <c r="A200" s="1"/>
      <c r="B200" s="55"/>
      <c r="C200" s="56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</row>
    <row r="201" spans="1:21" ht="15.75" hidden="1" customHeight="1">
      <c r="A201" s="1"/>
      <c r="B201" s="55"/>
      <c r="C201" s="56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</row>
  </sheetData>
  <conditionalFormatting sqref="B6:E112">
    <cfRule type="expression" dxfId="1" priority="1">
      <formula>MOD(ROW(),2)=0</formula>
    </cfRule>
  </conditionalFormatting>
  <pageMargins left="0.75" right="0.75" top="1" bottom="1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FC201"/>
  <sheetViews>
    <sheetView showGridLines="0" tabSelected="1" workbookViewId="0">
      <selection activeCell="B2" sqref="B2"/>
    </sheetView>
  </sheetViews>
  <sheetFormatPr baseColWidth="10" defaultColWidth="0" defaultRowHeight="15" customHeight="1" zeroHeight="1"/>
  <cols>
    <col min="1" max="1" width="3.5" customWidth="1"/>
    <col min="2" max="2" width="24.5" customWidth="1"/>
    <col min="3" max="3" width="28.5" customWidth="1"/>
    <col min="4" max="4" width="43.1640625" customWidth="1"/>
    <col min="5" max="5" width="15" customWidth="1"/>
    <col min="6" max="6" width="25.5" hidden="1"/>
    <col min="7" max="7" width="7.83203125" hidden="1"/>
    <col min="8" max="8" width="13.1640625" hidden="1"/>
    <col min="9" max="20" width="10.6640625" hidden="1"/>
    <col min="21" max="16383" width="12.6640625" hidden="1"/>
    <col min="16384" max="16384" width="7.6640625" hidden="1"/>
  </cols>
  <sheetData>
    <row r="1" spans="1:20" ht="19.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0" ht="19.5" customHeight="1">
      <c r="A2" s="1"/>
      <c r="B2" s="1" t="s">
        <v>66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20" ht="19.5" customHeight="1">
      <c r="A3" s="1"/>
      <c r="B3" s="3" t="s">
        <v>659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20" ht="19.5" customHeight="1">
      <c r="A4" s="1"/>
      <c r="B4" s="4"/>
      <c r="C4" s="4"/>
      <c r="D4" s="4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ht="19.5" customHeight="1">
      <c r="A5" s="1"/>
      <c r="B5" s="57" t="s">
        <v>2</v>
      </c>
      <c r="C5" s="57" t="s">
        <v>599</v>
      </c>
      <c r="D5" s="57" t="s">
        <v>60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ht="19.5" customHeight="1">
      <c r="A6" s="1"/>
      <c r="B6" s="58" t="s">
        <v>601</v>
      </c>
      <c r="C6" s="59" t="s">
        <v>602</v>
      </c>
      <c r="D6" s="60" t="s">
        <v>603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ht="19.5" customHeight="1">
      <c r="A7" s="1"/>
      <c r="B7" s="58" t="s">
        <v>604</v>
      </c>
      <c r="C7" s="59" t="s">
        <v>605</v>
      </c>
      <c r="D7" s="60" t="s">
        <v>606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ht="19.5" customHeight="1">
      <c r="A8" s="1"/>
      <c r="B8" s="58" t="s">
        <v>607</v>
      </c>
      <c r="C8" s="59" t="s">
        <v>608</v>
      </c>
      <c r="D8" s="60" t="s">
        <v>609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ht="19.5" customHeight="1">
      <c r="A9" s="1"/>
      <c r="B9" s="58" t="s">
        <v>610</v>
      </c>
      <c r="C9" s="59" t="s">
        <v>611</v>
      </c>
      <c r="D9" s="60" t="s">
        <v>612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ht="19.5" customHeight="1">
      <c r="A10" s="1"/>
      <c r="B10" s="58" t="s">
        <v>613</v>
      </c>
      <c r="C10" s="59" t="s">
        <v>614</v>
      </c>
      <c r="D10" s="60" t="s">
        <v>615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ht="19.5" customHeight="1">
      <c r="A11" s="1"/>
      <c r="B11" s="58" t="s">
        <v>616</v>
      </c>
      <c r="C11" s="59" t="s">
        <v>617</v>
      </c>
      <c r="D11" s="60" t="s">
        <v>618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ht="19.5" customHeight="1">
      <c r="A12" s="1"/>
      <c r="B12" s="58" t="s">
        <v>619</v>
      </c>
      <c r="C12" s="59" t="s">
        <v>620</v>
      </c>
      <c r="D12" s="60" t="s">
        <v>621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ht="19.5" customHeight="1">
      <c r="A13" s="1"/>
      <c r="B13" s="58" t="s">
        <v>622</v>
      </c>
      <c r="C13" s="59" t="s">
        <v>608</v>
      </c>
      <c r="D13" s="60" t="s">
        <v>609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ht="19.5" customHeight="1">
      <c r="A14" s="1"/>
      <c r="B14" s="58" t="s">
        <v>623</v>
      </c>
      <c r="C14" s="59" t="s">
        <v>624</v>
      </c>
      <c r="D14" s="60" t="s">
        <v>625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ht="19.5" customHeight="1">
      <c r="A15" s="1"/>
      <c r="B15" s="58" t="s">
        <v>626</v>
      </c>
      <c r="C15" s="59" t="s">
        <v>627</v>
      </c>
      <c r="D15" s="60" t="s">
        <v>628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ht="19.5" customHeight="1">
      <c r="A16" s="1"/>
      <c r="B16" s="58" t="s">
        <v>629</v>
      </c>
      <c r="C16" s="59" t="s">
        <v>630</v>
      </c>
      <c r="D16" s="60" t="s">
        <v>631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9.5" customHeight="1">
      <c r="A17" s="1"/>
      <c r="B17" s="61" t="s">
        <v>632</v>
      </c>
      <c r="C17" s="59" t="s">
        <v>633</v>
      </c>
      <c r="D17" s="60" t="s">
        <v>634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ht="19.5" customHeight="1">
      <c r="A18" s="1"/>
      <c r="B18" s="61" t="s">
        <v>635</v>
      </c>
      <c r="C18" s="59" t="s">
        <v>636</v>
      </c>
      <c r="D18" s="60" t="s">
        <v>637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ht="19.5" customHeight="1">
      <c r="A19" s="1"/>
      <c r="B19" s="61" t="s">
        <v>638</v>
      </c>
      <c r="C19" s="59" t="s">
        <v>639</v>
      </c>
      <c r="D19" s="60" t="s">
        <v>640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9.5" customHeight="1">
      <c r="A20" s="1"/>
      <c r="B20" s="61" t="s">
        <v>641</v>
      </c>
      <c r="C20" s="59" t="s">
        <v>642</v>
      </c>
      <c r="D20" s="60" t="s">
        <v>643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9.5" customHeight="1">
      <c r="A21" s="1"/>
      <c r="B21" s="61" t="s">
        <v>644</v>
      </c>
      <c r="C21" s="59" t="s">
        <v>645</v>
      </c>
      <c r="D21" s="60" t="s">
        <v>646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9.5" customHeight="1">
      <c r="A22" s="1"/>
      <c r="B22" s="61" t="s">
        <v>647</v>
      </c>
      <c r="C22" s="59" t="s">
        <v>648</v>
      </c>
      <c r="D22" s="60" t="s">
        <v>649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5.75" customHeight="1">
      <c r="A23" s="1"/>
      <c r="B23" s="55"/>
      <c r="C23" s="56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5.75" hidden="1" customHeight="1">
      <c r="A24" s="1"/>
      <c r="B24" s="55"/>
      <c r="C24" s="56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ht="15.75" hidden="1" customHeight="1">
      <c r="A25" s="1"/>
      <c r="B25" s="55"/>
      <c r="C25" s="56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ht="15.75" hidden="1" customHeight="1">
      <c r="A26" s="1"/>
      <c r="B26" s="55"/>
      <c r="C26" s="56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ht="15.75" hidden="1" customHeight="1">
      <c r="A27" s="1"/>
      <c r="B27" s="55"/>
      <c r="C27" s="56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ht="15.75" hidden="1" customHeight="1">
      <c r="A28" s="1"/>
      <c r="B28" s="55"/>
      <c r="C28" s="56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ht="15.75" hidden="1" customHeight="1">
      <c r="A29" s="1"/>
      <c r="B29" s="55"/>
      <c r="C29" s="56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ht="15.75" hidden="1" customHeight="1">
      <c r="A30" s="1"/>
      <c r="B30" s="55"/>
      <c r="C30" s="56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ht="15.75" hidden="1" customHeight="1">
      <c r="A31" s="1"/>
      <c r="B31" s="55"/>
      <c r="C31" s="56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ht="15.75" hidden="1" customHeight="1">
      <c r="A32" s="1"/>
      <c r="B32" s="55"/>
      <c r="C32" s="56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ht="15.75" hidden="1" customHeight="1">
      <c r="A33" s="1"/>
      <c r="B33" s="55"/>
      <c r="C33" s="56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ht="15.75" hidden="1" customHeight="1">
      <c r="A34" s="1"/>
      <c r="B34" s="55"/>
      <c r="C34" s="56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ht="15.75" hidden="1" customHeight="1">
      <c r="A35" s="1"/>
      <c r="B35" s="55"/>
      <c r="C35" s="56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ht="15.75" hidden="1" customHeight="1">
      <c r="A36" s="1"/>
      <c r="B36" s="55"/>
      <c r="C36" s="56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ht="15.75" hidden="1" customHeight="1">
      <c r="A37" s="1"/>
      <c r="B37" s="55"/>
      <c r="C37" s="56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ht="15.75" hidden="1" customHeight="1">
      <c r="A38" s="1"/>
      <c r="B38" s="55"/>
      <c r="C38" s="56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ht="15.75" hidden="1" customHeight="1">
      <c r="A39" s="1"/>
      <c r="B39" s="55"/>
      <c r="C39" s="56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ht="15.75" hidden="1" customHeight="1">
      <c r="A40" s="1"/>
      <c r="B40" s="55"/>
      <c r="C40" s="56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ht="15.75" hidden="1" customHeight="1">
      <c r="A41" s="1"/>
      <c r="B41" s="55"/>
      <c r="C41" s="56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ht="15.75" hidden="1" customHeight="1">
      <c r="A42" s="1"/>
      <c r="B42" s="55"/>
      <c r="C42" s="56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ht="15.75" hidden="1" customHeight="1">
      <c r="A43" s="1"/>
      <c r="B43" s="55"/>
      <c r="C43" s="56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ht="15.75" hidden="1" customHeight="1">
      <c r="A44" s="1"/>
      <c r="B44" s="55"/>
      <c r="C44" s="56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ht="15.75" hidden="1" customHeight="1">
      <c r="A45" s="1"/>
      <c r="B45" s="55"/>
      <c r="C45" s="56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ht="15.75" hidden="1" customHeight="1">
      <c r="A46" s="1"/>
      <c r="B46" s="55"/>
      <c r="C46" s="56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ht="15.75" hidden="1" customHeight="1">
      <c r="A47" s="1"/>
      <c r="B47" s="55"/>
      <c r="C47" s="56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ht="15.75" hidden="1" customHeight="1">
      <c r="A48" s="1"/>
      <c r="B48" s="55"/>
      <c r="C48" s="56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ht="15.75" hidden="1" customHeight="1">
      <c r="A49" s="1"/>
      <c r="B49" s="55"/>
      <c r="C49" s="56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ht="15.75" hidden="1" customHeight="1">
      <c r="A50" s="1"/>
      <c r="B50" s="55"/>
      <c r="C50" s="56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ht="15.75" hidden="1" customHeight="1">
      <c r="A51" s="1"/>
      <c r="B51" s="55"/>
      <c r="C51" s="56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ht="15.75" hidden="1" customHeight="1">
      <c r="A52" s="1"/>
      <c r="B52" s="55"/>
      <c r="C52" s="56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ht="15.75" hidden="1" customHeight="1">
      <c r="A53" s="1"/>
      <c r="B53" s="55"/>
      <c r="C53" s="56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ht="15.75" hidden="1" customHeight="1">
      <c r="A54" s="1"/>
      <c r="B54" s="55"/>
      <c r="C54" s="56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ht="15.75" hidden="1" customHeight="1">
      <c r="A55" s="1"/>
      <c r="B55" s="55"/>
      <c r="C55" s="56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ht="15.75" hidden="1" customHeight="1">
      <c r="A56" s="1"/>
      <c r="B56" s="55"/>
      <c r="C56" s="56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ht="15.75" hidden="1" customHeight="1">
      <c r="A57" s="1"/>
      <c r="B57" s="55"/>
      <c r="C57" s="56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ht="15.75" hidden="1" customHeight="1">
      <c r="A58" s="1"/>
      <c r="B58" s="55"/>
      <c r="C58" s="56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ht="15.75" hidden="1" customHeight="1">
      <c r="A59" s="1"/>
      <c r="B59" s="55"/>
      <c r="C59" s="56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ht="15.75" hidden="1" customHeight="1">
      <c r="A60" s="1"/>
      <c r="B60" s="55"/>
      <c r="C60" s="56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ht="15.75" hidden="1" customHeight="1">
      <c r="A61" s="1"/>
      <c r="B61" s="55"/>
      <c r="C61" s="56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ht="15.75" hidden="1" customHeight="1">
      <c r="A62" s="1"/>
      <c r="B62" s="55"/>
      <c r="C62" s="56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ht="15.75" hidden="1" customHeight="1">
      <c r="A63" s="1"/>
      <c r="B63" s="55"/>
      <c r="C63" s="56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ht="15.75" hidden="1" customHeight="1">
      <c r="A64" s="1"/>
      <c r="B64" s="55"/>
      <c r="C64" s="56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ht="15.75" hidden="1" customHeight="1">
      <c r="A65" s="1"/>
      <c r="B65" s="55"/>
      <c r="C65" s="56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ht="15.75" hidden="1" customHeight="1">
      <c r="A66" s="1"/>
      <c r="B66" s="55"/>
      <c r="C66" s="56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ht="15.75" hidden="1" customHeight="1">
      <c r="A67" s="1"/>
      <c r="B67" s="55"/>
      <c r="C67" s="56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ht="15.75" hidden="1" customHeight="1">
      <c r="A68" s="1"/>
      <c r="B68" s="55"/>
      <c r="C68" s="56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ht="15.75" hidden="1" customHeight="1">
      <c r="A69" s="1"/>
      <c r="B69" s="55"/>
      <c r="C69" s="56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ht="15.75" hidden="1" customHeight="1">
      <c r="A70" s="1"/>
      <c r="B70" s="55"/>
      <c r="C70" s="56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ht="15.75" hidden="1" customHeight="1">
      <c r="A71" s="1"/>
      <c r="B71" s="55"/>
      <c r="C71" s="56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ht="15.75" hidden="1" customHeight="1">
      <c r="A72" s="1"/>
      <c r="B72" s="55"/>
      <c r="C72" s="56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ht="15.75" hidden="1" customHeight="1">
      <c r="A73" s="1"/>
      <c r="B73" s="55"/>
      <c r="C73" s="56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ht="15.75" hidden="1" customHeight="1">
      <c r="A74" s="1"/>
      <c r="B74" s="55"/>
      <c r="C74" s="56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ht="15.75" hidden="1" customHeight="1">
      <c r="A75" s="1"/>
      <c r="B75" s="55"/>
      <c r="C75" s="56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ht="15.75" hidden="1" customHeight="1">
      <c r="A76" s="1"/>
      <c r="B76" s="55"/>
      <c r="C76" s="56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ht="15.75" hidden="1" customHeight="1">
      <c r="A77" s="1"/>
      <c r="B77" s="55"/>
      <c r="C77" s="56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ht="15.75" hidden="1" customHeight="1">
      <c r="A78" s="1"/>
      <c r="B78" s="55"/>
      <c r="C78" s="56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ht="15.75" hidden="1" customHeight="1">
      <c r="A79" s="1"/>
      <c r="B79" s="55"/>
      <c r="C79" s="56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ht="15.75" hidden="1" customHeight="1">
      <c r="A80" s="1"/>
      <c r="B80" s="55"/>
      <c r="C80" s="56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ht="15.75" hidden="1" customHeight="1">
      <c r="A81" s="1"/>
      <c r="B81" s="55"/>
      <c r="C81" s="56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ht="15.75" hidden="1" customHeight="1">
      <c r="A82" s="1"/>
      <c r="B82" s="55"/>
      <c r="C82" s="56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ht="15.75" hidden="1" customHeight="1">
      <c r="A83" s="1"/>
      <c r="B83" s="55"/>
      <c r="C83" s="56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ht="15.75" hidden="1" customHeight="1">
      <c r="A84" s="1"/>
      <c r="B84" s="55"/>
      <c r="C84" s="56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ht="15.75" hidden="1" customHeight="1">
      <c r="A85" s="1"/>
      <c r="B85" s="55"/>
      <c r="C85" s="56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ht="15.75" hidden="1" customHeight="1">
      <c r="A86" s="1"/>
      <c r="B86" s="55"/>
      <c r="C86" s="56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ht="15.75" hidden="1" customHeight="1">
      <c r="A87" s="1"/>
      <c r="B87" s="55"/>
      <c r="C87" s="56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ht="15.75" hidden="1" customHeight="1">
      <c r="A88" s="1"/>
      <c r="B88" s="55"/>
      <c r="C88" s="56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ht="15.75" hidden="1" customHeight="1">
      <c r="A89" s="1"/>
      <c r="B89" s="55"/>
      <c r="C89" s="56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ht="15.75" hidden="1" customHeight="1">
      <c r="A90" s="1"/>
      <c r="B90" s="55"/>
      <c r="C90" s="56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ht="15.75" hidden="1" customHeight="1">
      <c r="A91" s="1"/>
      <c r="B91" s="55"/>
      <c r="C91" s="56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ht="15.75" hidden="1" customHeight="1">
      <c r="A92" s="1"/>
      <c r="B92" s="55"/>
      <c r="C92" s="56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ht="15.75" hidden="1" customHeight="1">
      <c r="A93" s="1"/>
      <c r="B93" s="55"/>
      <c r="C93" s="56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ht="15.75" hidden="1" customHeight="1">
      <c r="A94" s="1"/>
      <c r="B94" s="55"/>
      <c r="C94" s="56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ht="15.75" hidden="1" customHeight="1">
      <c r="A95" s="1"/>
      <c r="B95" s="55"/>
      <c r="C95" s="56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ht="15.75" hidden="1" customHeight="1">
      <c r="A96" s="1"/>
      <c r="B96" s="55"/>
      <c r="C96" s="56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ht="15.75" hidden="1" customHeight="1">
      <c r="A97" s="1"/>
      <c r="B97" s="55"/>
      <c r="C97" s="56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ht="15.75" hidden="1" customHeight="1">
      <c r="A98" s="1"/>
      <c r="B98" s="55"/>
      <c r="C98" s="56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ht="15.75" hidden="1" customHeight="1">
      <c r="A99" s="1"/>
      <c r="B99" s="55"/>
      <c r="C99" s="56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ht="15.75" hidden="1" customHeight="1">
      <c r="A100" s="1"/>
      <c r="B100" s="55"/>
      <c r="C100" s="56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ht="15.75" hidden="1" customHeight="1">
      <c r="A101" s="1"/>
      <c r="B101" s="55"/>
      <c r="C101" s="56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ht="15.75" hidden="1" customHeight="1">
      <c r="A102" s="1"/>
      <c r="B102" s="55"/>
      <c r="C102" s="56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ht="15.75" hidden="1" customHeight="1">
      <c r="A103" s="1"/>
      <c r="B103" s="55"/>
      <c r="C103" s="56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ht="15.75" hidden="1" customHeight="1">
      <c r="A104" s="1"/>
      <c r="B104" s="55"/>
      <c r="C104" s="56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ht="15.75" hidden="1" customHeight="1">
      <c r="A105" s="1"/>
      <c r="B105" s="55"/>
      <c r="C105" s="56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ht="15.75" hidden="1" customHeight="1">
      <c r="A106" s="1"/>
      <c r="B106" s="55"/>
      <c r="C106" s="56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ht="15.75" hidden="1" customHeight="1">
      <c r="A107" s="1"/>
      <c r="B107" s="55"/>
      <c r="C107" s="56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ht="15.75" hidden="1" customHeight="1">
      <c r="A108" s="1"/>
      <c r="B108" s="55"/>
      <c r="C108" s="56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ht="15.75" hidden="1" customHeight="1">
      <c r="A109" s="1"/>
      <c r="B109" s="55"/>
      <c r="C109" s="56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ht="15.75" hidden="1" customHeight="1">
      <c r="A110" s="1"/>
      <c r="B110" s="55"/>
      <c r="C110" s="56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ht="15.75" hidden="1" customHeight="1">
      <c r="A111" s="1"/>
      <c r="B111" s="55"/>
      <c r="C111" s="56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ht="15.75" hidden="1" customHeight="1">
      <c r="A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ht="15.75" hidden="1" customHeight="1">
      <c r="A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ht="15.75" hidden="1" customHeight="1">
      <c r="A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ht="15.75" hidden="1" customHeight="1">
      <c r="A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ht="15.75" hidden="1" customHeight="1">
      <c r="A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ht="15.75" hidden="1" customHeight="1">
      <c r="A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ht="15.75" hidden="1" customHeight="1">
      <c r="A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ht="15.75" hidden="1" customHeight="1">
      <c r="A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ht="15.75" hidden="1" customHeight="1">
      <c r="A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ht="15.75" hidden="1" customHeight="1">
      <c r="A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ht="15.75" hidden="1" customHeight="1">
      <c r="A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ht="15.75" hidden="1" customHeight="1">
      <c r="A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ht="15.75" hidden="1" customHeight="1">
      <c r="A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ht="15.75" hidden="1" customHeight="1">
      <c r="A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ht="15.75" hidden="1" customHeight="1">
      <c r="A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ht="15.75" hidden="1" customHeight="1">
      <c r="A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ht="15.75" hidden="1" customHeight="1">
      <c r="A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ht="15.75" hidden="1" customHeight="1">
      <c r="A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ht="15.75" hidden="1" customHeight="1">
      <c r="A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ht="15.75" hidden="1" customHeight="1">
      <c r="A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ht="15.75" hidden="1" customHeight="1">
      <c r="A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ht="15.75" hidden="1" customHeight="1">
      <c r="A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ht="15.75" hidden="1" customHeight="1">
      <c r="A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ht="15.75" hidden="1" customHeight="1">
      <c r="A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ht="15.75" hidden="1" customHeight="1">
      <c r="A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ht="15.75" hidden="1" customHeight="1">
      <c r="A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ht="15.75" hidden="1" customHeight="1">
      <c r="A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ht="15.75" hidden="1" customHeight="1">
      <c r="A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ht="15.75" hidden="1" customHeight="1">
      <c r="A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ht="15.75" hidden="1" customHeight="1">
      <c r="A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ht="15.75" hidden="1" customHeight="1">
      <c r="A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ht="15.75" hidden="1" customHeight="1">
      <c r="A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ht="15.75" hidden="1" customHeight="1">
      <c r="A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ht="15.75" hidden="1" customHeight="1">
      <c r="A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ht="15.75" hidden="1" customHeight="1">
      <c r="A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ht="15.75" hidden="1" customHeight="1">
      <c r="A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ht="15.75" hidden="1" customHeight="1">
      <c r="A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ht="15.75" hidden="1" customHeight="1">
      <c r="A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ht="15.75" hidden="1" customHeight="1">
      <c r="A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ht="15.75" hidden="1" customHeight="1">
      <c r="A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ht="15.75" hidden="1" customHeight="1">
      <c r="A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ht="15.75" hidden="1" customHeight="1">
      <c r="A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ht="15.75" hidden="1" customHeight="1">
      <c r="A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0" ht="15.75" hidden="1" customHeight="1">
      <c r="A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0" ht="15.75" hidden="1" customHeight="1">
      <c r="A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1:20" ht="15.75" hidden="1" customHeight="1">
      <c r="A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ht="15.75" hidden="1" customHeight="1">
      <c r="A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1:20" ht="15.75" hidden="1" customHeight="1">
      <c r="A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1:20" ht="15.75" hidden="1" customHeight="1">
      <c r="A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1:20" ht="15.75" hidden="1" customHeight="1">
      <c r="A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1:20" ht="15.75" hidden="1" customHeight="1">
      <c r="A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1:20" ht="15.75" hidden="1" customHeight="1">
      <c r="A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:20" ht="15.75" hidden="1" customHeight="1">
      <c r="A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1:20" ht="15.75" hidden="1" customHeight="1">
      <c r="A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1:20" ht="15.75" hidden="1" customHeight="1">
      <c r="A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1:20" ht="15.75" hidden="1" customHeight="1">
      <c r="A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1:20" ht="15.75" hidden="1" customHeight="1">
      <c r="A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1:20" ht="15.75" hidden="1" customHeight="1">
      <c r="A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1:20" ht="15.75" hidden="1" customHeight="1">
      <c r="A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1:20" ht="15.75" hidden="1" customHeight="1">
      <c r="A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1:20" ht="15.75" hidden="1" customHeight="1">
      <c r="A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1:20" ht="15.75" hidden="1" customHeight="1">
      <c r="A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ht="15.75" hidden="1" customHeight="1">
      <c r="A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1:20" ht="15.75" hidden="1" customHeight="1">
      <c r="A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1:20" ht="15.75" hidden="1" customHeight="1">
      <c r="A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1:20" ht="15.75" hidden="1" customHeight="1">
      <c r="A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1:20" ht="15.75" hidden="1" customHeight="1">
      <c r="A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1:20" ht="15.75" hidden="1" customHeight="1">
      <c r="A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1:20" ht="15.75" hidden="1" customHeight="1">
      <c r="A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1:20" ht="15.75" hidden="1" customHeight="1">
      <c r="A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1:20" ht="15.75" hidden="1" customHeight="1">
      <c r="A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1:20" ht="15.75" hidden="1" customHeight="1">
      <c r="A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1:20" ht="15.75" hidden="1" customHeight="1">
      <c r="A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1:20" ht="15.75" hidden="1" customHeight="1">
      <c r="A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1:20" ht="15.75" hidden="1" customHeight="1">
      <c r="A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1:20" ht="15.75" hidden="1" customHeight="1">
      <c r="A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  <row r="188" spans="1:20" ht="15.75" hidden="1" customHeight="1">
      <c r="A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</row>
    <row r="189" spans="1:20" ht="15.75" hidden="1" customHeight="1">
      <c r="A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</row>
    <row r="190" spans="1:20" ht="15.75" hidden="1" customHeight="1">
      <c r="A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1:20" ht="15.75" hidden="1" customHeight="1">
      <c r="A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</row>
    <row r="192" spans="1:20" ht="15.75" hidden="1" customHeight="1">
      <c r="A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1:20" ht="15.75" hidden="1" customHeight="1">
      <c r="A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1:20" ht="15.75" hidden="1" customHeight="1">
      <c r="A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1:20" ht="15.75" hidden="1" customHeight="1">
      <c r="A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1:20" ht="15.75" hidden="1" customHeight="1">
      <c r="A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1:20" ht="15.75" hidden="1" customHeight="1">
      <c r="A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1:20" ht="15.75" hidden="1" customHeight="1">
      <c r="A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1:20" ht="15.75" hidden="1" customHeight="1">
      <c r="A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1:20" ht="15.75" hidden="1" customHeight="1">
      <c r="A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</row>
    <row r="201" spans="1:20" ht="15.75" hidden="1" customHeight="1">
      <c r="A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</row>
  </sheetData>
  <conditionalFormatting sqref="B6:D22">
    <cfRule type="expression" dxfId="0" priority="1">
      <formula>MOD(ROW(),2)=0</formula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 Meers</dc:creator>
  <cp:lastModifiedBy>He, Qixiang</cp:lastModifiedBy>
  <dcterms:created xsi:type="dcterms:W3CDTF">2021-11-18T16:00:18Z</dcterms:created>
  <dcterms:modified xsi:type="dcterms:W3CDTF">2026-06-02T22:26:31Z</dcterms:modified>
</cp:coreProperties>
</file>